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pvaz_unimelb_edu_au/Documents/FHRF/Mfelis/ZZ-Manuscript_final/Second Submission/"/>
    </mc:Choice>
  </mc:AlternateContent>
  <xr:revisionPtr revIDLastSave="14" documentId="8_{347D54D0-D360-4D5A-8AED-500686D70BC2}" xr6:coauthVersionLast="47" xr6:coauthVersionMax="47" xr10:uidLastSave="{65667D58-A454-4A7E-9706-8645CE568E48}"/>
  <bookViews>
    <workbookView xWindow="-120" yWindow="-120" windowWidth="29040" windowHeight="15840" xr2:uid="{03983C88-A4BB-4D8F-8499-A25E950D7936}"/>
  </bookViews>
  <sheets>
    <sheet name="Supplementary Table 04 - DnaSP" sheetId="4" r:id="rId1"/>
    <sheet name="Supplementary Table 05 - CARD" sheetId="3" r:id="rId2"/>
    <sheet name="Supplementary Table 06 - VFDB" sheetId="1" r:id="rId3"/>
  </sheets>
  <definedNames>
    <definedName name="_xlnm._FilterDatabase" localSheetId="0" hidden="1">'Supplementary Table 04 - DnaSP'!$A$1:$Q$590</definedName>
    <definedName name="_xlnm._FilterDatabase" localSheetId="1" hidden="1">'Supplementary Table 05 - CARD'!$A$1:$S$126</definedName>
    <definedName name="_xlnm._FilterDatabase" localSheetId="2" hidden="1">'Supplementary Table 06 - VFDB'!$A$1:$S$2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90" i="4" l="1"/>
  <c r="H590" i="4"/>
  <c r="N589" i="4"/>
  <c r="H589" i="4"/>
  <c r="N588" i="4"/>
  <c r="H588" i="4"/>
  <c r="N587" i="4"/>
  <c r="H587" i="4"/>
  <c r="N586" i="4"/>
  <c r="H586" i="4"/>
  <c r="N585" i="4"/>
  <c r="H585" i="4"/>
  <c r="N584" i="4"/>
  <c r="H584" i="4"/>
  <c r="N583" i="4"/>
  <c r="H583" i="4"/>
  <c r="N582" i="4"/>
  <c r="H582" i="4"/>
  <c r="N581" i="4"/>
  <c r="H581" i="4"/>
  <c r="N580" i="4"/>
  <c r="H580" i="4"/>
  <c r="N579" i="4"/>
  <c r="H579" i="4"/>
  <c r="N578" i="4"/>
  <c r="H578" i="4"/>
  <c r="N577" i="4"/>
  <c r="H577" i="4"/>
  <c r="N576" i="4"/>
  <c r="H576" i="4"/>
  <c r="N575" i="4"/>
  <c r="H575" i="4"/>
  <c r="N574" i="4"/>
  <c r="H574" i="4"/>
  <c r="N573" i="4"/>
  <c r="H573" i="4"/>
  <c r="N572" i="4"/>
  <c r="H572" i="4"/>
  <c r="N571" i="4"/>
  <c r="H571" i="4"/>
  <c r="N570" i="4"/>
  <c r="H570" i="4"/>
  <c r="N569" i="4"/>
  <c r="H569" i="4"/>
  <c r="N568" i="4"/>
  <c r="H568" i="4"/>
  <c r="N567" i="4"/>
  <c r="H567" i="4"/>
  <c r="N566" i="4"/>
  <c r="H566" i="4"/>
  <c r="N565" i="4"/>
  <c r="H565" i="4"/>
  <c r="N564" i="4"/>
  <c r="H564" i="4"/>
  <c r="N563" i="4"/>
  <c r="H563" i="4"/>
  <c r="N562" i="4"/>
  <c r="H562" i="4"/>
  <c r="N561" i="4"/>
  <c r="H561" i="4"/>
  <c r="N560" i="4"/>
  <c r="H560" i="4"/>
  <c r="N559" i="4"/>
  <c r="H559" i="4"/>
  <c r="N558" i="4"/>
  <c r="H558" i="4"/>
  <c r="N557" i="4"/>
  <c r="H557" i="4"/>
  <c r="N556" i="4"/>
  <c r="H556" i="4"/>
  <c r="N555" i="4"/>
  <c r="H555" i="4"/>
  <c r="N554" i="4"/>
  <c r="H554" i="4"/>
  <c r="N553" i="4"/>
  <c r="H553" i="4"/>
  <c r="N552" i="4"/>
  <c r="H552" i="4"/>
  <c r="N551" i="4"/>
  <c r="H551" i="4"/>
  <c r="N550" i="4"/>
  <c r="H550" i="4"/>
  <c r="N549" i="4"/>
  <c r="H549" i="4"/>
  <c r="N548" i="4"/>
  <c r="H548" i="4"/>
  <c r="N547" i="4"/>
  <c r="H547" i="4"/>
  <c r="N546" i="4"/>
  <c r="H546" i="4"/>
  <c r="N545" i="4"/>
  <c r="H545" i="4"/>
  <c r="N544" i="4"/>
  <c r="H544" i="4"/>
  <c r="N543" i="4"/>
  <c r="H543" i="4"/>
  <c r="N542" i="4"/>
  <c r="H542" i="4"/>
  <c r="N541" i="4"/>
  <c r="H541" i="4"/>
  <c r="N540" i="4"/>
  <c r="H540" i="4"/>
  <c r="N539" i="4"/>
  <c r="H539" i="4"/>
  <c r="N538" i="4"/>
  <c r="H538" i="4"/>
  <c r="N537" i="4"/>
  <c r="H537" i="4"/>
  <c r="N536" i="4"/>
  <c r="H536" i="4"/>
  <c r="N535" i="4"/>
  <c r="H535" i="4"/>
  <c r="N534" i="4"/>
  <c r="H534" i="4"/>
  <c r="N533" i="4"/>
  <c r="H533" i="4"/>
  <c r="N532" i="4"/>
  <c r="H532" i="4"/>
  <c r="N531" i="4"/>
  <c r="H531" i="4"/>
  <c r="N530" i="4"/>
  <c r="H530" i="4"/>
  <c r="N529" i="4"/>
  <c r="H529" i="4"/>
  <c r="N528" i="4"/>
  <c r="H528" i="4"/>
  <c r="N527" i="4"/>
  <c r="H527" i="4"/>
  <c r="N526" i="4"/>
  <c r="H526" i="4"/>
  <c r="N525" i="4"/>
  <c r="H525" i="4"/>
  <c r="N524" i="4"/>
  <c r="H524" i="4"/>
  <c r="N523" i="4"/>
  <c r="H523" i="4"/>
  <c r="N522" i="4"/>
  <c r="H522" i="4"/>
  <c r="N521" i="4"/>
  <c r="H521" i="4"/>
  <c r="N520" i="4"/>
  <c r="H520" i="4"/>
  <c r="N519" i="4"/>
  <c r="H519" i="4"/>
  <c r="N518" i="4"/>
  <c r="H518" i="4"/>
  <c r="N517" i="4"/>
  <c r="H517" i="4"/>
  <c r="N516" i="4"/>
  <c r="H516" i="4"/>
  <c r="N515" i="4"/>
  <c r="H515" i="4"/>
  <c r="N514" i="4"/>
  <c r="H514" i="4"/>
  <c r="N513" i="4"/>
  <c r="H513" i="4"/>
  <c r="N512" i="4"/>
  <c r="H512" i="4"/>
  <c r="N511" i="4"/>
  <c r="H511" i="4"/>
  <c r="N510" i="4"/>
  <c r="H510" i="4"/>
  <c r="N509" i="4"/>
  <c r="H509" i="4"/>
  <c r="N508" i="4"/>
  <c r="H508" i="4"/>
  <c r="N507" i="4"/>
  <c r="H507" i="4"/>
  <c r="N506" i="4"/>
  <c r="H506" i="4"/>
  <c r="N505" i="4"/>
  <c r="H505" i="4"/>
  <c r="N504" i="4"/>
  <c r="H504" i="4"/>
  <c r="N503" i="4"/>
  <c r="H503" i="4"/>
  <c r="N502" i="4"/>
  <c r="H502" i="4"/>
  <c r="N501" i="4"/>
  <c r="H501" i="4"/>
  <c r="N500" i="4"/>
  <c r="H500" i="4"/>
  <c r="N499" i="4"/>
  <c r="H499" i="4"/>
  <c r="N498" i="4"/>
  <c r="H498" i="4"/>
  <c r="N497" i="4"/>
  <c r="H497" i="4"/>
  <c r="N496" i="4"/>
  <c r="H496" i="4"/>
  <c r="N495" i="4"/>
  <c r="H495" i="4"/>
  <c r="N494" i="4"/>
  <c r="H494" i="4"/>
  <c r="N493" i="4"/>
  <c r="H493" i="4"/>
  <c r="N492" i="4"/>
  <c r="H492" i="4"/>
  <c r="N491" i="4"/>
  <c r="H491" i="4"/>
  <c r="N490" i="4"/>
  <c r="H490" i="4"/>
  <c r="N489" i="4"/>
  <c r="H489" i="4"/>
  <c r="N488" i="4"/>
  <c r="H488" i="4"/>
  <c r="N487" i="4"/>
  <c r="H487" i="4"/>
  <c r="N486" i="4"/>
  <c r="H486" i="4"/>
  <c r="N485" i="4"/>
  <c r="H485" i="4"/>
  <c r="N484" i="4"/>
  <c r="H484" i="4"/>
  <c r="N483" i="4"/>
  <c r="H483" i="4"/>
  <c r="N482" i="4"/>
  <c r="H482" i="4"/>
  <c r="N481" i="4"/>
  <c r="H481" i="4"/>
  <c r="N480" i="4"/>
  <c r="H480" i="4"/>
  <c r="N479" i="4"/>
  <c r="H479" i="4"/>
  <c r="N478" i="4"/>
  <c r="H478" i="4"/>
  <c r="N477" i="4"/>
  <c r="H477" i="4"/>
  <c r="N476" i="4"/>
  <c r="H476" i="4"/>
  <c r="N475" i="4"/>
  <c r="H475" i="4"/>
  <c r="N474" i="4"/>
  <c r="H474" i="4"/>
  <c r="N473" i="4"/>
  <c r="H473" i="4"/>
  <c r="N472" i="4"/>
  <c r="H472" i="4"/>
  <c r="N471" i="4"/>
  <c r="H471" i="4"/>
  <c r="N470" i="4"/>
  <c r="H470" i="4"/>
  <c r="N469" i="4"/>
  <c r="H469" i="4"/>
  <c r="N468" i="4"/>
  <c r="H468" i="4"/>
  <c r="N467" i="4"/>
  <c r="H467" i="4"/>
  <c r="N466" i="4"/>
  <c r="H466" i="4"/>
  <c r="N465" i="4"/>
  <c r="H465" i="4"/>
  <c r="N464" i="4"/>
  <c r="H464" i="4"/>
  <c r="N463" i="4"/>
  <c r="H463" i="4"/>
  <c r="N462" i="4"/>
  <c r="H462" i="4"/>
  <c r="N461" i="4"/>
  <c r="H461" i="4"/>
  <c r="N460" i="4"/>
  <c r="H460" i="4"/>
  <c r="N459" i="4"/>
  <c r="H459" i="4"/>
  <c r="N458" i="4"/>
  <c r="H458" i="4"/>
  <c r="N457" i="4"/>
  <c r="H457" i="4"/>
  <c r="N456" i="4"/>
  <c r="H456" i="4"/>
  <c r="N455" i="4"/>
  <c r="H455" i="4"/>
  <c r="N454" i="4"/>
  <c r="H454" i="4"/>
  <c r="N453" i="4"/>
  <c r="H453" i="4"/>
  <c r="N452" i="4"/>
  <c r="H452" i="4"/>
  <c r="N451" i="4"/>
  <c r="H451" i="4"/>
  <c r="N450" i="4"/>
  <c r="H450" i="4"/>
  <c r="N449" i="4"/>
  <c r="H449" i="4"/>
  <c r="N448" i="4"/>
  <c r="H448" i="4"/>
  <c r="N447" i="4"/>
  <c r="H447" i="4"/>
  <c r="N446" i="4"/>
  <c r="H446" i="4"/>
  <c r="N445" i="4"/>
  <c r="H445" i="4"/>
  <c r="N444" i="4"/>
  <c r="H444" i="4"/>
  <c r="N443" i="4"/>
  <c r="H443" i="4"/>
  <c r="N442" i="4"/>
  <c r="H442" i="4"/>
  <c r="N441" i="4"/>
  <c r="H441" i="4"/>
  <c r="N440" i="4"/>
  <c r="H440" i="4"/>
  <c r="N439" i="4"/>
  <c r="H439" i="4"/>
  <c r="N438" i="4"/>
  <c r="H438" i="4"/>
  <c r="N437" i="4"/>
  <c r="H437" i="4"/>
  <c r="N436" i="4"/>
  <c r="H436" i="4"/>
  <c r="N435" i="4"/>
  <c r="H435" i="4"/>
  <c r="N434" i="4"/>
  <c r="H434" i="4"/>
  <c r="N433" i="4"/>
  <c r="H433" i="4"/>
  <c r="N432" i="4"/>
  <c r="H432" i="4"/>
  <c r="N431" i="4"/>
  <c r="H431" i="4"/>
  <c r="N430" i="4"/>
  <c r="H430" i="4"/>
  <c r="N429" i="4"/>
  <c r="H429" i="4"/>
  <c r="N428" i="4"/>
  <c r="H428" i="4"/>
  <c r="N427" i="4"/>
  <c r="H427" i="4"/>
  <c r="N426" i="4"/>
  <c r="H426" i="4"/>
  <c r="N425" i="4"/>
  <c r="H425" i="4"/>
  <c r="N424" i="4"/>
  <c r="H424" i="4"/>
  <c r="N423" i="4"/>
  <c r="H423" i="4"/>
  <c r="N422" i="4"/>
  <c r="H422" i="4"/>
  <c r="N421" i="4"/>
  <c r="H421" i="4"/>
  <c r="N420" i="4"/>
  <c r="H420" i="4"/>
  <c r="N419" i="4"/>
  <c r="H419" i="4"/>
  <c r="N418" i="4"/>
  <c r="H418" i="4"/>
  <c r="N417" i="4"/>
  <c r="H417" i="4"/>
  <c r="N416" i="4"/>
  <c r="H416" i="4"/>
  <c r="N415" i="4"/>
  <c r="H415" i="4"/>
  <c r="N414" i="4"/>
  <c r="H414" i="4"/>
  <c r="N413" i="4"/>
  <c r="H413" i="4"/>
  <c r="N412" i="4"/>
  <c r="H412" i="4"/>
  <c r="N411" i="4"/>
  <c r="H411" i="4"/>
  <c r="N410" i="4"/>
  <c r="H410" i="4"/>
  <c r="N409" i="4"/>
  <c r="H409" i="4"/>
  <c r="N408" i="4"/>
  <c r="H408" i="4"/>
  <c r="N407" i="4"/>
  <c r="H407" i="4"/>
  <c r="N406" i="4"/>
  <c r="H406" i="4"/>
  <c r="N405" i="4"/>
  <c r="H405" i="4"/>
  <c r="N404" i="4"/>
  <c r="H404" i="4"/>
  <c r="N403" i="4"/>
  <c r="H403" i="4"/>
  <c r="N402" i="4"/>
  <c r="H402" i="4"/>
  <c r="N401" i="4"/>
  <c r="H401" i="4"/>
  <c r="N400" i="4"/>
  <c r="H400" i="4"/>
  <c r="N399" i="4"/>
  <c r="H399" i="4"/>
  <c r="N398" i="4"/>
  <c r="H398" i="4"/>
  <c r="N397" i="4"/>
  <c r="H397" i="4"/>
  <c r="N396" i="4"/>
  <c r="H396" i="4"/>
  <c r="N395" i="4"/>
  <c r="H395" i="4"/>
  <c r="N394" i="4"/>
  <c r="H394" i="4"/>
  <c r="N393" i="4"/>
  <c r="H393" i="4"/>
  <c r="N392" i="4"/>
  <c r="H392" i="4"/>
  <c r="N391" i="4"/>
  <c r="H391" i="4"/>
  <c r="N390" i="4"/>
  <c r="H390" i="4"/>
  <c r="N389" i="4"/>
  <c r="H389" i="4"/>
  <c r="N388" i="4"/>
  <c r="H388" i="4"/>
  <c r="N387" i="4"/>
  <c r="H387" i="4"/>
  <c r="N386" i="4"/>
  <c r="H386" i="4"/>
  <c r="N385" i="4"/>
  <c r="H385" i="4"/>
  <c r="N384" i="4"/>
  <c r="H384" i="4"/>
  <c r="N383" i="4"/>
  <c r="H383" i="4"/>
  <c r="N382" i="4"/>
  <c r="H382" i="4"/>
  <c r="N381" i="4"/>
  <c r="H381" i="4"/>
  <c r="N380" i="4"/>
  <c r="H380" i="4"/>
  <c r="N379" i="4"/>
  <c r="H379" i="4"/>
  <c r="N378" i="4"/>
  <c r="H378" i="4"/>
  <c r="N377" i="4"/>
  <c r="H377" i="4"/>
  <c r="N376" i="4"/>
  <c r="H376" i="4"/>
  <c r="N375" i="4"/>
  <c r="H375" i="4"/>
  <c r="N374" i="4"/>
  <c r="H374" i="4"/>
  <c r="N373" i="4"/>
  <c r="H373" i="4"/>
  <c r="N372" i="4"/>
  <c r="H372" i="4"/>
  <c r="N371" i="4"/>
  <c r="H371" i="4"/>
  <c r="N370" i="4"/>
  <c r="H370" i="4"/>
  <c r="N369" i="4"/>
  <c r="H369" i="4"/>
  <c r="N368" i="4"/>
  <c r="H368" i="4"/>
  <c r="N367" i="4"/>
  <c r="H367" i="4"/>
  <c r="N366" i="4"/>
  <c r="H366" i="4"/>
  <c r="N365" i="4"/>
  <c r="H365" i="4"/>
  <c r="N364" i="4"/>
  <c r="H364" i="4"/>
  <c r="N363" i="4"/>
  <c r="H363" i="4"/>
  <c r="N362" i="4"/>
  <c r="H362" i="4"/>
  <c r="N361" i="4"/>
  <c r="H361" i="4"/>
  <c r="N360" i="4"/>
  <c r="H360" i="4"/>
  <c r="N359" i="4"/>
  <c r="H359" i="4"/>
  <c r="N358" i="4"/>
  <c r="H358" i="4"/>
  <c r="N357" i="4"/>
  <c r="H357" i="4"/>
  <c r="N356" i="4"/>
  <c r="H356" i="4"/>
  <c r="N355" i="4"/>
  <c r="H355" i="4"/>
  <c r="N354" i="4"/>
  <c r="H354" i="4"/>
  <c r="N353" i="4"/>
  <c r="H353" i="4"/>
  <c r="N352" i="4"/>
  <c r="H352" i="4"/>
  <c r="N351" i="4"/>
  <c r="H351" i="4"/>
  <c r="N350" i="4"/>
  <c r="H350" i="4"/>
  <c r="N349" i="4"/>
  <c r="H349" i="4"/>
  <c r="N348" i="4"/>
  <c r="H348" i="4"/>
  <c r="N347" i="4"/>
  <c r="H347" i="4"/>
  <c r="N346" i="4"/>
  <c r="H346" i="4"/>
  <c r="N345" i="4"/>
  <c r="H345" i="4"/>
  <c r="N344" i="4"/>
  <c r="H344" i="4"/>
  <c r="N343" i="4"/>
  <c r="H343" i="4"/>
  <c r="N342" i="4"/>
  <c r="H342" i="4"/>
  <c r="N341" i="4"/>
  <c r="H341" i="4"/>
  <c r="N340" i="4"/>
  <c r="H340" i="4"/>
  <c r="N339" i="4"/>
  <c r="H339" i="4"/>
  <c r="N338" i="4"/>
  <c r="H338" i="4"/>
  <c r="N337" i="4"/>
  <c r="H337" i="4"/>
  <c r="N336" i="4"/>
  <c r="H336" i="4"/>
  <c r="N335" i="4"/>
  <c r="H335" i="4"/>
  <c r="N334" i="4"/>
  <c r="H334" i="4"/>
  <c r="N333" i="4"/>
  <c r="H333" i="4"/>
  <c r="N332" i="4"/>
  <c r="H332" i="4"/>
  <c r="N331" i="4"/>
  <c r="H331" i="4"/>
  <c r="N330" i="4"/>
  <c r="H330" i="4"/>
  <c r="N329" i="4"/>
  <c r="H329" i="4"/>
  <c r="N328" i="4"/>
  <c r="H328" i="4"/>
  <c r="N327" i="4"/>
  <c r="H327" i="4"/>
  <c r="N326" i="4"/>
  <c r="H326" i="4"/>
  <c r="N325" i="4"/>
  <c r="H325" i="4"/>
  <c r="N324" i="4"/>
  <c r="H324" i="4"/>
  <c r="N323" i="4"/>
  <c r="H323" i="4"/>
  <c r="N322" i="4"/>
  <c r="H322" i="4"/>
  <c r="N321" i="4"/>
  <c r="H321" i="4"/>
  <c r="N320" i="4"/>
  <c r="H320" i="4"/>
  <c r="N319" i="4"/>
  <c r="H319" i="4"/>
  <c r="N318" i="4"/>
  <c r="H318" i="4"/>
  <c r="N317" i="4"/>
  <c r="H317" i="4"/>
  <c r="N316" i="4"/>
  <c r="H316" i="4"/>
  <c r="N315" i="4"/>
  <c r="H315" i="4"/>
  <c r="N314" i="4"/>
  <c r="H314" i="4"/>
  <c r="N313" i="4"/>
  <c r="H313" i="4"/>
  <c r="N312" i="4"/>
  <c r="H312" i="4"/>
  <c r="N311" i="4"/>
  <c r="H311" i="4"/>
  <c r="N310" i="4"/>
  <c r="H310" i="4"/>
  <c r="N309" i="4"/>
  <c r="H309" i="4"/>
  <c r="N308" i="4"/>
  <c r="H308" i="4"/>
  <c r="N307" i="4"/>
  <c r="H307" i="4"/>
  <c r="N306" i="4"/>
  <c r="H306" i="4"/>
  <c r="N305" i="4"/>
  <c r="H305" i="4"/>
  <c r="N304" i="4"/>
  <c r="H304" i="4"/>
  <c r="N303" i="4"/>
  <c r="H303" i="4"/>
  <c r="N302" i="4"/>
  <c r="H302" i="4"/>
  <c r="N301" i="4"/>
  <c r="H301" i="4"/>
  <c r="N300" i="4"/>
  <c r="H300" i="4"/>
  <c r="N299" i="4"/>
  <c r="H299" i="4"/>
  <c r="N298" i="4"/>
  <c r="H298" i="4"/>
  <c r="N297" i="4"/>
  <c r="H297" i="4"/>
  <c r="N296" i="4"/>
  <c r="H296" i="4"/>
  <c r="N295" i="4"/>
  <c r="H295" i="4"/>
  <c r="N294" i="4"/>
  <c r="H294" i="4"/>
  <c r="N293" i="4"/>
  <c r="H293" i="4"/>
  <c r="N292" i="4"/>
  <c r="H292" i="4"/>
  <c r="N291" i="4"/>
  <c r="H291" i="4"/>
  <c r="N290" i="4"/>
  <c r="H290" i="4"/>
  <c r="N289" i="4"/>
  <c r="H289" i="4"/>
  <c r="N288" i="4"/>
  <c r="H288" i="4"/>
  <c r="N287" i="4"/>
  <c r="H287" i="4"/>
  <c r="N286" i="4"/>
  <c r="H286" i="4"/>
  <c r="N285" i="4"/>
  <c r="H285" i="4"/>
  <c r="N284" i="4"/>
  <c r="H284" i="4"/>
  <c r="N283" i="4"/>
  <c r="H283" i="4"/>
  <c r="N282" i="4"/>
  <c r="H282" i="4"/>
  <c r="N281" i="4"/>
  <c r="H281" i="4"/>
  <c r="N280" i="4"/>
  <c r="H280" i="4"/>
  <c r="N279" i="4"/>
  <c r="H279" i="4"/>
  <c r="N278" i="4"/>
  <c r="H278" i="4"/>
  <c r="N277" i="4"/>
  <c r="H277" i="4"/>
  <c r="N276" i="4"/>
  <c r="H276" i="4"/>
  <c r="N275" i="4"/>
  <c r="H275" i="4"/>
  <c r="N274" i="4"/>
  <c r="H274" i="4"/>
  <c r="N273" i="4"/>
  <c r="H273" i="4"/>
  <c r="N272" i="4"/>
  <c r="H272" i="4"/>
  <c r="N271" i="4"/>
  <c r="H271" i="4"/>
  <c r="N270" i="4"/>
  <c r="H270" i="4"/>
  <c r="N269" i="4"/>
  <c r="H269" i="4"/>
  <c r="N268" i="4"/>
  <c r="H268" i="4"/>
  <c r="N267" i="4"/>
  <c r="H267" i="4"/>
  <c r="N266" i="4"/>
  <c r="H266" i="4"/>
  <c r="N265" i="4"/>
  <c r="H265" i="4"/>
  <c r="N264" i="4"/>
  <c r="H264" i="4"/>
  <c r="N263" i="4"/>
  <c r="H263" i="4"/>
  <c r="N262" i="4"/>
  <c r="H262" i="4"/>
  <c r="N261" i="4"/>
  <c r="H261" i="4"/>
  <c r="N260" i="4"/>
  <c r="H260" i="4"/>
  <c r="N259" i="4"/>
  <c r="H259" i="4"/>
  <c r="N258" i="4"/>
  <c r="H258" i="4"/>
  <c r="N257" i="4"/>
  <c r="H257" i="4"/>
  <c r="N256" i="4"/>
  <c r="H256" i="4"/>
  <c r="N255" i="4"/>
  <c r="H255" i="4"/>
  <c r="N254" i="4"/>
  <c r="H254" i="4"/>
  <c r="N253" i="4"/>
  <c r="H253" i="4"/>
  <c r="N252" i="4"/>
  <c r="H252" i="4"/>
  <c r="N251" i="4"/>
  <c r="H251" i="4"/>
  <c r="N250" i="4"/>
  <c r="H250" i="4"/>
  <c r="N249" i="4"/>
  <c r="H249" i="4"/>
  <c r="N248" i="4"/>
  <c r="H248" i="4"/>
  <c r="N247" i="4"/>
  <c r="H247" i="4"/>
  <c r="N246" i="4"/>
  <c r="H246" i="4"/>
  <c r="N245" i="4"/>
  <c r="H245" i="4"/>
  <c r="N244" i="4"/>
  <c r="H244" i="4"/>
  <c r="N243" i="4"/>
  <c r="H243" i="4"/>
  <c r="N242" i="4"/>
  <c r="H242" i="4"/>
  <c r="N241" i="4"/>
  <c r="H241" i="4"/>
  <c r="N240" i="4"/>
  <c r="H240" i="4"/>
  <c r="N239" i="4"/>
  <c r="H239" i="4"/>
  <c r="N238" i="4"/>
  <c r="H238" i="4"/>
  <c r="N237" i="4"/>
  <c r="H237" i="4"/>
  <c r="N236" i="4"/>
  <c r="H236" i="4"/>
  <c r="N235" i="4"/>
  <c r="H235" i="4"/>
  <c r="N234" i="4"/>
  <c r="H234" i="4"/>
  <c r="N233" i="4"/>
  <c r="H233" i="4"/>
  <c r="N232" i="4"/>
  <c r="H232" i="4"/>
  <c r="N231" i="4"/>
  <c r="H231" i="4"/>
  <c r="N230" i="4"/>
  <c r="H230" i="4"/>
  <c r="N229" i="4"/>
  <c r="H229" i="4"/>
  <c r="N228" i="4"/>
  <c r="H228" i="4"/>
  <c r="N227" i="4"/>
  <c r="H227" i="4"/>
  <c r="N226" i="4"/>
  <c r="H226" i="4"/>
  <c r="N225" i="4"/>
  <c r="H225" i="4"/>
  <c r="N224" i="4"/>
  <c r="H224" i="4"/>
  <c r="N223" i="4"/>
  <c r="H223" i="4"/>
  <c r="N222" i="4"/>
  <c r="H222" i="4"/>
  <c r="N221" i="4"/>
  <c r="H221" i="4"/>
  <c r="N220" i="4"/>
  <c r="H220" i="4"/>
  <c r="N219" i="4"/>
  <c r="H219" i="4"/>
  <c r="N218" i="4"/>
  <c r="H218" i="4"/>
  <c r="N217" i="4"/>
  <c r="H217" i="4"/>
  <c r="N216" i="4"/>
  <c r="H216" i="4"/>
  <c r="N215" i="4"/>
  <c r="H215" i="4"/>
  <c r="N214" i="4"/>
  <c r="H214" i="4"/>
  <c r="N213" i="4"/>
  <c r="H213" i="4"/>
  <c r="N212" i="4"/>
  <c r="H212" i="4"/>
  <c r="N211" i="4"/>
  <c r="H211" i="4"/>
  <c r="N210" i="4"/>
  <c r="H210" i="4"/>
  <c r="N209" i="4"/>
  <c r="H209" i="4"/>
  <c r="N208" i="4"/>
  <c r="H208" i="4"/>
  <c r="N207" i="4"/>
  <c r="H207" i="4"/>
  <c r="N206" i="4"/>
  <c r="H206" i="4"/>
  <c r="N205" i="4"/>
  <c r="H205" i="4"/>
  <c r="N204" i="4"/>
  <c r="H204" i="4"/>
  <c r="N203" i="4"/>
  <c r="H203" i="4"/>
  <c r="N202" i="4"/>
  <c r="H202" i="4"/>
  <c r="N201" i="4"/>
  <c r="H201" i="4"/>
  <c r="N200" i="4"/>
  <c r="H200" i="4"/>
  <c r="N199" i="4"/>
  <c r="H199" i="4"/>
  <c r="N198" i="4"/>
  <c r="H198" i="4"/>
  <c r="N197" i="4"/>
  <c r="H197" i="4"/>
  <c r="N196" i="4"/>
  <c r="H196" i="4"/>
  <c r="N195" i="4"/>
  <c r="H195" i="4"/>
  <c r="N194" i="4"/>
  <c r="H194" i="4"/>
  <c r="N193" i="4"/>
  <c r="H193" i="4"/>
  <c r="N192" i="4"/>
  <c r="H192" i="4"/>
  <c r="N191" i="4"/>
  <c r="H191" i="4"/>
  <c r="N190" i="4"/>
  <c r="H190" i="4"/>
  <c r="N189" i="4"/>
  <c r="H189" i="4"/>
  <c r="N188" i="4"/>
  <c r="H188" i="4"/>
  <c r="N187" i="4"/>
  <c r="H187" i="4"/>
  <c r="N186" i="4"/>
  <c r="H186" i="4"/>
  <c r="N185" i="4"/>
  <c r="H185" i="4"/>
  <c r="N184" i="4"/>
  <c r="H184" i="4"/>
  <c r="N183" i="4"/>
  <c r="H183" i="4"/>
  <c r="N182" i="4"/>
  <c r="H182" i="4"/>
  <c r="N181" i="4"/>
  <c r="H181" i="4"/>
  <c r="N180" i="4"/>
  <c r="H180" i="4"/>
  <c r="N179" i="4"/>
  <c r="H179" i="4"/>
  <c r="N178" i="4"/>
  <c r="H178" i="4"/>
  <c r="N177" i="4"/>
  <c r="H177" i="4"/>
  <c r="N176" i="4"/>
  <c r="H176" i="4"/>
  <c r="N175" i="4"/>
  <c r="H175" i="4"/>
  <c r="N174" i="4"/>
  <c r="H174" i="4"/>
  <c r="N173" i="4"/>
  <c r="H173" i="4"/>
  <c r="N172" i="4"/>
  <c r="H172" i="4"/>
  <c r="N171" i="4"/>
  <c r="H171" i="4"/>
  <c r="N170" i="4"/>
  <c r="H170" i="4"/>
  <c r="N169" i="4"/>
  <c r="H169" i="4"/>
  <c r="N168" i="4"/>
  <c r="H168" i="4"/>
  <c r="N167" i="4"/>
  <c r="H167" i="4"/>
  <c r="N166" i="4"/>
  <c r="H166" i="4"/>
  <c r="N165" i="4"/>
  <c r="H165" i="4"/>
  <c r="N164" i="4"/>
  <c r="H164" i="4"/>
  <c r="N163" i="4"/>
  <c r="H163" i="4"/>
  <c r="N162" i="4"/>
  <c r="H162" i="4"/>
  <c r="N161" i="4"/>
  <c r="H161" i="4"/>
  <c r="N160" i="4"/>
  <c r="H160" i="4"/>
  <c r="N159" i="4"/>
  <c r="H159" i="4"/>
  <c r="N158" i="4"/>
  <c r="H158" i="4"/>
  <c r="N157" i="4"/>
  <c r="H157" i="4"/>
  <c r="N156" i="4"/>
  <c r="H156" i="4"/>
  <c r="N155" i="4"/>
  <c r="H155" i="4"/>
  <c r="N154" i="4"/>
  <c r="H154" i="4"/>
  <c r="N153" i="4"/>
  <c r="H153" i="4"/>
  <c r="N152" i="4"/>
  <c r="H152" i="4"/>
  <c r="N151" i="4"/>
  <c r="H151" i="4"/>
  <c r="N150" i="4"/>
  <c r="H150" i="4"/>
  <c r="N149" i="4"/>
  <c r="H149" i="4"/>
  <c r="N148" i="4"/>
  <c r="H148" i="4"/>
  <c r="N147" i="4"/>
  <c r="H147" i="4"/>
  <c r="N146" i="4"/>
  <c r="H146" i="4"/>
  <c r="N145" i="4"/>
  <c r="H145" i="4"/>
  <c r="N144" i="4"/>
  <c r="H144" i="4"/>
  <c r="N143" i="4"/>
  <c r="H143" i="4"/>
  <c r="N142" i="4"/>
  <c r="H142" i="4"/>
  <c r="N141" i="4"/>
  <c r="H141" i="4"/>
  <c r="N140" i="4"/>
  <c r="H140" i="4"/>
  <c r="N139" i="4"/>
  <c r="H139" i="4"/>
  <c r="N138" i="4"/>
  <c r="H138" i="4"/>
  <c r="N137" i="4"/>
  <c r="H137" i="4"/>
  <c r="N136" i="4"/>
  <c r="H136" i="4"/>
  <c r="N135" i="4"/>
  <c r="H135" i="4"/>
  <c r="N134" i="4"/>
  <c r="H134" i="4"/>
  <c r="N133" i="4"/>
  <c r="H133" i="4"/>
  <c r="N132" i="4"/>
  <c r="H132" i="4"/>
  <c r="N131" i="4"/>
  <c r="H131" i="4"/>
  <c r="N130" i="4"/>
  <c r="H130" i="4"/>
  <c r="N129" i="4"/>
  <c r="H129" i="4"/>
  <c r="N128" i="4"/>
  <c r="H128" i="4"/>
  <c r="N127" i="4"/>
  <c r="H127" i="4"/>
  <c r="N126" i="4"/>
  <c r="H126" i="4"/>
  <c r="N125" i="4"/>
  <c r="H125" i="4"/>
  <c r="N124" i="4"/>
  <c r="H124" i="4"/>
  <c r="N123" i="4"/>
  <c r="H123" i="4"/>
  <c r="N122" i="4"/>
  <c r="H122" i="4"/>
  <c r="N121" i="4"/>
  <c r="H121" i="4"/>
  <c r="N120" i="4"/>
  <c r="H120" i="4"/>
  <c r="N119" i="4"/>
  <c r="H119" i="4"/>
  <c r="N118" i="4"/>
  <c r="H118" i="4"/>
  <c r="N117" i="4"/>
  <c r="H117" i="4"/>
  <c r="N116" i="4"/>
  <c r="H116" i="4"/>
  <c r="N115" i="4"/>
  <c r="H115" i="4"/>
  <c r="N114" i="4"/>
  <c r="H114" i="4"/>
  <c r="N113" i="4"/>
  <c r="H113" i="4"/>
  <c r="N112" i="4"/>
  <c r="H112" i="4"/>
  <c r="N111" i="4"/>
  <c r="H111" i="4"/>
  <c r="N110" i="4"/>
  <c r="H110" i="4"/>
  <c r="N109" i="4"/>
  <c r="H109" i="4"/>
  <c r="N108" i="4"/>
  <c r="H108" i="4"/>
  <c r="N107" i="4"/>
  <c r="H107" i="4"/>
  <c r="N106" i="4"/>
  <c r="H106" i="4"/>
  <c r="N105" i="4"/>
  <c r="H105" i="4"/>
  <c r="N104" i="4"/>
  <c r="H104" i="4"/>
  <c r="N103" i="4"/>
  <c r="H103" i="4"/>
  <c r="N102" i="4"/>
  <c r="H102" i="4"/>
  <c r="N101" i="4"/>
  <c r="H101" i="4"/>
  <c r="N100" i="4"/>
  <c r="H100" i="4"/>
  <c r="N99" i="4"/>
  <c r="H99" i="4"/>
  <c r="N98" i="4"/>
  <c r="H98" i="4"/>
  <c r="N97" i="4"/>
  <c r="H97" i="4"/>
  <c r="N96" i="4"/>
  <c r="H96" i="4"/>
  <c r="N95" i="4"/>
  <c r="H95" i="4"/>
  <c r="N94" i="4"/>
  <c r="H94" i="4"/>
  <c r="N93" i="4"/>
  <c r="H93" i="4"/>
  <c r="N92" i="4"/>
  <c r="H92" i="4"/>
  <c r="N91" i="4"/>
  <c r="H91" i="4"/>
  <c r="N90" i="4"/>
  <c r="H90" i="4"/>
  <c r="N89" i="4"/>
  <c r="H89" i="4"/>
  <c r="N88" i="4"/>
  <c r="H88" i="4"/>
  <c r="N87" i="4"/>
  <c r="H87" i="4"/>
  <c r="N86" i="4"/>
  <c r="H86" i="4"/>
  <c r="N85" i="4"/>
  <c r="H85" i="4"/>
  <c r="N84" i="4"/>
  <c r="H84" i="4"/>
  <c r="N83" i="4"/>
  <c r="H83" i="4"/>
  <c r="N82" i="4"/>
  <c r="H82" i="4"/>
  <c r="N81" i="4"/>
  <c r="H81" i="4"/>
  <c r="N80" i="4"/>
  <c r="H80" i="4"/>
  <c r="N79" i="4"/>
  <c r="H79" i="4"/>
  <c r="N78" i="4"/>
  <c r="H78" i="4"/>
  <c r="N77" i="4"/>
  <c r="H77" i="4"/>
  <c r="N76" i="4"/>
  <c r="H76" i="4"/>
  <c r="N75" i="4"/>
  <c r="H75" i="4"/>
  <c r="N74" i="4"/>
  <c r="H74" i="4"/>
  <c r="N73" i="4"/>
  <c r="H73" i="4"/>
  <c r="N72" i="4"/>
  <c r="H72" i="4"/>
  <c r="N71" i="4"/>
  <c r="H71" i="4"/>
  <c r="N70" i="4"/>
  <c r="H70" i="4"/>
  <c r="N69" i="4"/>
  <c r="H69" i="4"/>
  <c r="N68" i="4"/>
  <c r="H68" i="4"/>
  <c r="N67" i="4"/>
  <c r="H67" i="4"/>
  <c r="N66" i="4"/>
  <c r="H66" i="4"/>
  <c r="N65" i="4"/>
  <c r="H65" i="4"/>
  <c r="N64" i="4"/>
  <c r="H64" i="4"/>
  <c r="N63" i="4"/>
  <c r="H63" i="4"/>
  <c r="N62" i="4"/>
  <c r="H62" i="4"/>
  <c r="N61" i="4"/>
  <c r="H61" i="4"/>
  <c r="N60" i="4"/>
  <c r="H60" i="4"/>
  <c r="N59" i="4"/>
  <c r="H59" i="4"/>
  <c r="N58" i="4"/>
  <c r="H58" i="4"/>
  <c r="N57" i="4"/>
  <c r="H57" i="4"/>
  <c r="N56" i="4"/>
  <c r="H56" i="4"/>
  <c r="N55" i="4"/>
  <c r="H55" i="4"/>
  <c r="N54" i="4"/>
  <c r="H54" i="4"/>
  <c r="N53" i="4"/>
  <c r="H53" i="4"/>
  <c r="N52" i="4"/>
  <c r="H52" i="4"/>
  <c r="N51" i="4"/>
  <c r="H51" i="4"/>
  <c r="N50" i="4"/>
  <c r="H50" i="4"/>
  <c r="N49" i="4"/>
  <c r="H49" i="4"/>
  <c r="N48" i="4"/>
  <c r="H48" i="4"/>
  <c r="N47" i="4"/>
  <c r="H47" i="4"/>
  <c r="N46" i="4"/>
  <c r="H46" i="4"/>
  <c r="N45" i="4"/>
  <c r="H45" i="4"/>
  <c r="N44" i="4"/>
  <c r="H44" i="4"/>
  <c r="N43" i="4"/>
  <c r="H43" i="4"/>
  <c r="N42" i="4"/>
  <c r="H42" i="4"/>
  <c r="N41" i="4"/>
  <c r="H41" i="4"/>
  <c r="N40" i="4"/>
  <c r="H40" i="4"/>
  <c r="N39" i="4"/>
  <c r="H39" i="4"/>
  <c r="N38" i="4"/>
  <c r="H38" i="4"/>
  <c r="N37" i="4"/>
  <c r="H37" i="4"/>
  <c r="N36" i="4"/>
  <c r="H36" i="4"/>
  <c r="N35" i="4"/>
  <c r="H35" i="4"/>
  <c r="N34" i="4"/>
  <c r="H34" i="4"/>
  <c r="N33" i="4"/>
  <c r="H33" i="4"/>
  <c r="N32" i="4"/>
  <c r="H32" i="4"/>
  <c r="N31" i="4"/>
  <c r="H31" i="4"/>
  <c r="N30" i="4"/>
  <c r="H30" i="4"/>
  <c r="N29" i="4"/>
  <c r="H29" i="4"/>
  <c r="N28" i="4"/>
  <c r="H28" i="4"/>
  <c r="N27" i="4"/>
  <c r="H27" i="4"/>
  <c r="N26" i="4"/>
  <c r="H26" i="4"/>
  <c r="N25" i="4"/>
  <c r="H25" i="4"/>
  <c r="N24" i="4"/>
  <c r="H24" i="4"/>
  <c r="N23" i="4"/>
  <c r="H23" i="4"/>
  <c r="N22" i="4"/>
  <c r="H22" i="4"/>
  <c r="N21" i="4"/>
  <c r="H21" i="4"/>
  <c r="N20" i="4"/>
  <c r="H20" i="4"/>
  <c r="N19" i="4"/>
  <c r="H19" i="4"/>
  <c r="N18" i="4"/>
  <c r="H18" i="4"/>
  <c r="N17" i="4"/>
  <c r="H17" i="4"/>
  <c r="N16" i="4"/>
  <c r="H16" i="4"/>
  <c r="N15" i="4"/>
  <c r="H15" i="4"/>
  <c r="N14" i="4"/>
  <c r="H14" i="4"/>
  <c r="N13" i="4"/>
  <c r="H13" i="4"/>
  <c r="N12" i="4"/>
  <c r="H12" i="4"/>
  <c r="N11" i="4"/>
  <c r="H11" i="4"/>
  <c r="N10" i="4"/>
  <c r="H10" i="4"/>
  <c r="N9" i="4"/>
  <c r="H9" i="4"/>
  <c r="N8" i="4"/>
  <c r="H8" i="4"/>
  <c r="N7" i="4"/>
  <c r="H7" i="4"/>
  <c r="N6" i="4"/>
  <c r="H6" i="4"/>
  <c r="N5" i="4"/>
  <c r="H5" i="4"/>
  <c r="N4" i="4"/>
  <c r="H4" i="4"/>
  <c r="N3" i="4"/>
  <c r="H3" i="4"/>
  <c r="N2" i="4"/>
  <c r="H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3EEDC3D-E98F-4884-883F-4112C1276852}</author>
  </authors>
  <commentList>
    <comment ref="Q1" authorId="0" shapeId="0" xr:uid="{C3EEDC3D-E98F-4884-883F-4112C1276852}">
      <text>
        <t>[Threaded comment]
Your version of Excel allows you to read this threaded comment; however, any edits to it will get removed if the file is opened in a newer version of Excel. Learn more: https://go.microsoft.com/fwlink/?linkid=870924
Comment:
    # - P &lt; 0.10
* - P &lt; 0.05
** - P &lt; 0.02
n.a. - not applicable
n.s. - not significant</t>
      </text>
    </comment>
  </commentList>
</comments>
</file>

<file path=xl/sharedStrings.xml><?xml version="1.0" encoding="utf-8"?>
<sst xmlns="http://schemas.openxmlformats.org/spreadsheetml/2006/main" count="4275" uniqueCount="2338">
  <si>
    <t>Genome</t>
  </si>
  <si>
    <t>qseqid</t>
  </si>
  <si>
    <t>qtitle</t>
  </si>
  <si>
    <t>qstart</t>
  </si>
  <si>
    <t>qend</t>
  </si>
  <si>
    <t>qlen</t>
  </si>
  <si>
    <t>sseqid</t>
  </si>
  <si>
    <t>stitle</t>
  </si>
  <si>
    <t>sstart</t>
  </si>
  <si>
    <t>send</t>
  </si>
  <si>
    <t>slen</t>
  </si>
  <si>
    <t>LengthRatio</t>
  </si>
  <si>
    <t>nident</t>
  </si>
  <si>
    <t>pident</t>
  </si>
  <si>
    <t>evalue</t>
  </si>
  <si>
    <t>bitScore</t>
  </si>
  <si>
    <t>corrected_bitscore</t>
  </si>
  <si>
    <t>positive</t>
  </si>
  <si>
    <t>ppos</t>
  </si>
  <si>
    <t>MF047</t>
  </si>
  <si>
    <t>lcl|MF047_prot_MF047_000021_21</t>
  </si>
  <si>
    <t>lcl|MF047_prot_MF047_000021_21 [locus_tag=MF047_000021] [protein=ABC transporter ATP-binding protein] [protein_id=MF047_000021] [location=29593..30300] [gbkey=CDS]</t>
  </si>
  <si>
    <t>VFG030680(gb|WP_011856409)</t>
  </si>
  <si>
    <t>VFG030680(gb|WP_011856409) (sugC) sn-glycerol-3-phosphate ABC transporter ATP-binding protein UgpC [Trehalose-recycling ABC transporter (VF0842) - Nutritional/Metabolic factor (VFC0272)] [Mycobacterium sp. JLS]</t>
  </si>
  <si>
    <t>lcl|MF047_prot_MF047_000043_41</t>
  </si>
  <si>
    <t>lcl|MF047_prot_MF047_000043_41 [gene=eno] [locus_tag=MF047_000043] [protein=phosphopyruvate hydratase] [protein_id=MF047_000043] [location=complement(52060..53421)] [gbkey=CDS]</t>
  </si>
  <si>
    <t>VFG005580(gb|WP_000022813)</t>
  </si>
  <si>
    <t>VFG005580(gb|WP_000022813) (eno) phosphopyruvate hydratase [Streptococcal enolase (VF1060) - Exoenzyme (VFC0251)] [Streptococcus pneumoniae TIGR4]</t>
  </si>
  <si>
    <t>lcl|MF047_prot_MF047_000065_62</t>
  </si>
  <si>
    <t>lcl|MF047_prot_MF047_000065_62 [locus_tag=MF047_000065] [protein=DNA starvation/stationary phase protection protein] [protein_id=MF047_000065] [location=74341..74757] [gbkey=CDS]</t>
  </si>
  <si>
    <t>VFG006375(gb|WP_041308928)</t>
  </si>
  <si>
    <t>VFG006375(gb|WP_041308928) (napA) neutrophil activating protein NapA [HP-NAP (VF0052) - Immune modulation (VFC0258)] [Helicobacter hepaticus ATCC 51449]</t>
  </si>
  <si>
    <t>lcl|MF047_prot_MF047_000103_100</t>
  </si>
  <si>
    <t>lcl|MF047_prot_MF047_000103_100 [gene=secA] [locus_tag=MF047_000103] [protein=preprotein translocase subunit SecA] [pseudo=true] [location=115450..117969] [gbkey=CDS]</t>
  </si>
  <si>
    <t>VFG009229(gb|WP_085978051)</t>
  </si>
  <si>
    <t>VFG009229(gb|WP_085978051) (secA2) accessory Sec system translocase SecA2 [Accessory secretion factor (VF0808) - Others (VFC0346)] [Mycobacterium gilvum PYR-GCK]</t>
  </si>
  <si>
    <t>lcl|MF047_prot_MF047_000111_108</t>
  </si>
  <si>
    <t>lcl|MF047_prot_MF047_000111_108 [locus_tag=MF047_000111] [protein=ATP-binding cassette domain-containing protein] [protein_id=MF047_000111] [location=126557..128176] [gbkey=CDS]</t>
  </si>
  <si>
    <t>VFG035924(gb|WP_000593973)</t>
  </si>
  <si>
    <t>VFG035924(gb|WP_000593973) (aatC) ATP-binding protein AatC [Dispersin (VF0215) - Others (VFC0346)] [Escherichia coli O78:H11:K80 str. H10407]</t>
  </si>
  <si>
    <t>lcl|MF047_prot_MF047_000114_111</t>
  </si>
  <si>
    <t>lcl|MF047_prot_MF047_000114_111 [locus_tag=MF047_000114] [protein=16S rRNA (uracil(1498)-N(3))-methyltransferase] [protein_id=MF047_000114] [location=130152..130829] [gbkey=CDS]</t>
  </si>
  <si>
    <t>VFG045607(gb|WP_010948621)</t>
  </si>
  <si>
    <t>VFG045607(gb|WP_010948621) (LPG_RS14840) Dot/Icm type IV secretion system effector [Dot/Icm T4SS secreted effectors (VF0798) - Effector delivery system (VFC0086)] [Legionella pneumophila subsp. pneumophila str. Philadelphia 1]</t>
  </si>
  <si>
    <t>lcl|MF047_prot_MF047_000168_162</t>
  </si>
  <si>
    <t>lcl|MF047_prot_MF047_000168_162 [gene=tuf] [locus_tag=MF047_000168] [protein=elongation factor Tu] [protein_id=MF047_000168] [location=complement(186326..187513)] [gbkey=CDS]</t>
  </si>
  <si>
    <t>VFG016493(gb|WP_011283803)</t>
  </si>
  <si>
    <t>VFG016493(gb|WP_011283803) (tuf) elongation factor Tu [EF-Tu (VF0877) - Adherence (VFC0001)] [Mycoplasma synoviae 53]</t>
  </si>
  <si>
    <t>lcl|MF047_prot_MF047_000199_191</t>
  </si>
  <si>
    <t>lcl|MF047_prot_MF047_000199_191 [locus_tag=MF047_000199] [protein=energy-coupling factor transporter ATPase] [protein_id=MF047_000199] [location=complement(223551..224462)] [gbkey=CDS]</t>
  </si>
  <si>
    <t>VFG030691(gb|WP_012395776)</t>
  </si>
  <si>
    <t>VFG030691(gb|WP_012395776) (sugC) sn-glycerol-3-phosphate ABC transporter ATP-binding protein UgpC [Trehalose-recycling ABC transporter (VF0842) - Nutritional/Metabolic factor (VFC0272)] [Mycobacterium marinum M]</t>
  </si>
  <si>
    <t>lcl|MF047_prot_MF047_000200_192</t>
  </si>
  <si>
    <t>lcl|MF047_prot_MF047_000200_192 [locus_tag=MF047_000200] [protein=energy-coupling factor transporter ATPase] [protein_id=MF047_000200] [location=complement(224447..225253)] [gbkey=CDS]</t>
  </si>
  <si>
    <t>VFG044153(gb|WP_011063599)</t>
  </si>
  <si>
    <t>VFG044153(gb|WP_011063599) (PFL_RS27280) type I secretion system permease/ATPase [HasA-type hemophore-mediated heme uptake system (VF0940) - Nutritional/Metabolic factor (VFC0272)] [Pseudomonas fluorescens Pf-5]</t>
  </si>
  <si>
    <t>lcl|MF047_prot_MF047_000201_193</t>
  </si>
  <si>
    <t>lcl|MF047_prot_MF047_000201_193 [gene=gap] [locus_tag=MF047_000201] [protein=type I glyceraldehyde-3-phosphate dehydrogenase] [protein_id=MF047_000201] [location=225442..226437] [gbkey=CDS]</t>
  </si>
  <si>
    <t>VFG043556(gb|WP_009885879)</t>
  </si>
  <si>
    <t>VFG043556(gb|WP_009885879) (gap) type I glyceraldehyde-3-phosphate dehydrogenase [MG_301/GAPDH (VF0887) - Adherence (VFC0001)] [Mycoplasma genitalium G37]</t>
  </si>
  <si>
    <t>lcl|MF047_prot_MF047_000222_212</t>
  </si>
  <si>
    <t>lcl|MF047_prot_MF047_000222_212 [locus_tag=MF047_000222] [protein=CNNM domain-containing protein] [protein_id=MF047_000222] [location=247762..248994] [gbkey=CDS]</t>
  </si>
  <si>
    <t>VFG040666(gb|WP_012719992)</t>
  </si>
  <si>
    <t>VFG040666(gb|WP_012719992) (tlyC) hemolysin C [TlyC (VF0489) - Exoenzyme (VFC0251)] [Rickettsia africae ESF-5]</t>
  </si>
  <si>
    <t>lcl|MF047_prot_MF047_000243_233</t>
  </si>
  <si>
    <t>lcl|MF047_prot_MF047_000243_233 [locus_tag=MF047_000243] [protein=ABC transporter ATP-binding protein] [protein_id=MF047_000243] [location=269535..270779] [gbkey=CDS]</t>
  </si>
  <si>
    <t>lcl|MF047_prot_MF047_000260_250</t>
  </si>
  <si>
    <t>lcl|MF047_prot_MF047_000260_250 [locus_tag=MF047_000260] [protein=F0F1 ATP synthase subunit beta] [protein_id=MF047_000260] [location=294772..296151] [gbkey=CDS]</t>
  </si>
  <si>
    <t>VFG016965(gb|WP_006343712)</t>
  </si>
  <si>
    <t>VFG016965(gb|WP_006343712) (cdsN) Type III secretion system ATPase [TTSS (VF0344) - Effector delivery system (VFC0086)] [Chlamydophila abortus S26/3]</t>
  </si>
  <si>
    <t>lcl|MF047_prot_MF047_000307_297</t>
  </si>
  <si>
    <t>lcl|MF047_prot_MF047_000307_297 [locus_tag=MF047_000307] [protein=ATP-binding cassette domain-containing protein] [protein_id=MF047_000307] [location=complement(332885..334972)] [gbkey=CDS]</t>
  </si>
  <si>
    <t>VFG030704(gb|WP_015292799)</t>
  </si>
  <si>
    <t>VFG030704(gb|WP_015292799) (sugC) trehalose ABC transporter ATP-binding protein SugC [Trehalose-recycling ABC transporter (VF0842) - Nutritional/Metabolic factor (VFC0272)] [Mycobacterium canettii CIPT 140070017]</t>
  </si>
  <si>
    <t>lcl|MF047_prot_MF047_000339_328</t>
  </si>
  <si>
    <t>lcl|MF047_prot_MF047_000339_328 [gene=msrA] [locus_tag=MF047_000339] [protein=peptide-methionine (S)-S-oxide reductase MsrA] [protein_id=MF047_000339] [location=complement(375591..376088)] [gbkey=CDS]</t>
  </si>
  <si>
    <t>VFG037101(gb|WP_010951394)</t>
  </si>
  <si>
    <t>VFG037101(gb|WP_010951394) (msrA/B(pilB)) trifunctional thioredoxin/methionine sulfoxide reductase A/B protein [MsrAB (VF0456) - Stress survival (VFC0282)] [Neisseria gonorrhoeae FA 1090]</t>
  </si>
  <si>
    <t>lcl|MF047_prot_MF047_000341_330</t>
  </si>
  <si>
    <t>lcl|MF047_prot_MF047_000341_330 [locus_tag=MF047_000341] [protein=cation-translocating P-type ATPase] [protein_id=MF047_000341] [location=376897..379617] [gbkey=CDS]</t>
  </si>
  <si>
    <t>VFG018402(gb|WP_000131305)</t>
  </si>
  <si>
    <t>VFG018402(gb|WP_000131305) (mgtB) Mg2+ transport protein [MgtBC (VF0106) - Nutritional/Metabolic factor (VFC0272)] [Salmonella enterica subsp. arizonae serovar 62:z4,z23:-- str. RSK2980]</t>
  </si>
  <si>
    <t>lcl|MF047_prot_MF047_000400_389</t>
  </si>
  <si>
    <t>lcl|MF047_prot_MF047_000400_389 [gene=atpA] [locus_tag=MF047_000400] [protein=F0F1 ATP synthase subunit alpha] [protein_id=MF047_000400] [location=457828..459405] [gbkey=CDS]</t>
  </si>
  <si>
    <t>VFG041785(gb|WP_011176697)</t>
  </si>
  <si>
    <t>VFG041785(gb|WP_011176697) (sctN) type III secretion system ATPase SctN [T3SS (VF1265) - Effector delivery system (VFC0086)] [Desulfovibrio vulgaris str. Hildenborough]</t>
  </si>
  <si>
    <t>lcl|MF047_prot_MF047_000402_391</t>
  </si>
  <si>
    <t>lcl|MF047_prot_MF047_000402_391 [gene=atpD] [locus_tag=MF047_000402] [protein=F0F1 ATP synthase subunit beta] [protein_id=MF047_000402] [location=460264..461658] [gbkey=CDS]</t>
  </si>
  <si>
    <t>lcl|MF047_prot_MF047_000417_406</t>
  </si>
  <si>
    <t>lcl|MF047_prot_MF047_000417_406 [locus_tag=MF047_000417] [protein=ABC transporter ATP-binding protein] [protein_id=MF047_000417] [location=complement(476750..478126)] [gbkey=CDS]</t>
  </si>
  <si>
    <t>VFG030673(gb|WP_010908121)</t>
  </si>
  <si>
    <t>VFG030673(gb|WP_010908121) (sugC) sn-glycerol-3-phosphate ABC transporter ATP-binding protein UgpC [Trehalose-recycling ABC transporter (VF0842) - Nutritional/Metabolic factor (VFC0272)] [Mycobacterium leprae TN]</t>
  </si>
  <si>
    <t>lcl|MF047_prot_MF047_000447_435</t>
  </si>
  <si>
    <t>lcl|MF047_prot_MF047_000447_435 [gene=msrB] [locus_tag=MF047_000447] [protein=peptide-methionine (R)-S-oxide reductase MsrB] [pseudo=true] [location=508446..508895] [gbkey=CDS]</t>
  </si>
  <si>
    <t>VFG037099(gb|WP_002216163)</t>
  </si>
  <si>
    <t>VFG037099(gb|WP_002216163) (msrA/B(pilB)) trifunctional thioredoxin/methionine sulfoxide reductase A/B protein [MsrAB (VF0456) - Stress survival (VFC0282)] [Neisseria meningitidis Z2491]</t>
  </si>
  <si>
    <t>lcl|MF047_prot_MF047_000449_437</t>
  </si>
  <si>
    <t>lcl|MF047_prot_MF047_000449_437 [locus_tag=MF047_000449] [protein=phosphatidate cytidylyltransferase] [protein_id=MF047_000449] [location=complement(513752..514762)] [gbkey=CDS]</t>
  </si>
  <si>
    <t>VFG002189(gb|WP_002359680)</t>
  </si>
  <si>
    <t>VFG002189(gb|WP_002359680) (cpsB/cdsA) phosphatidate cytidylyltransferase [Capsule (VF0361) - Immune modulation (VFC0258)] [Enterococcus faecalis V583]</t>
  </si>
  <si>
    <t>lcl|MF047_prot_MF047_000450_438</t>
  </si>
  <si>
    <t>lcl|MF047_prot_MF047_000450_438 [locus_tag=MF047_000450] [protein=phosphotransferase] [protein_id=MF047_000450] [location=514819..515562] [gbkey=CDS]</t>
  </si>
  <si>
    <t>VFG013447(gb|WP_011609614)</t>
  </si>
  <si>
    <t>VFG013447(gb|WP_011609614) (licA) choline kinase [LOS (VF0044) - Immune modulation (VFC0258)] [Haemophilus somnus 129PT]</t>
  </si>
  <si>
    <t>lcl|MF047_prot_MF047_000469_457</t>
  </si>
  <si>
    <t>lcl|MF047_prot_MF047_000469_457 [locus_tag=MF047_000469] [protein=ABC transporter ATP-binding protein] [protein_id=MF047_000469] [location=532839..534626] [gbkey=CDS]</t>
  </si>
  <si>
    <t>VFG013249(gb|WP_011271803)</t>
  </si>
  <si>
    <t>VFG013249(gb|WP_011271803) (msbA) lipid transporter ATP-binding/permease [LOS (VF0044) - Immune modulation (VFC0258)] [Haemophilus influenzae 86-028NP]</t>
  </si>
  <si>
    <t>lcl|MF047_prot_MF047_000470_458</t>
  </si>
  <si>
    <t>lcl|MF047_prot_MF047_000470_458 [locus_tag=MF047_000470] [protein=ABC transporter ATP-binding protein] [protein_id=MF047_000470] [location=534635..536563] [gbkey=CDS]</t>
  </si>
  <si>
    <t>VFG013149(gb|WP_041605303)</t>
  </si>
  <si>
    <t>VFG013149(gb|WP_041605303) (msbA) lipid transporter ATP-binding/permease [LOS (VF0044) - Immune modulation (VFC0258)] [Haemophilus somnus 2336]</t>
  </si>
  <si>
    <t>lcl|MF047_prot_MF047_000485_473</t>
  </si>
  <si>
    <t>lcl|MF047_prot_MF047_000485_473 [locus_tag=MF047_000485] [protein=lysophospholipid acyltransferase family protein] [protein_id=MF047_000485] [location=complement(549579..550343)] [gbkey=CDS]</t>
  </si>
  <si>
    <t>VFG015780(gb|WP_012269866)</t>
  </si>
  <si>
    <t>VFG015780(gb|WP_012269866) (hdtS) 1-acyl-sn-glycerol-3-phosphate acyltransferase [Acylhomoserine lactone synthase (VF0907) - Biofilm (VFC0271)] [Pseudomonas putida GB-1]</t>
  </si>
  <si>
    <t>lcl|MF047_prot_MF047_000500_485</t>
  </si>
  <si>
    <t>lcl|MF047_prot_MF047_000500_485 [locus_tag=MF047_000500] [protein=hypothetical protein] [protein_id=MF047_000500] [location=complement(568113..570515)] [gbkey=CDS]</t>
  </si>
  <si>
    <t>VFG016523(gb|WP_010925495)</t>
  </si>
  <si>
    <t>VFG016523(gb|WP_010925495) (nuc) membrane nuclease [Nuclease (VF0880) - Exoenzyme (VFC0251)] [Mycoplasma pulmonis UAB CTIP]</t>
  </si>
  <si>
    <t>lcl|MF047_prot_MF047_000536_521</t>
  </si>
  <si>
    <t>lcl|MF047_prot_MF047_000536_521 [locus_tag=MF047_000536] [protein=ABC transporter ATP-binding protein] [protein_id=MF047_000536] [location=complement(618226..620160)] [gbkey=CDS]</t>
  </si>
  <si>
    <t>VFG013252(gb|WP_010945439)</t>
  </si>
  <si>
    <t>VFG013252(gb|WP_010945439) (msbA) lipid transporter ATP-binding/permease [LOS (VF0044) - Immune modulation (VFC0258)] [Haemophilus ducreyi 35000HP]</t>
  </si>
  <si>
    <t>lcl|MF047_prot_MF047_000537_522</t>
  </si>
  <si>
    <t>lcl|MF047_prot_MF047_000537_522 [locus_tag=MF047_000537] [protein=ABC transporter ATP-binding protein] [protein_id=MF047_000537] [location=complement(620150..621916)] [gbkey=CDS]</t>
  </si>
  <si>
    <t>VFG013250(gb|WP_005687513)</t>
  </si>
  <si>
    <t>VFG013250(gb|WP_005687513) (msbA) lipid transporter ATP-binding/permease [LOS (VF0044) - Immune modulation (VFC0258)] [Haemophilus influenzae PittEE]</t>
  </si>
  <si>
    <t>lcl|MF047_prot_MF047_000547_532</t>
  </si>
  <si>
    <t>lcl|MF047_prot_MF047_000547_532 [gene=infB] [locus_tag=MF047_000547] [protein=translation initiation factor IF-2] [protein_id=MF047_000547] [location=complement(631791..633596)] [gbkey=CDS]</t>
  </si>
  <si>
    <t>lcl|MF047_prot_MF047_000565_550</t>
  </si>
  <si>
    <t>lcl|MF047_prot_MF047_000565_550 [gene=uvrA] [locus_tag=MF047_000565] [protein=excinuclease ABC subunit UvrA] [protein_id=MF047_000565] [location=complement(654077..656923)] [gbkey=CDS]</t>
  </si>
  <si>
    <t>VFG035919(gb|WP_000621743)</t>
  </si>
  <si>
    <t>VFG035919(gb|WP_000621743) (aatC) ATP-binding protein AatC [Dispersin (VF0215) - Others (VFC0346)] [Escherichia coli O104:H4 str. 2009EL-2050]</t>
  </si>
  <si>
    <t>lcl|MF047_prot_MF047_000568_553</t>
  </si>
  <si>
    <t>lcl|MF047_prot_MF047_000568_553 [locus_tag=MF047_000568] [protein=GDSL-type esterase/lipase family protein] [protein_id=MF047_000568] [location=complement(660857..670876)] [gbkey=CDS]</t>
  </si>
  <si>
    <t>VFG016479(gb|WP_011284378)</t>
  </si>
  <si>
    <t>VFG016479(gb|WP_011284378) (p65) SGNH/GDSL hydrolase family protein [P65 (VF0872) - Invasion (VFC0083)] [Mycoplasma hyopneumoniae J]</t>
  </si>
  <si>
    <t>lcl|MF047_prot_MF047_000571_555</t>
  </si>
  <si>
    <t>lcl|MF047_prot_MF047_000571_555 [locus_tag=MF047_000571] [protein=ABC transporter ATP-binding protein] [protein_id=MF047_000571] [location=complement(671693..673015)] [gbkey=CDS]</t>
  </si>
  <si>
    <t>VFG016532(gb|NP_975942)</t>
  </si>
  <si>
    <t>VFG016532(gb|NP_975942) (oppF) oligopeptide ABC transporter permease [Capsule (VF0881) - Immune modulation (VFC0258)] [Mycoplasma mycoides subsp. mycoides SC str. PG1]</t>
  </si>
  <si>
    <t>lcl|MF047_prot_MF047_000572_556</t>
  </si>
  <si>
    <t>lcl|MF047_prot_MF047_000572_556 [locus_tag=MF047_000572] [protein=ABC transporter ATP-binding protein] [protein_id=MF047_000572] [location=complement(673005..674384)] [gbkey=CDS]</t>
  </si>
  <si>
    <t>lcl|MF047_prot_MF047_000582_566</t>
  </si>
  <si>
    <t>lcl|MF047_prot_MF047_000582_566 [gene=tig] [locus_tag=MF047_000582] [protein=trigger factor] [protein_id=MF047_000582] [location=692945..694261] [gbkey=CDS]</t>
  </si>
  <si>
    <t>VFG005550(gb|WP_000116479)</t>
  </si>
  <si>
    <t>VFG005550(gb|WP_000116479) (tig/ropA) trigger factor [Trigger factor (VF1056) - Stress survival (VFC0282)] [Streptococcus pneumoniae TIGR4]</t>
  </si>
  <si>
    <t>lcl|MF047_prot_MF047_000591_575</t>
  </si>
  <si>
    <t>lcl|MF047_prot_MF047_000591_575 [locus_tag=MF047_000591] [protein=ABC transporter ATP-binding protein] [protein_id=MF047_000591] [location=complement(707756..708481)] [gbkey=CDS]</t>
  </si>
  <si>
    <t>VFG044077(gb|YP_002344985)</t>
  </si>
  <si>
    <t>VFG044077(gb|YP_002344985) (chuC) hemin uptake ABC transporter ATP-binding protein [Direct heme uptake system (VF0724) - Nutritional/Metabolic factor (VFC0272)] [Campylobacter jejuni subsp. jejuni NCTC 11168]</t>
  </si>
  <si>
    <t>lcl|MF047_prot_MF047_000621_595</t>
  </si>
  <si>
    <t>lcl|MF047_prot_MF047_000621_595 [locus_tag=MF047_000621] [protein=serine/threonine-protein kinase] [protein_id=MF047_000621] [location=732157..733137] [gbkey=CDS]</t>
  </si>
  <si>
    <t>VFG016981(gb|WP_010883341)</t>
  </si>
  <si>
    <t>VFG016981(gb|WP_010883341) (pkn5) serine/threonine protein kinase [TTSS (VF0344) - Effector delivery system (VFC0086)] [Chlamydophila pneumoniae AR39]</t>
  </si>
  <si>
    <t>lcl|MF047_prot_MF047_000623_597</t>
  </si>
  <si>
    <t>lcl|MF047_prot_MF047_000623_597 [locus_tag=MF047_000623] [protein=ribulose-phosphate 3-epimerase] [protein_id=MF047_000623] [location=733996..734655] [gbkey=CDS]</t>
  </si>
  <si>
    <t>VFG046620(gb|WP_013922870)</t>
  </si>
  <si>
    <t>VFG046620(gb|WP_013922870) (rpe) ribulose-phosphate 3-epimerase  [Capsule (VF0543) - Immune modulation (VFC0258)] [Francisella sp. TX077308]</t>
  </si>
  <si>
    <t>lcl|MF047_prot_MF047_000630_604</t>
  </si>
  <si>
    <t>lcl|MF047_prot_MF047_000630_604 [gene=dnaK] [locus_tag=MF047_000630] [protein=molecular chaperone DnaK] [protein_id=MF047_000630] [location=complement(743739..745538)] [gbkey=CDS]</t>
  </si>
  <si>
    <t>VFG043573(gb|NP_219906)</t>
  </si>
  <si>
    <t>VFG043573(gb|NP_219906) (dnaK) chaperone protein DnaK [Adherence; porin (VF0713) - Adherence (VFC0001)] [Chlamydia trachomatis D/UW-3/CX]</t>
  </si>
  <si>
    <t>lcl|MF047_prot_MF047_000647_621</t>
  </si>
  <si>
    <t>lcl|MF047_prot_MF047_000647_621 [gene=glpO] [locus_tag=MF047_000647] [protein=type 2 glycerol-3-phosphate oxidase] [protein_id=MF047_000647] [location=complement(762019..763173)] [gbkey=CDS]</t>
  </si>
  <si>
    <t>VFG015930(gb|WP_011060875)</t>
  </si>
  <si>
    <t>VFG015930(gb|WP_011060875) (hcnC) cyanide-forming glycine dehydrogenase subunit HcnC [Hydrogen cyanide production (VF0920) - Antimicrobial activity/Competitive advantage (VFC0325)] [Pseudomonas fluorescens Pf-5]</t>
  </si>
  <si>
    <t>lcl|MF047_prot_MF047_000671_642</t>
  </si>
  <si>
    <t>lcl|MF047_prot_MF047_000671_642 [locus_tag=MF047_000671] [protein=ATP-binding cassette domain-containing protein] [protein_id=MF047_000671] [location=complement(792900..795338)] [gbkey=CDS]</t>
  </si>
  <si>
    <t>lcl|MF047_prot_MF047_000672_643</t>
  </si>
  <si>
    <t>lcl|MF047_prot_MF047_000672_643 [locus_tag=MF047_000672] [protein=ABC transporter ATP-binding protein] [protein_id=MF047_000672] [location=complement(795331..796383)] [gbkey=CDS]</t>
  </si>
  <si>
    <t>lcl|MF047_prot_MF047_000678_649</t>
  </si>
  <si>
    <t>lcl|MF047_prot_MF047_000678_649 [gene=ftsY] [locus_tag=MF047_000678] [protein=signal recognition particle-docking protein FtsY] [protein_id=MF047_000678] [location=804525..805568] [gbkey=CDS]</t>
  </si>
  <si>
    <t>VFG014614(gb|WP_012019014)</t>
  </si>
  <si>
    <t>VFG014614(gb|WP_012019014) (flhF) flagellar biosynthesis protein FlhF [Flagella (VF0273) - Motility (VFC0204)] [Pseudomonas mendocina ymp]</t>
  </si>
  <si>
    <t>lcl|MF047_prot_MF047_000708_675</t>
  </si>
  <si>
    <t>lcl|MF047_prot_MF047_000708_675 [gene=ligA] [locus_tag=MF047_000708] [protein=NAD-dependent DNA ligase LigA] [protein_id=MF047_000708] [location=complement(835465..837480)] [gbkey=CDS]</t>
  </si>
  <si>
    <t>VFG043491(gb|WP_001124831)</t>
  </si>
  <si>
    <t>VFG043491(gb|WP_001124831) (ligA) NAD-dependent DNA ligase LigA [LigA (VF1220) - Adherence (VFC0001)] [Leptospira interrogans serovar Lai str. 56601]</t>
  </si>
  <si>
    <t>lcl|MF047_prot_MF047_000728_693</t>
  </si>
  <si>
    <t>lcl|MF047_prot_MF047_000728_693 [locus_tag=MF047_000728] [protein=RNA polymerase sigma factor] [protein_id=MF047_000728] [location=857075..858511] [gbkey=CDS]</t>
  </si>
  <si>
    <t>VFG026980(gb|YP_005923858)</t>
  </si>
  <si>
    <t>VFG026980(gb|YP_005923858) (sigA/rpoV) RNA polymerase sigma factor [SigA (VF0257) - Regulation (VFC0301)] [Mycobacterium tuberculosis RGTB423]</t>
  </si>
  <si>
    <t>lcl|MF047_prot_MF047_000778_736</t>
  </si>
  <si>
    <t>lcl|MF047_prot_MF047_000778_736 [locus_tag=MF047_000778] [protein=M13 family metallopeptidase] [protein_id=MF047_000778] [location=910732..912639] [gbkey=CDS]</t>
  </si>
  <si>
    <t>VFG031053(gb|WP_014000110)</t>
  </si>
  <si>
    <t>VFG031053(gb|WP_014000110) (zmp1) zinc metalloprotease Zmp1 [Zn++ metalloprotease (VF0846) - Exoenzyme (VFC0251)] [Mycobacterium canettii CIPT 140010059]</t>
  </si>
  <si>
    <t>lcl|MF047_prot_MF047_000784_742</t>
  </si>
  <si>
    <t>lcl|MF047_prot_MF047_000784_742 [locus_tag=MF047_000784] [protein=ABC transporter ATP-binding protein] [protein_id=MF047_000784] [location=complement(918640..920250)] [gbkey=CDS]</t>
  </si>
  <si>
    <t>VFG034066(gb|WP_001296192)</t>
  </si>
  <si>
    <t>VFG034066(gb|WP_001296192) (ybtP) yersiniabactin ABC transporter ATP-binding/permease protein YbtP [Yersiniabactin siderophore (VF1115) - Nutritional/Metabolic factor (VFC0272)] [Escherichia coli NA114]</t>
  </si>
  <si>
    <t>lcl|MF047_prot_MF047_000793_751</t>
  </si>
  <si>
    <t>lcl|MF047_prot_MF047_000793_751 [locus_tag=MF047_000793] [protein=ABC transporter ATP-binding protein] [protein_id=MF047_000793] [location=complement(929682..931517)] [gbkey=CDS]</t>
  </si>
  <si>
    <t>VFG049057(gb|WP_012541096)</t>
  </si>
  <si>
    <t>VFG049057(gb|WP_012541096) (wzt) O9 family O-antigen export ABC transporter ATP-binding subunit [LPS (VF0561) - Immune modulation (VFC0258)] [Klebsiella pneumoniae 342]</t>
  </si>
  <si>
    <t>lcl|MF047_prot_MF047_000796_754</t>
  </si>
  <si>
    <t>lcl|MF047_prot_MF047_000796_754 [locus_tag=MF047_000796] [protein=ABC transporter ATP-binding protein] [protein_id=MF047_000796] [location=complement(933668..934609)] [gbkey=CDS]</t>
  </si>
  <si>
    <t>VFG030686(gb|YP_001702115)</t>
  </si>
  <si>
    <t>VFG030686(gb|YP_001702115) (sugC) Probable sugar ABC transporter, ATP-binding protein SugC [Trehalose-recycling ABC transporter (VF0842) - Nutritional/Metabolic factor (VFC0272)] [Mycobacterium abscessus ATCC 19977]</t>
  </si>
  <si>
    <t>lcl|MF047_prot_MF047_000798_756</t>
  </si>
  <si>
    <t>lcl|MF047_prot_MF047_000798_756 [gene=ftsH] [locus_tag=MF047_000798] [protein=ATP-dependent zinc metalloprotease FtsH] [protein_id=MF047_000798] [location=complement(942634..944676)] [gbkey=CDS]</t>
  </si>
  <si>
    <t>VFG031153(gb|YP_001702897)</t>
  </si>
  <si>
    <t>VFG031153(gb|YP_001702897) (mpa) Putative AAA-family ATPase [Proteasome-associated proteins (VF0847) - Stress survival (VFC0282)] [Mycobacterium abscessus ATCC 19977]</t>
  </si>
  <si>
    <t>MF219</t>
  </si>
  <si>
    <t>lcl|MF219_prot_MF219_000021_21</t>
  </si>
  <si>
    <t>lcl|MF219_prot_MF219_000021_21 [locus_tag=MF219_000021] [protein=ABC transporter ATP-binding protein] [protein_id=MF219_000021] [location=29591..30298] [gbkey=CDS]</t>
  </si>
  <si>
    <t>lcl|MF219_prot_MF219_000045_43</t>
  </si>
  <si>
    <t>lcl|MF219_prot_MF219_000045_43 [gene=eno] [locus_tag=MF219_000045] [protein=phosphopyruvate hydratase] [protein_id=MF219_000045] [location=complement(53614..54975)] [gbkey=CDS]</t>
  </si>
  <si>
    <t>lcl|MF219_prot_MF219_000073_70</t>
  </si>
  <si>
    <t>lcl|MF219_prot_MF219_000073_70 [locus_tag=MF219_000073] [protein=DNA starvation/stationary phase protection protein] [protein_id=MF219_000073] [location=81770..82186] [gbkey=CDS]</t>
  </si>
  <si>
    <t>lcl|MF219_prot_MF219_000111_108</t>
  </si>
  <si>
    <t>lcl|MF219_prot_MF219_000111_108 [gene=secA] [locus_tag=MF219_000111] [protein=preprotein translocase subunit SecA] [pseudo=true] [location=122882..125401] [gbkey=CDS]</t>
  </si>
  <si>
    <t>lcl|MF219_prot_MF219_000119_116</t>
  </si>
  <si>
    <t>lcl|MF219_prot_MF219_000119_116 [locus_tag=MF219_000119] [protein=ATP-binding cassette domain-containing protein] [protein_id=MF219_000119] [location=134170..135789] [gbkey=CDS]</t>
  </si>
  <si>
    <t>lcl|MF219_prot_MF219_000122_119</t>
  </si>
  <si>
    <t>lcl|MF219_prot_MF219_000122_119 [locus_tag=MF219_000122] [protein=16S rRNA (uracil(1498)-N(3))-methyltransferase] [protein_id=MF219_000122] [location=137765..138442] [gbkey=CDS]</t>
  </si>
  <si>
    <t>lcl|MF219_prot_MF219_000168_162</t>
  </si>
  <si>
    <t>lcl|MF219_prot_MF219_000168_162 [gene=tuf] [locus_tag=MF219_000168] [protein=elongation factor Tu] [protein_id=MF219_000168] [location=complement(175802..176989)] [gbkey=CDS]</t>
  </si>
  <si>
    <t>lcl|MF219_prot_MF219_000199_191</t>
  </si>
  <si>
    <t>lcl|MF219_prot_MF219_000199_191 [locus_tag=MF219_000199] [protein=energy-coupling factor transporter ATPase] [protein_id=MF219_000199] [location=complement(210762..211673)] [gbkey=CDS]</t>
  </si>
  <si>
    <t>lcl|MF219_prot_MF219_000200_192</t>
  </si>
  <si>
    <t>lcl|MF219_prot_MF219_000200_192 [locus_tag=MF219_000200] [protein=energy-coupling factor transporter ATPase] [protein_id=MF219_000200] [location=complement(211658..212464)] [gbkey=CDS]</t>
  </si>
  <si>
    <t>lcl|MF219_prot_MF219_000201_193</t>
  </si>
  <si>
    <t>lcl|MF219_prot_MF219_000201_193 [gene=gap] [locus_tag=MF219_000201] [protein=type I glyceraldehyde-3-phosphate dehydrogenase] [protein_id=MF219_000201] [location=212653..213648] [gbkey=CDS]</t>
  </si>
  <si>
    <t>lcl|MF219_prot_MF219_000222_212</t>
  </si>
  <si>
    <t>lcl|MF219_prot_MF219_000222_212 [locus_tag=MF219_000222] [protein=CNNM domain-containing protein] [protein_id=MF219_000222] [location=234075..235307] [gbkey=CDS]</t>
  </si>
  <si>
    <t>lcl|MF219_prot_MF219_000245_235</t>
  </si>
  <si>
    <t>lcl|MF219_prot_MF219_000245_235 [locus_tag=MF219_000245] [protein=ABC transporter ATP-binding protein] [protein_id=MF219_000245] [location=257703..258947] [gbkey=CDS]</t>
  </si>
  <si>
    <t>lcl|MF219_prot_MF219_000262_252</t>
  </si>
  <si>
    <t>lcl|MF219_prot_MF219_000262_252 [locus_tag=MF219_000262] [protein=F0F1 ATP synthase subunit beta] [protein_id=MF219_000262] [location=282940..284319] [gbkey=CDS]</t>
  </si>
  <si>
    <t>lcl|MF219_prot_MF219_000309_299</t>
  </si>
  <si>
    <t>lcl|MF219_prot_MF219_000309_299 [locus_tag=MF219_000309] [protein=ATP-binding cassette domain-containing protein] [protein_id=MF219_000309] [location=complement(323042..325129)] [gbkey=CDS]</t>
  </si>
  <si>
    <t>lcl|MF219_prot_MF219_000341_330</t>
  </si>
  <si>
    <t>lcl|MF219_prot_MF219_000341_330 [gene=msrA] [locus_tag=MF219_000341] [protein=peptide-methionine (S)-S-oxide reductase MsrA] [protein_id=MF219_000341] [location=complement(365749..366246)] [gbkey=CDS]</t>
  </si>
  <si>
    <t>lcl|MF219_prot_MF219_000343_332</t>
  </si>
  <si>
    <t>lcl|MF219_prot_MF219_000343_332 [locus_tag=MF219_000343] [protein=cation-translocating P-type ATPase] [protein_id=MF219_000343] [location=367055..369775] [gbkey=CDS]</t>
  </si>
  <si>
    <t>lcl|MF219_prot_MF219_000407_396</t>
  </si>
  <si>
    <t>lcl|MF219_prot_MF219_000407_396 [gene=atpA] [locus_tag=MF219_000407] [protein=F0F1 ATP synthase subunit alpha] [protein_id=MF219_000407] [location=454064..455641] [gbkey=CDS]</t>
  </si>
  <si>
    <t>lcl|MF219_prot_MF219_000409_398</t>
  </si>
  <si>
    <t>lcl|MF219_prot_MF219_000409_398 [gene=atpD] [locus_tag=MF219_000409] [protein=F0F1 ATP synthase subunit beta] [protein_id=MF219_000409] [location=456500..457894] [gbkey=CDS]</t>
  </si>
  <si>
    <t>lcl|MF219_prot_MF219_000424_413</t>
  </si>
  <si>
    <t>lcl|MF219_prot_MF219_000424_413 [locus_tag=MF219_000424] [protein=ABC transporter ATP-binding protein] [protein_id=MF219_000424] [location=complement(472987..474363)] [gbkey=CDS]</t>
  </si>
  <si>
    <t>lcl|MF219_prot_MF219_000457_445</t>
  </si>
  <si>
    <t>lcl|MF219_prot_MF219_000457_445 [gene=msrB] [locus_tag=MF219_000457] [protein=peptide-methionine (R)-S-oxide reductase MsrB] [pseudo=true] [location=504695..505144] [gbkey=CDS]</t>
  </si>
  <si>
    <t>lcl|MF219_prot_MF219_000459_447</t>
  </si>
  <si>
    <t>lcl|MF219_prot_MF219_000459_447 [locus_tag=MF219_000459] [protein=phosphatidate cytidylyltransferase] [protein_id=MF219_000459] [location=complement(510001..511011)] [gbkey=CDS]</t>
  </si>
  <si>
    <t>lcl|MF219_prot_MF219_000460_448</t>
  </si>
  <si>
    <t>lcl|MF219_prot_MF219_000460_448 [locus_tag=MF219_000460] [protein=phosphotransferase] [protein_id=MF219_000460] [location=511068..511811] [gbkey=CDS]</t>
  </si>
  <si>
    <t>lcl|MF219_prot_MF219_000485_473</t>
  </si>
  <si>
    <t>lcl|MF219_prot_MF219_000485_473 [locus_tag=MF219_000485] [protein=ABC transporter ATP-binding protein] [protein_id=MF219_000485] [location=535649..537436] [gbkey=CDS]</t>
  </si>
  <si>
    <t>lcl|MF219_prot_MF219_000486_474</t>
  </si>
  <si>
    <t>lcl|MF219_prot_MF219_000486_474 [locus_tag=MF219_000486] [protein=ABC transporter ATP-binding protein] [protein_id=MF219_000486] [location=537445..539373] [gbkey=CDS]</t>
  </si>
  <si>
    <t>lcl|MF219_prot_MF219_000501_489</t>
  </si>
  <si>
    <t>lcl|MF219_prot_MF219_000501_489 [locus_tag=MF219_000501] [protein=lysophospholipid acyltransferase family protein] [protein_id=MF219_000501] [location=complement(552389..553153)] [gbkey=CDS]</t>
  </si>
  <si>
    <t>lcl|MF219_prot_MF219_000515_500</t>
  </si>
  <si>
    <t>lcl|MF219_prot_MF219_000515_500 [locus_tag=MF219_000515] [protein=hypothetical protein] [protein_id=MF219_000515] [location=complement(568830..571232)] [gbkey=CDS]</t>
  </si>
  <si>
    <t>lcl|MF219_prot_MF219_000553_538</t>
  </si>
  <si>
    <t>lcl|MF219_prot_MF219_000553_538 [locus_tag=MF219_000553] [protein=ABC transporter ATP-binding protein] [protein_id=MF219_000553] [location=complement(621536..623470)] [gbkey=CDS]</t>
  </si>
  <si>
    <t>lcl|MF219_prot_MF219_000554_539</t>
  </si>
  <si>
    <t>lcl|MF219_prot_MF219_000554_539 [locus_tag=MF219_000554] [protein=ABC transporter ATP-binding protein] [protein_id=MF219_000554] [location=complement(623460..625226)] [gbkey=CDS]</t>
  </si>
  <si>
    <t>lcl|MF219_prot_MF219_000564_549</t>
  </si>
  <si>
    <t>lcl|MF219_prot_MF219_000564_549 [gene=infB] [locus_tag=MF219_000564] [protein=translation initiation factor IF-2] [protein_id=MF219_000564] [location=complement(635101..636906)] [gbkey=CDS]</t>
  </si>
  <si>
    <t>lcl|MF219_prot_MF219_000583_568</t>
  </si>
  <si>
    <t>lcl|MF219_prot_MF219_000583_568 [gene=uvrA] [locus_tag=MF219_000583] [protein=excinuclease ABC subunit UvrA] [protein_id=MF219_000583] [location=complement(657389..660235)] [gbkey=CDS]</t>
  </si>
  <si>
    <t>lcl|MF219_prot_MF219_000586_571</t>
  </si>
  <si>
    <t>lcl|MF219_prot_MF219_000586_571 [locus_tag=MF219_000586] [protein=GDSL-type esterase/lipase family protein] [protein_id=MF219_000586] [location=complement(664169..674191)] [gbkey=CDS]</t>
  </si>
  <si>
    <t>lcl|MF219_prot_MF219_000589_573</t>
  </si>
  <si>
    <t>lcl|MF219_prot_MF219_000589_573 [locus_tag=MF219_000589] [protein=ABC transporter ATP-binding protein] [protein_id=MF219_000589] [location=complement(675008..676330)] [gbkey=CDS]</t>
  </si>
  <si>
    <t>lcl|MF219_prot_MF219_000590_574</t>
  </si>
  <si>
    <t>lcl|MF219_prot_MF219_000590_574 [locus_tag=MF219_000590] [protein=ABC transporter ATP-binding protein] [protein_id=MF219_000590] [location=complement(676320..677699)] [gbkey=CDS]</t>
  </si>
  <si>
    <t>lcl|MF219_prot_MF219_000601_585</t>
  </si>
  <si>
    <t>lcl|MF219_prot_MF219_000601_585 [gene=tig] [locus_tag=MF219_000601] [protein=trigger factor] [protein_id=MF219_000601] [location=696258..697574] [gbkey=CDS]</t>
  </si>
  <si>
    <t>lcl|MF219_prot_MF219_000610_594</t>
  </si>
  <si>
    <t>lcl|MF219_prot_MF219_000610_594 [locus_tag=MF219_000610] [protein=ABC transporter ATP-binding protein] [protein_id=MF219_000610] [location=complement(711069..711794)] [gbkey=CDS]</t>
  </si>
  <si>
    <t>lcl|MF219_prot_MF219_000640_614</t>
  </si>
  <si>
    <t>lcl|MF219_prot_MF219_000640_614 [locus_tag=MF219_000640] [protein=serine/threonine-protein kinase] [protein_id=MF219_000640] [location=735470..736450] [gbkey=CDS]</t>
  </si>
  <si>
    <t>lcl|MF219_prot_MF219_000642_616</t>
  </si>
  <si>
    <t>lcl|MF219_prot_MF219_000642_616 [locus_tag=MF219_000642] [protein=ribulose-phosphate 3-epimerase] [protein_id=MF219_000642] [location=737309..737968] [gbkey=CDS]</t>
  </si>
  <si>
    <t>lcl|MF219_prot_MF219_000649_623</t>
  </si>
  <si>
    <t>lcl|MF219_prot_MF219_000649_623 [gene=dnaK] [locus_tag=MF219_000649] [protein=molecular chaperone DnaK] [protein_id=MF219_000649] [location=complement(747052..748851)] [gbkey=CDS]</t>
  </si>
  <si>
    <t>lcl|MF219_prot_MF219_000666_640</t>
  </si>
  <si>
    <t>lcl|MF219_prot_MF219_000666_640 [gene=glpO] [locus_tag=MF219_000666] [protein=type 2 glycerol-3-phosphate oxidase] [protein_id=MF219_000666] [location=complement(765332..766486)] [gbkey=CDS]</t>
  </si>
  <si>
    <t>lcl|MF219_prot_MF219_000688_659</t>
  </si>
  <si>
    <t>lcl|MF219_prot_MF219_000688_659 [locus_tag=MF219_000688] [protein=ATP-binding cassette domain-containing protein] [protein_id=MF219_000688] [location=complement(789274..791712)] [gbkey=CDS]</t>
  </si>
  <si>
    <t>lcl|MF219_prot_MF219_000689_660</t>
  </si>
  <si>
    <t>lcl|MF219_prot_MF219_000689_660 [locus_tag=MF219_000689] [protein=ABC transporter ATP-binding protein] [protein_id=MF219_000689] [location=complement(791705..792757)] [gbkey=CDS]</t>
  </si>
  <si>
    <t>lcl|MF219_prot_MF219_000695_666</t>
  </si>
  <si>
    <t>lcl|MF219_prot_MF219_000695_666 [gene=ftsY] [locus_tag=MF219_000695] [protein=signal recognition particle-docking protein FtsY] [protein_id=MF219_000695] [location=800899..801942] [gbkey=CDS]</t>
  </si>
  <si>
    <t>lcl|MF219_prot_MF219_000725_692</t>
  </si>
  <si>
    <t>lcl|MF219_prot_MF219_000725_692 [gene=ligA] [locus_tag=MF219_000725] [protein=NAD-dependent DNA ligase LigA] [protein_id=MF219_000725] [location=complement(831829..833844)] [gbkey=CDS]</t>
  </si>
  <si>
    <t>lcl|MF219_prot_MF219_000743_709</t>
  </si>
  <si>
    <t>lcl|MF219_prot_MF219_000743_709 [locus_tag=MF219_000743] [protein=RNA polymerase sigma factor] [protein_id=MF219_000743] [location=851376..852812] [gbkey=CDS]</t>
  </si>
  <si>
    <t>lcl|MF219_prot_MF219_000795_754</t>
  </si>
  <si>
    <t>lcl|MF219_prot_MF219_000795_754 [locus_tag=MF219_000795] [protein=M13 family metallopeptidase] [protein_id=MF219_000795] [location=907072..908979] [gbkey=CDS]</t>
  </si>
  <si>
    <t>lcl|MF219_prot_MF219_000801_760</t>
  </si>
  <si>
    <t>lcl|MF219_prot_MF219_000801_760 [locus_tag=MF219_000801] [protein=ABC transporter ATP-binding protein] [protein_id=MF219_000801] [location=complement(914981..916591)] [gbkey=CDS]</t>
  </si>
  <si>
    <t>lcl|MF219_prot_MF219_000810_769</t>
  </si>
  <si>
    <t>lcl|MF219_prot_MF219_000810_769 [locus_tag=MF219_000810] [protein=ABC transporter ATP-binding protein] [protein_id=MF219_000810] [location=complement(926023..927858)] [gbkey=CDS]</t>
  </si>
  <si>
    <t>lcl|MF219_prot_MF219_000813_772</t>
  </si>
  <si>
    <t>lcl|MF219_prot_MF219_000813_772 [locus_tag=MF219_000813] [protein=ABC transporter ATP-binding protein] [protein_id=MF219_000813] [location=complement(930008..930949)] [gbkey=CDS]</t>
  </si>
  <si>
    <t>lcl|MF219_prot_MF219_000815_774</t>
  </si>
  <si>
    <t>lcl|MF219_prot_MF219_000815_774 [gene=ftsH] [locus_tag=MF219_000815] [protein=ATP-dependent zinc metalloprotease FtsH] [protein_id=MF219_000815] [location=complement(938974..941016)] [gbkey=CDS]</t>
  </si>
  <si>
    <t>MF329</t>
  </si>
  <si>
    <t>lcl|MF329_prot_MF329_000021_21</t>
  </si>
  <si>
    <t>lcl|MF329_prot_MF329_000021_21 [locus_tag=MF329_000021] [protein=ABC transporter ATP-binding protein] [protein_id=MF329_000021] [location=29584..30291] [gbkey=CDS]</t>
  </si>
  <si>
    <t>lcl|MF329_prot_MF329_000043_41</t>
  </si>
  <si>
    <t>lcl|MF329_prot_MF329_000043_41 [gene=eno] [locus_tag=MF329_000043] [protein=phosphopyruvate hydratase] [protein_id=MF329_000043] [location=complement(52325..53686)] [gbkey=CDS]</t>
  </si>
  <si>
    <t>lcl|MF329_prot_MF329_000066_63</t>
  </si>
  <si>
    <t>lcl|MF329_prot_MF329_000066_63 [locus_tag=MF329_000066] [protein=DNA starvation/stationary phase protection protein] [protein_id=MF329_000066] [location=73384..73800] [gbkey=CDS]</t>
  </si>
  <si>
    <t>lcl|MF329_prot_MF329_000095_92</t>
  </si>
  <si>
    <t>lcl|MF329_prot_MF329_000095_92 [gene=secA] [locus_tag=MF329_000095] [protein=preprotein translocase subunit SecA] [pseudo=true] [location=95572..98091] [gbkey=CDS]</t>
  </si>
  <si>
    <t>lcl|MF329_prot_MF329_000104_101</t>
  </si>
  <si>
    <t>lcl|MF329_prot_MF329_000104_101 [locus_tag=MF329_000104] [protein=ATP-binding cassette domain-containing protein] [protein_id=MF329_000104] [location=106564..108183] [gbkey=CDS]</t>
  </si>
  <si>
    <t>lcl|MF329_prot_MF329_000107_104</t>
  </si>
  <si>
    <t>lcl|MF329_prot_MF329_000107_104 [locus_tag=MF329_000107] [protein=16S rRNA (uracil(1498)-N(3))-methyltransferase] [protein_id=MF329_000107] [location=110159..110836] [gbkey=CDS]</t>
  </si>
  <si>
    <t>lcl|MF329_prot_MF329_000142_136</t>
  </si>
  <si>
    <t>lcl|MF329_prot_MF329_000142_136 [gene=tuf] [locus_tag=MF329_000142] [protein=elongation factor Tu] [protein_id=MF329_000142] [location=complement(137804..138991)] [gbkey=CDS]</t>
  </si>
  <si>
    <t>lcl|MF329_prot_MF329_000171_163</t>
  </si>
  <si>
    <t>lcl|MF329_prot_MF329_000171_163 [locus_tag=MF329_000171] [protein=energy-coupling factor transporter ATPase] [protein_id=MF329_000171] [location=complement(170873..171784)] [gbkey=CDS]</t>
  </si>
  <si>
    <t>lcl|MF329_prot_MF329_000172_164</t>
  </si>
  <si>
    <t>lcl|MF329_prot_MF329_000172_164 [locus_tag=MF329_000172] [protein=energy-coupling factor transporter ATPase] [protein_id=MF329_000172] [location=complement(171769..172575)] [gbkey=CDS]</t>
  </si>
  <si>
    <t>lcl|MF329_prot_MF329_000173_165</t>
  </si>
  <si>
    <t>lcl|MF329_prot_MF329_000173_165 [gene=gap] [locus_tag=MF329_000173] [protein=type I glyceraldehyde-3-phosphate dehydrogenase] [protein_id=MF329_000173] [location=172764..173759] [gbkey=CDS]</t>
  </si>
  <si>
    <t>lcl|MF329_prot_MF329_000191_181</t>
  </si>
  <si>
    <t>lcl|MF329_prot_MF329_000191_181 [locus_tag=MF329_000191] [protein=CNNM domain-containing protein] [protein_id=MF329_000191] [location=192873..194105] [gbkey=CDS]</t>
  </si>
  <si>
    <t>VFG040667(gb|WP_012150023)</t>
  </si>
  <si>
    <t>VFG040667(gb|WP_012150023) (tlyC) hemolysin C [TlyC (VF0489) - Exoenzyme (VFC0251)] [Rickettsia akari str. Hartford]</t>
  </si>
  <si>
    <t>lcl|MF329_prot_MF329_000207_197</t>
  </si>
  <si>
    <t>lcl|MF329_prot_MF329_000207_197 [locus_tag=MF329_000207] [protein=ABC transporter ATP-binding protein] [protein_id=MF329_000207] [location=210808..212052] [gbkey=CDS]</t>
  </si>
  <si>
    <t>lcl|MF329_prot_MF329_000242_232</t>
  </si>
  <si>
    <t>lcl|MF329_prot_MF329_000242_232 [locus_tag=MF329_000242] [protein=F0F1 ATP synthase subunit beta] [protein_id=MF329_000242] [location=258412..259791] [gbkey=CDS]</t>
  </si>
  <si>
    <t>lcl|MF329_prot_MF329_000345_335</t>
  </si>
  <si>
    <t>lcl|MF329_prot_MF329_000345_335 [locus_tag=MF329_000345] [protein=cation-translocating P-type ATPase] [protein_id=MF329_000345] [location=complement(365924..368641)] [gbkey=CDS]</t>
  </si>
  <si>
    <t>lcl|MF329_prot_MF329_000347_337</t>
  </si>
  <si>
    <t>lcl|MF329_prot_MF329_000347_337 [gene=msrA] [locus_tag=MF329_000347] [protein=peptide-methionine (S)-S-oxide reductase MsrA] [protein_id=MF329_000347] [location=369449..369946] [gbkey=CDS]</t>
  </si>
  <si>
    <t>VFG037116(gb|WP_013448170)</t>
  </si>
  <si>
    <t>VFG037116(gb|WP_013448170) (msrA/B(pilB)) trifunctional thioredoxin/methionine sulfoxide reductase A/B protein [MsrAB (VF0456) - Stress survival (VFC0282)] [Neisseria lactamica 020-06]</t>
  </si>
  <si>
    <t>lcl|MF329_prot_MF329_000378_367</t>
  </si>
  <si>
    <t>lcl|MF329_prot_MF329_000378_367 [locus_tag=MF329_000378] [protein=ATP-binding cassette domain-containing protein] [protein_id=MF329_000378] [location=408323..410410] [gbkey=CDS]</t>
  </si>
  <si>
    <t>lcl|MF329_prot_MF329_000410_399</t>
  </si>
  <si>
    <t>lcl|MF329_prot_MF329_000410_399 [gene=atpA] [locus_tag=MF329_000410] [protein=F0F1 ATP synthase subunit alpha] [protein_id=MF329_000410] [location=461430..463007] [gbkey=CDS]</t>
  </si>
  <si>
    <t>lcl|MF329_prot_MF329_000412_401</t>
  </si>
  <si>
    <t>lcl|MF329_prot_MF329_000412_401 [gene=atpD] [locus_tag=MF329_000412] [protein=F0F1 ATP synthase subunit beta] [protein_id=MF329_000412] [location=463866..465260] [gbkey=CDS]</t>
  </si>
  <si>
    <t>lcl|MF329_prot_MF329_000422_411</t>
  </si>
  <si>
    <t>lcl|MF329_prot_MF329_000422_411 [locus_tag=MF329_000422] [protein=ABC transporter ATP-binding protein] [protein_id=MF329_000422] [location=complement(474282..475658)] [gbkey=CDS]</t>
  </si>
  <si>
    <t>lcl|MF329_prot_MF329_000453_441</t>
  </si>
  <si>
    <t>lcl|MF329_prot_MF329_000453_441 [gene=msrB] [locus_tag=MF329_000453] [protein=peptide-methionine (R)-S-oxide reductase MsrB] [pseudo=true] [location=503350..503799] [gbkey=CDS]</t>
  </si>
  <si>
    <t>lcl|MF329_prot_MF329_000455_443</t>
  </si>
  <si>
    <t>lcl|MF329_prot_MF329_000455_443 [locus_tag=MF329_000455] [protein=phosphatidate cytidylyltransferase] [protein_id=MF329_000455] [location=complement(508661..509671)] [gbkey=CDS]</t>
  </si>
  <si>
    <t>lcl|MF329_prot_MF329_000456_444</t>
  </si>
  <si>
    <t>lcl|MF329_prot_MF329_000456_444 [locus_tag=MF329_000456] [protein=phosphotransferase] [protein_id=MF329_000456] [location=509728..510471] [gbkey=CDS]</t>
  </si>
  <si>
    <t>lcl|MF329_prot_MF329_000473_461</t>
  </si>
  <si>
    <t>lcl|MF329_prot_MF329_000473_461 [locus_tag=MF329_000473] [protein=ABC transporter ATP-binding protein] [protein_id=MF329_000473] [location=529756..531543] [gbkey=CDS]</t>
  </si>
  <si>
    <t>lcl|MF329_prot_MF329_000474_462</t>
  </si>
  <si>
    <t>lcl|MF329_prot_MF329_000474_462 [locus_tag=MF329_000474] [protein=ABC transporter ATP-binding protein] [protein_id=MF329_000474] [location=531552..533480] [gbkey=CDS]</t>
  </si>
  <si>
    <t>lcl|MF329_prot_MF329_000489_477</t>
  </si>
  <si>
    <t>lcl|MF329_prot_MF329_000489_477 [locus_tag=MF329_000489] [protein=lysophospholipid acyltransferase family protein] [protein_id=MF329_000489] [location=complement(548365..549129)] [gbkey=CDS]</t>
  </si>
  <si>
    <t>lcl|MF329_prot_MF329_000505_490</t>
  </si>
  <si>
    <t>lcl|MF329_prot_MF329_000505_490 [locus_tag=MF329_000505] [protein=hypothetical protein] [protein_id=MF329_000505] [location=complement(566726..569128)] [gbkey=CDS]</t>
  </si>
  <si>
    <t>lcl|MF329_prot_MF329_000540_525</t>
  </si>
  <si>
    <t>lcl|MF329_prot_MF329_000540_525 [locus_tag=MF329_000540] [protein=ABC transporter ATP-binding protein] [protein_id=MF329_000540] [location=complement(618794..620728)] [gbkey=CDS]</t>
  </si>
  <si>
    <t>lcl|MF329_prot_MF329_000541_526</t>
  </si>
  <si>
    <t>lcl|MF329_prot_MF329_000541_526 [locus_tag=MF329_000541] [protein=ABC transporter ATP-binding protein] [protein_id=MF329_000541] [location=complement(620718..622484)] [gbkey=CDS]</t>
  </si>
  <si>
    <t>lcl|MF329_prot_MF329_000551_536</t>
  </si>
  <si>
    <t>lcl|MF329_prot_MF329_000551_536 [gene=infB] [locus_tag=MF329_000551] [protein=translation initiation factor IF-2] [protein_id=MF329_000551] [location=complement(632357..634162)] [gbkey=CDS]</t>
  </si>
  <si>
    <t>lcl|MF329_prot_MF329_000568_553</t>
  </si>
  <si>
    <t>lcl|MF329_prot_MF329_000568_553 [gene=uvrA] [locus_tag=MF329_000568] [protein=excinuclease ABC subunit UvrA] [protein_id=MF329_000568] [location=complement(650921..653764)] [gbkey=CDS]</t>
  </si>
  <si>
    <t>lcl|MF329_prot_MF329_000571_556</t>
  </si>
  <si>
    <t>lcl|MF329_prot_MF329_000571_556 [locus_tag=MF329_000571] [protein=GDSL-type esterase/lipase family protein] [protein_id=MF329_000571] [location=complement(657698..667717)] [gbkey=CDS]</t>
  </si>
  <si>
    <t>lcl|MF329_prot_MF329_000574_558</t>
  </si>
  <si>
    <t>lcl|MF329_prot_MF329_000574_558 [locus_tag=MF329_000574] [protein=ABC transporter ATP-binding protein] [protein_id=MF329_000574] [location=complement(668534..669856)] [gbkey=CDS]</t>
  </si>
  <si>
    <t>lcl|MF329_prot_MF329_000575_559</t>
  </si>
  <si>
    <t>lcl|MF329_prot_MF329_000575_559 [locus_tag=MF329_000575] [protein=ABC transporter ATP-binding protein] [protein_id=MF329_000575] [location=complement(669846..671225)] [gbkey=CDS]</t>
  </si>
  <si>
    <t>lcl|MF329_prot_MF329_000585_569</t>
  </si>
  <si>
    <t>lcl|MF329_prot_MF329_000585_569 [gene=tig] [locus_tag=MF329_000585] [protein=trigger factor] [protein_id=MF329_000585] [location=689902..691218] [gbkey=CDS]</t>
  </si>
  <si>
    <t>lcl|MF329_prot_MF329_000594_578</t>
  </si>
  <si>
    <t>lcl|MF329_prot_MF329_000594_578 [locus_tag=MF329_000594] [protein=ATP-binding cassette domain-containing protein] [protein_id=MF329_000594] [location=complement(704714..705439)] [gbkey=CDS]</t>
  </si>
  <si>
    <t>lcl|MF329_prot_MF329_000624_598</t>
  </si>
  <si>
    <t>lcl|MF329_prot_MF329_000624_598 [locus_tag=MF329_000624] [protein=serine/threonine-protein kinase] [protein_id=MF329_000624] [location=729115..730095] [gbkey=CDS]</t>
  </si>
  <si>
    <t>lcl|MF329_prot_MF329_000626_600</t>
  </si>
  <si>
    <t>lcl|MF329_prot_MF329_000626_600 [locus_tag=MF329_000626] [protein=ribulose-phosphate 3-epimerase] [protein_id=MF329_000626] [location=730954..731613] [gbkey=CDS]</t>
  </si>
  <si>
    <t>lcl|MF329_prot_MF329_000638_612</t>
  </si>
  <si>
    <t>lcl|MF329_prot_MF329_000638_612 [gene=dnaK] [locus_tag=MF329_000638] [protein=molecular chaperone DnaK] [protein_id=MF329_000638] [location=complement(742527..744326)] [gbkey=CDS]</t>
  </si>
  <si>
    <t>lcl|MF329_prot_MF329_000655_629</t>
  </si>
  <si>
    <t>lcl|MF329_prot_MF329_000655_629 [gene=glpO] [locus_tag=MF329_000655] [protein=type 2 glycerol-3-phosphate oxidase] [protein_id=MF329_000655] [location=complement(760806..761960)] [gbkey=CDS]</t>
  </si>
  <si>
    <t>lcl|MF329_prot_MF329_000677_648</t>
  </si>
  <si>
    <t>lcl|MF329_prot_MF329_000677_648 [locus_tag=MF329_000677] [protein=ATP-binding cassette domain-containing protein] [protein_id=MF329_000677] [location=complement(787185..789623)] [gbkey=CDS]</t>
  </si>
  <si>
    <t>lcl|MF329_prot_MF329_000678_649</t>
  </si>
  <si>
    <t>lcl|MF329_prot_MF329_000678_649 [locus_tag=MF329_000678] [protein=ABC transporter ATP-binding protein] [protein_id=MF329_000678] [location=complement(789616..790668)] [gbkey=CDS]</t>
  </si>
  <si>
    <t>lcl|MF329_prot_MF329_000684_655</t>
  </si>
  <si>
    <t>lcl|MF329_prot_MF329_000684_655 [gene=ftsY] [locus_tag=MF329_000684] [protein=signal recognition particle-docking protein FtsY] [protein_id=MF329_000684] [location=798809..799852] [gbkey=CDS]</t>
  </si>
  <si>
    <t>lcl|MF329_prot_MF329_000713_680</t>
  </si>
  <si>
    <t>lcl|MF329_prot_MF329_000713_680 [gene=ligA] [locus_tag=MF329_000713] [protein=NAD-dependent DNA ligase LigA] [protein_id=MF329_000713] [location=complement(828924..830939)] [gbkey=CDS]</t>
  </si>
  <si>
    <t>lcl|MF329_prot_MF329_000731_697</t>
  </si>
  <si>
    <t>lcl|MF329_prot_MF329_000731_697 [locus_tag=MF329_000731] [protein=RNA polymerase sigma factor] [protein_id=MF329_000731] [location=848469..849908] [gbkey=CDS]</t>
  </si>
  <si>
    <t>lcl|MF329_prot_MF329_000738_704</t>
  </si>
  <si>
    <t>lcl|MF329_prot_MF329_000738_704 [locus_tag=MF329_000738] [protein=PTS sugar transporter subunit IIA] [protein_id=MF329_000738] [location=complement(857235..857765)] [gbkey=CDS]</t>
  </si>
  <si>
    <t>VFG016424(gb|WP_000276321)</t>
  </si>
  <si>
    <t>VFG016424(gb|WP_000276321) (manA) mannose-6-phosphate isomerase, class I [Polysaccharide capsule (VF0659) - Immune modulation (VFC0258)] [Bacillus thuringiensis str. Al Hakam]</t>
  </si>
  <si>
    <t>lcl|MF329_prot_MF329_000780_739</t>
  </si>
  <si>
    <t>lcl|MF329_prot_MF329_000780_739 [locus_tag=MF329_000780] [protein=M13 family metallopeptidase] [protein_id=MF329_000780] [location=902959..904866] [gbkey=CDS]</t>
  </si>
  <si>
    <t>lcl|MF329_prot_MF329_000783_742</t>
  </si>
  <si>
    <t>lcl|MF329_prot_MF329_000783_742 [locus_tag=MF329_000783] [protein=ABC transporter ATP-binding protein] [protein_id=MF329_000783] [location=complement(906737..908347)] [gbkey=CDS]</t>
  </si>
  <si>
    <t>lcl|MF329_prot_MF329_000792_751</t>
  </si>
  <si>
    <t>lcl|MF329_prot_MF329_000792_751 [locus_tag=MF329_000792] [protein=ABC transporter ATP-binding protein] [protein_id=MF329_000792] [location=complement(917780..919615)] [gbkey=CDS]</t>
  </si>
  <si>
    <t>lcl|MF329_prot_MF329_000795_754</t>
  </si>
  <si>
    <t>lcl|MF329_prot_MF329_000795_754 [locus_tag=MF329_000795] [protein=ABC transporter ATP-binding protein] [protein_id=MF329_000795] [location=complement(921765..922706)] [gbkey=CDS]</t>
  </si>
  <si>
    <t>lcl|MF329_prot_MF329_000797_756</t>
  </si>
  <si>
    <t>lcl|MF329_prot_MF329_000797_756 [gene=ftsH] [locus_tag=MF329_000797] [protein=ATP-dependent zinc metalloprotease FtsH] [protein_id=MF329_000797] [location=complement(930731..932773)] [gbkey=CDS]</t>
  </si>
  <si>
    <t>MF632</t>
  </si>
  <si>
    <t>lcl|MF632_prot_MF632_000021_21</t>
  </si>
  <si>
    <t>lcl|MF632_prot_MF632_000021_21 [locus_tag=MF632_000021] [protein=ABC transporter ATP-binding protein] [protein_id=MF632_000021] [location=29592..30299] [gbkey=CDS]</t>
  </si>
  <si>
    <t>lcl|MF632_prot_MF632_000044_42</t>
  </si>
  <si>
    <t>lcl|MF632_prot_MF632_000044_42 [gene=eno] [locus_tag=MF632_000044] [protein=phosphopyruvate hydratase] [protein_id=MF632_000044] [location=complement(52140..53501)] [gbkey=CDS]</t>
  </si>
  <si>
    <t>lcl|MF632_prot_MF632_000065_62</t>
  </si>
  <si>
    <t>lcl|MF632_prot_MF632_000065_62 [locus_tag=MF632_000065] [protein=DNA starvation/stationary phase protection protein] [protein_id=MF632_000065] [location=75341..75757] [gbkey=CDS]</t>
  </si>
  <si>
    <t>lcl|MF632_prot_MF632_000081_78</t>
  </si>
  <si>
    <t>lcl|MF632_prot_MF632_000081_78 [gene=secA] [locus_tag=MF632_000081] [protein=preprotein translocase subunit SecA] [pseudo=true] [location=89162..91681] [gbkey=CDS]</t>
  </si>
  <si>
    <t>lcl|MF632_prot_MF632_000087_84</t>
  </si>
  <si>
    <t>lcl|MF632_prot_MF632_000087_84 [locus_tag=MF632_000087] [protein=ATP-binding cassette domain-containing protein] [protein_id=MF632_000087] [location=97570..99189] [gbkey=CDS]</t>
  </si>
  <si>
    <t>lcl|MF632_prot_MF632_000090_87</t>
  </si>
  <si>
    <t>lcl|MF632_prot_MF632_000090_87 [locus_tag=MF632_000090] [protein=16S rRNA (uracil(1498)-N(3))-methyltransferase] [protein_id=MF632_000090] [location=101165..101842] [gbkey=CDS]</t>
  </si>
  <si>
    <t>lcl|MF632_prot_MF632_000133_127</t>
  </si>
  <si>
    <t>lcl|MF632_prot_MF632_000133_127 [gene=tuf] [locus_tag=MF632_000133] [protein=elongation factor Tu] [protein_id=MF632_000133] [location=complement(136687..137874)] [gbkey=CDS]</t>
  </si>
  <si>
    <t>lcl|MF632_prot_MF632_000166_158</t>
  </si>
  <si>
    <t>lcl|MF632_prot_MF632_000166_158 [locus_tag=MF632_000166] [protein=energy-coupling factor transporter ATPase] [protein_id=MF632_000166] [location=complement(173258..174169)] [gbkey=CDS]</t>
  </si>
  <si>
    <t>lcl|MF632_prot_MF632_000167_159</t>
  </si>
  <si>
    <t>lcl|MF632_prot_MF632_000167_159 [locus_tag=MF632_000167] [protein=energy-coupling factor transporter ATPase] [protein_id=MF632_000167] [location=complement(174154..174960)] [gbkey=CDS]</t>
  </si>
  <si>
    <t>lcl|MF632_prot_MF632_000168_160</t>
  </si>
  <si>
    <t>lcl|MF632_prot_MF632_000168_160 [gene=gap] [locus_tag=MF632_000168] [protein=type I glyceraldehyde-3-phosphate dehydrogenase] [protein_id=MF632_000168] [location=175149..176144] [gbkey=CDS]</t>
  </si>
  <si>
    <t>lcl|MF632_prot_MF632_000190_180</t>
  </si>
  <si>
    <t>lcl|MF632_prot_MF632_000190_180 [locus_tag=MF632_000190] [protein=CNNM domain-containing protein] [protein_id=MF632_000190] [location=199761..200993] [gbkey=CDS]</t>
  </si>
  <si>
    <t>lcl|MF632_prot_MF632_000212_202</t>
  </si>
  <si>
    <t>lcl|MF632_prot_MF632_000212_202 [locus_tag=MF632_000212] [protein=ABC transporter ATP-binding protein] [protein_id=MF632_000212] [location=221400..222644] [gbkey=CDS]</t>
  </si>
  <si>
    <t>lcl|MF632_prot_MF632_000229_219</t>
  </si>
  <si>
    <t>lcl|MF632_prot_MF632_000229_219 [locus_tag=MF632_000229] [protein=F0F1 ATP synthase subunit beta] [protein_id=MF632_000229] [location=246661..248040] [gbkey=CDS]</t>
  </si>
  <si>
    <t>lcl|MF632_prot_MF632_000300_290</t>
  </si>
  <si>
    <t>lcl|MF632_prot_MF632_000300_290 [locus_tag=MF632_000300] [protein=cation-translocating P-type ATPase] [protein_id=MF632_000300] [location=complement(304193..306913)] [gbkey=CDS]</t>
  </si>
  <si>
    <t>lcl|MF632_prot_MF632_000302_292</t>
  </si>
  <si>
    <t>lcl|MF632_prot_MF632_000302_292 [gene=msrA] [locus_tag=MF632_000302] [protein=peptide-methionine (S)-S-oxide reductase MsrA] [protein_id=MF632_000302] [location=307722..308219] [gbkey=CDS]</t>
  </si>
  <si>
    <t>lcl|MF632_prot_MF632_000333_322</t>
  </si>
  <si>
    <t>lcl|MF632_prot_MF632_000333_322 [locus_tag=MF632_000333] [protein=ATP-binding cassette domain-containing protein] [protein_id=MF632_000333] [location=346802..348889] [gbkey=CDS]</t>
  </si>
  <si>
    <t>lcl|MF632_prot_MF632_000369_358</t>
  </si>
  <si>
    <t>lcl|MF632_prot_MF632_000369_358 [gene=atpA] [locus_tag=MF632_000369] [protein=F0F1 ATP synthase subunit alpha] [protein_id=MF632_000369] [location=403317..404894] [gbkey=CDS]</t>
  </si>
  <si>
    <t>lcl|MF632_prot_MF632_000371_360</t>
  </si>
  <si>
    <t>lcl|MF632_prot_MF632_000371_360 [gene=atpD] [locus_tag=MF632_000371] [protein=F0F1 ATP synthase subunit beta] [protein_id=MF632_000371] [location=405753..407147] [gbkey=CDS]</t>
  </si>
  <si>
    <t>lcl|MF632_prot_MF632_000381_370</t>
  </si>
  <si>
    <t>lcl|MF632_prot_MF632_000381_370 [locus_tag=MF632_000381] [protein=ABC transporter ATP-binding protein] [protein_id=MF632_000381] [location=complement(416172..417548)] [gbkey=CDS]</t>
  </si>
  <si>
    <t>lcl|MF632_prot_MF632_000420_408</t>
  </si>
  <si>
    <t>lcl|MF632_prot_MF632_000420_408 [gene=msrB] [locus_tag=MF632_000420] [protein=peptide-methionine (R)-S-oxide reductase MsrB] [pseudo=true] [location=452970..453419] [gbkey=CDS]</t>
  </si>
  <si>
    <t>lcl|MF632_prot_MF632_000422_410</t>
  </si>
  <si>
    <t>lcl|MF632_prot_MF632_000422_410 [locus_tag=MF632_000422] [protein=phosphatidate cytidylyltransferase] [protein_id=MF632_000422] [location=complement(458278..459288)] [gbkey=CDS]</t>
  </si>
  <si>
    <t>lcl|MF632_prot_MF632_000423_411</t>
  </si>
  <si>
    <t>lcl|MF632_prot_MF632_000423_411 [locus_tag=MF632_000423] [protein=phosphotransferase] [protein_id=MF632_000423] [location=459345..460088] [gbkey=CDS]</t>
  </si>
  <si>
    <t>lcl|MF632_prot_MF632_000446_433</t>
  </si>
  <si>
    <t>lcl|MF632_prot_MF632_000446_433 [locus_tag=MF632_000446] [protein=ABC transporter ATP-binding protein] [protein_id=MF632_000446] [location=483377..485164] [gbkey=CDS]</t>
  </si>
  <si>
    <t>lcl|MF632_prot_MF632_000447_434</t>
  </si>
  <si>
    <t>lcl|MF632_prot_MF632_000447_434 [locus_tag=MF632_000447] [protein=ABC transporter ATP-binding protein] [protein_id=MF632_000447] [location=485173..487101] [gbkey=CDS]</t>
  </si>
  <si>
    <t>lcl|MF632_prot_MF632_000460_447</t>
  </si>
  <si>
    <t>lcl|MF632_prot_MF632_000460_447 [locus_tag=MF632_000460] [protein=lysophospholipid acyltransferase family protein] [protein_id=MF632_000460] [location=complement(500116..500880)] [gbkey=CDS]</t>
  </si>
  <si>
    <t>lcl|MF632_prot_MF632_000495_479</t>
  </si>
  <si>
    <t>lcl|MF632_prot_MF632_000495_479 [locus_tag=MF632_000495] [protein=hypothetical protein] [protein_id=MF632_000495] [location=complement(540303..542705)] [gbkey=CDS]</t>
  </si>
  <si>
    <t>lcl|MF632_prot_MF632_000531_515</t>
  </si>
  <si>
    <t>lcl|MF632_prot_MF632_000531_515 [locus_tag=MF632_000531] [protein=ABC transporter ATP-binding protein] [protein_id=MF632_000531] [location=complement(591663..593597)] [gbkey=CDS]</t>
  </si>
  <si>
    <t>lcl|MF632_prot_MF632_000532_516</t>
  </si>
  <si>
    <t>lcl|MF632_prot_MF632_000532_516 [locus_tag=MF632_000532] [protein=ABC transporter ATP-binding protein] [protein_id=MF632_000532] [location=complement(593587..595353)] [gbkey=CDS]</t>
  </si>
  <si>
    <t>lcl|MF632_prot_MF632_000542_526</t>
  </si>
  <si>
    <t>lcl|MF632_prot_MF632_000542_526 [gene=infB] [locus_tag=MF632_000542] [protein=translation initiation factor IF-2] [protein_id=MF632_000542] [location=complement(605229..607034)] [gbkey=CDS]</t>
  </si>
  <si>
    <t>lcl|MF632_prot_MF632_000559_543</t>
  </si>
  <si>
    <t>lcl|MF632_prot_MF632_000559_543 [gene=uvrA] [locus_tag=MF632_000559] [protein=excinuclease ABC subunit UvrA] [protein_id=MF632_000559] [location=complement(625599..628445)] [gbkey=CDS]</t>
  </si>
  <si>
    <t>lcl|MF632_prot_MF632_000562_546</t>
  </si>
  <si>
    <t>lcl|MF632_prot_MF632_000562_546 [locus_tag=MF632_000562] [protein=GDSL-type esterase/lipase family protein] [protein_id=MF632_000562] [location=complement(632378..642409)] [gbkey=CDS]</t>
  </si>
  <si>
    <t>lcl|MF632_prot_MF632_000565_548</t>
  </si>
  <si>
    <t>lcl|MF632_prot_MF632_000565_548 [locus_tag=MF632_000565] [protein=ABC transporter ATP-binding protein] [protein_id=MF632_000565] [location=complement(643226..644548)] [gbkey=CDS]</t>
  </si>
  <si>
    <t>lcl|MF632_prot_MF632_000566_549</t>
  </si>
  <si>
    <t>lcl|MF632_prot_MF632_000566_549 [locus_tag=MF632_000566] [protein=ABC transporter ATP-binding protein] [protein_id=MF632_000566] [location=complement(644538..645917)] [gbkey=CDS]</t>
  </si>
  <si>
    <t>lcl|MF632_prot_MF632_000576_559</t>
  </si>
  <si>
    <t>lcl|MF632_prot_MF632_000576_559 [gene=tig] [locus_tag=MF632_000576] [protein=trigger factor] [protein_id=MF632_000576] [location=664598..665914] [gbkey=CDS]</t>
  </si>
  <si>
    <t>lcl|MF632_prot_MF632_000586_569</t>
  </si>
  <si>
    <t>lcl|MF632_prot_MF632_000586_569 [locus_tag=MF632_000586] [protein=ABC transporter ATP-binding protein] [protein_id=MF632_000586] [location=complement(680965..681690)] [gbkey=CDS]</t>
  </si>
  <si>
    <t>lcl|MF632_prot_MF632_000616_589</t>
  </si>
  <si>
    <t>lcl|MF632_prot_MF632_000616_589 [locus_tag=MF632_000616] [protein=serine/threonine-protein kinase] [protein_id=MF632_000616] [location=705365..706345] [gbkey=CDS]</t>
  </si>
  <si>
    <t>lcl|MF632_prot_MF632_000618_591</t>
  </si>
  <si>
    <t>lcl|MF632_prot_MF632_000618_591 [locus_tag=MF632_000618] [protein=ribulose-phosphate 3-epimerase] [protein_id=MF632_000618] [location=707204..707863] [gbkey=CDS]</t>
  </si>
  <si>
    <t>lcl|MF632_prot_MF632_000624_597</t>
  </si>
  <si>
    <t>lcl|MF632_prot_MF632_000624_597 [locus_tag=MF632_000624] [protein=Hsp70 family protein] [pseudo=true] [location=complement(715369..716379)] [gbkey=CDS]</t>
  </si>
  <si>
    <t>lcl|MF632_prot_MF632_000626_599</t>
  </si>
  <si>
    <t>lcl|MF632_prot_MF632_000626_599 [gene=dnaK] [locus_tag=MF632_000626] [protein=molecular chaperone DnaK] [protein_id=MF632_000626] [location=complement(718404..720203)] [gbkey=CDS]</t>
  </si>
  <si>
    <t>lcl|MF632_prot_MF632_000643_616</t>
  </si>
  <si>
    <t>lcl|MF632_prot_MF632_000643_616 [gene=glpO] [locus_tag=MF632_000643] [protein=type 2 glycerol-3-phosphate oxidase] [protein_id=MF632_000643] [location=complement(736683..737837)] [gbkey=CDS]</t>
  </si>
  <si>
    <t>lcl|MF632_prot_MF632_000664_634</t>
  </si>
  <si>
    <t>lcl|MF632_prot_MF632_000664_634 [locus_tag=MF632_000664] [protein=ATP-binding cassette domain-containing protein] [protein_id=MF632_000664] [location=complement(761454..763892)] [gbkey=CDS]</t>
  </si>
  <si>
    <t>lcl|MF632_prot_MF632_000665_635</t>
  </si>
  <si>
    <t>lcl|MF632_prot_MF632_000665_635 [locus_tag=MF632_000665] [protein=ABC transporter ATP-binding protein] [protein_id=MF632_000665] [location=complement(763885..764937)] [gbkey=CDS]</t>
  </si>
  <si>
    <t>lcl|MF632_prot_MF632_000671_641</t>
  </si>
  <si>
    <t>lcl|MF632_prot_MF632_000671_641 [gene=ftsY] [locus_tag=MF632_000671] [protein=signal recognition particle-docking protein FtsY] [protein_id=MF632_000671] [location=773078..774121] [gbkey=CDS]</t>
  </si>
  <si>
    <t>lcl|MF632_prot_MF632_000699_665</t>
  </si>
  <si>
    <t>lcl|MF632_prot_MF632_000699_665 [gene=ligA] [locus_tag=MF632_000699] [protein=NAD-dependent DNA ligase LigA] [protein_id=MF632_000699] [location=complement(802089..804107)] [gbkey=CDS]</t>
  </si>
  <si>
    <t>lcl|MF632_prot_MF632_000717_682</t>
  </si>
  <si>
    <t>lcl|MF632_prot_MF632_000717_682 [locus_tag=MF632_000717] [protein=RNA polymerase sigma factor] [protein_id=MF632_000717] [location=821636..823072] [gbkey=CDS]</t>
  </si>
  <si>
    <t>lcl|MF632_prot_MF632_000764_722</t>
  </si>
  <si>
    <t>lcl|MF632_prot_MF632_000764_722 [locus_tag=MF632_000764] [protein=M13 family metallopeptidase] [protein_id=MF632_000764] [location=871893..873800] [gbkey=CDS]</t>
  </si>
  <si>
    <t>lcl|MF632_prot_MF632_000767_725</t>
  </si>
  <si>
    <t>lcl|MF632_prot_MF632_000767_725 [locus_tag=MF632_000767] [protein=ABC transporter ATP-binding protein] [protein_id=MF632_000767] [location=complement(875671..877281)] [gbkey=CDS]</t>
  </si>
  <si>
    <t>lcl|MF632_prot_MF632_000768_726</t>
  </si>
  <si>
    <t>lcl|MF632_prot_MF632_000768_726 [locus_tag=MF632_000768] [protein=ABC transporter ATP-binding protein] [protein_id=MF632_000768] [location=complement(877281..878831)] [gbkey=CDS]</t>
  </si>
  <si>
    <t>lcl|MF632_prot_MF632_000777_735</t>
  </si>
  <si>
    <t>lcl|MF632_prot_MF632_000777_735 [locus_tag=MF632_000777] [protein=ATP-binding cassette domain-containing protein] [protein_id=MF632_000777] [location=complement(886709..888544)] [gbkey=CDS]</t>
  </si>
  <si>
    <t>lcl|MF632_prot_MF632_000780_738</t>
  </si>
  <si>
    <t>lcl|MF632_prot_MF632_000780_738 [locus_tag=MF632_000780] [protein=ABC transporter ATP-binding protein] [protein_id=MF632_000780] [location=complement(890691..891632)] [gbkey=CDS]</t>
  </si>
  <si>
    <t>lcl|MF632_prot_MF632_000782_740</t>
  </si>
  <si>
    <t>lcl|MF632_prot_MF632_000782_740 [gene=ftsH] [locus_tag=MF632_000782] [protein=ATP-dependent zinc metalloprotease FtsH] [protein_id=MF632_000782] [location=complement(899659..901701)] [gbkey=CDS]</t>
  </si>
  <si>
    <t>Myco-2</t>
  </si>
  <si>
    <t>lcl|NZ_AP022325_prot_Myco-2_000024_24</t>
  </si>
  <si>
    <t>lcl|NZ_AP022325_prot_Myco-2_000024_24 [locus_tag=Myco-2_000024] [protein=ABC transporter ATP-binding protein] [protein_id=Myco-2_000024] [location=29594..30301] [gbkey=CDS]</t>
  </si>
  <si>
    <t>lcl|NZ_AP022325_prot_Myco-2_000054_52</t>
  </si>
  <si>
    <t>lcl|NZ_AP022325_prot_Myco-2_000054_52 [locus_tag=Myco-2_000054] [protein=RNA polymerase sigma factor] [protein_id=Myco-2_000054] [location=complement(61807..63249)] [gbkey=CDS]</t>
  </si>
  <si>
    <t>lcl|NZ_AP022325_prot_Myco-2_000072_69</t>
  </si>
  <si>
    <t>lcl|NZ_AP022325_prot_Myco-2_000072_69 [gene=ligA] [locus_tag=Myco-2_000072] [protein=NAD-dependent DNA ligase LigA] [protein_id=Myco-2_000072] [location=80713..82728] [gbkey=CDS]</t>
  </si>
  <si>
    <t>lcl|NZ_AP022325_prot_Myco-2_000104_97</t>
  </si>
  <si>
    <t>lcl|NZ_AP022325_prot_Myco-2_000104_97 [gene=ftsY] [locus_tag=Myco-2_000104] [protein=signal recognition particle-docking protein FtsY] [protein_id=Myco-2_000104] [location=complement(112749..113792)] [gbkey=CDS]</t>
  </si>
  <si>
    <t>lcl|NZ_AP022325_prot_Myco-2_000110_103</t>
  </si>
  <si>
    <t>lcl|NZ_AP022325_prot_Myco-2_000110_103 [locus_tag=Myco-2_000110] [protein=ABC transporter ATP-binding protein] [protein_id=Myco-2_000110] [location=121933..122985] [gbkey=CDS]</t>
  </si>
  <si>
    <t>lcl|NZ_AP022325_prot_Myco-2_000111_104</t>
  </si>
  <si>
    <t>lcl|NZ_AP022325_prot_Myco-2_000111_104 [locus_tag=Myco-2_000111] [protein=ATP-binding cassette domain-containing protein] [protein_id=Myco-2_000111] [location=122978..125395] [gbkey=CDS]</t>
  </si>
  <si>
    <t>lcl|NZ_AP022325_prot_Myco-2_000160_150</t>
  </si>
  <si>
    <t>lcl|NZ_AP022325_prot_Myco-2_000160_150 [gene=dnaK] [locus_tag=Myco-2_000160] [protein=molecular chaperone DnaK] [protein_id=Myco-2_000160] [location=171405..173204] [gbkey=CDS]</t>
  </si>
  <si>
    <t>lcl|NZ_AP022325_prot_Myco-2_000167_157</t>
  </si>
  <si>
    <t>lcl|NZ_AP022325_prot_Myco-2_000167_157 [locus_tag=Myco-2_000167] [protein=ribulose-phosphate 3-epimerase] [protein_id=Myco-2_000167] [location=complement(180738..181397)] [gbkey=CDS]</t>
  </si>
  <si>
    <t>lcl|NZ_AP022325_prot_Myco-2_000169_159</t>
  </si>
  <si>
    <t>lcl|NZ_AP022325_prot_Myco-2_000169_159 [locus_tag=Myco-2_000169] [protein=serine/threonine-protein kinase] [protein_id=Myco-2_000169] [location=complement(182256..183236)] [gbkey=CDS]</t>
  </si>
  <si>
    <t>lcl|NZ_AP022325_prot_Myco-2_000199_179</t>
  </si>
  <si>
    <t>lcl|NZ_AP022325_prot_Myco-2_000199_179 [locus_tag=Myco-2_000199] [protein=ABC transporter ATP-binding protein] [protein_id=Myco-2_000199] [location=206908..207633] [gbkey=CDS]</t>
  </si>
  <si>
    <t>VFG013733(gb|WP_003854229)</t>
  </si>
  <si>
    <t>VFG013733(gb|WP_003854229) (fagC) ABC transporter ATP-binding protein [ABC transporter (VF0741) - Nutritional/Metabolic factor (VFC0272)] [Corynebacterium glutamicum R]</t>
  </si>
  <si>
    <t>lcl|NZ_AP022325_prot_Myco-2_000208_188</t>
  </si>
  <si>
    <t>lcl|NZ_AP022325_prot_Myco-2_000208_188 [gene=tig] [locus_tag=Myco-2_000208] [protein=trigger factor] [protein_id=Myco-2_000208] [location=complement(221129..222445)] [gbkey=CDS]</t>
  </si>
  <si>
    <t>VFG019091(gb|WP_000116474)</t>
  </si>
  <si>
    <t>VFG019091(gb|WP_000116474) (tig/ropA) trigger factor [Trigger factor (VF1056) - Stress survival (VFC0282)] [Streptococcus pneumoniae Hungary19A-6]</t>
  </si>
  <si>
    <t>lcl|NZ_AP022325_prot_Myco-2_000219_199</t>
  </si>
  <si>
    <t>lcl|NZ_AP022325_prot_Myco-2_000219_199 [locus_tag=Myco-2_000219] [protein=ABC transporter ATP-binding protein] [protein_id=Myco-2_000219] [location=240924..242303] [gbkey=CDS]</t>
  </si>
  <si>
    <t>lcl|NZ_AP022325_prot_Myco-2_000220_200</t>
  </si>
  <si>
    <t>lcl|NZ_AP022325_prot_Myco-2_000220_200 [locus_tag=Myco-2_000220] [protein=ABC transporter ATP-binding protein] [protein_id=Myco-2_000220] [location=242293..243615] [gbkey=CDS]</t>
  </si>
  <si>
    <t>lcl|NZ_AP022325_prot_Myco-2_000223_202</t>
  </si>
  <si>
    <t>lcl|NZ_AP022325_prot_Myco-2_000223_202 [locus_tag=Myco-2_000223] [protein=GDSL-type esterase/lipase family protein] [protein_id=Myco-2_000223] [location=244432..254439] [gbkey=CDS]</t>
  </si>
  <si>
    <t>lcl|NZ_AP022325_prot_Myco-2_000226_205</t>
  </si>
  <si>
    <t>lcl|NZ_AP022325_prot_Myco-2_000226_205 [gene=uvrA] [locus_tag=Myco-2_000226] [protein=excinuclease ABC subunit UvrA] [protein_id=Myco-2_000226] [location=258373..261219] [gbkey=CDS]</t>
  </si>
  <si>
    <t>lcl|NZ_AP022325_prot_Myco-2_000244_223</t>
  </si>
  <si>
    <t>lcl|NZ_AP022325_prot_Myco-2_000244_223 [gene=infB] [locus_tag=Myco-2_000244] [protein=translation initiation factor IF-2] [protein_id=Myco-2_000244] [location=281524..283329] [gbkey=CDS]</t>
  </si>
  <si>
    <t>lcl|NZ_AP022325_prot_Myco-2_000254_233</t>
  </si>
  <si>
    <t>lcl|NZ_AP022325_prot_Myco-2_000254_233 [locus_tag=Myco-2_000254] [protein=ABC transporter ATP-binding protein] [protein_id=Myco-2_000254] [location=293204..294970] [gbkey=CDS]</t>
  </si>
  <si>
    <t>lcl|NZ_AP022325_prot_Myco-2_000255_234</t>
  </si>
  <si>
    <t>lcl|NZ_AP022325_prot_Myco-2_000255_234 [locus_tag=Myco-2_000255] [protein=ABC transporter ATP-binding protein] [protein_id=Myco-2_000255] [location=294960..296894] [gbkey=CDS]</t>
  </si>
  <si>
    <t>lcl|NZ_AP022325_prot_Myco-2_000290_269</t>
  </si>
  <si>
    <t>lcl|NZ_AP022325_prot_Myco-2_000290_269 [locus_tag=Myco-2_000290] [protein=hypothetical protein] [protein_id=Myco-2_000290] [location=339579..341981] [gbkey=CDS]</t>
  </si>
  <si>
    <t>lcl|NZ_AP022325_prot_Myco-2_000304_280</t>
  </si>
  <si>
    <t>lcl|NZ_AP022325_prot_Myco-2_000304_280 [locus_tag=Myco-2_000304] [protein=lysophospholipid acyltransferase family protein] [protein_id=Myco-2_000304] [location=357722..358486] [gbkey=CDS]</t>
  </si>
  <si>
    <t>lcl|NZ_AP022325_prot_Myco-2_000319_295</t>
  </si>
  <si>
    <t>lcl|NZ_AP022325_prot_Myco-2_000319_295 [locus_tag=Myco-2_000319] [protein=ABC transporter ATP-binding protein] [protein_id=Myco-2_000319] [location=complement(371354..373282)] [gbkey=CDS]</t>
  </si>
  <si>
    <t>lcl|NZ_AP022325_prot_Myco-2_000320_296</t>
  </si>
  <si>
    <t>lcl|NZ_AP022325_prot_Myco-2_000320_296 [locus_tag=Myco-2_000320] [protein=ABC transporter ATP-binding protein] [protein_id=Myco-2_000320] [location=complement(373291..375078)] [gbkey=CDS]</t>
  </si>
  <si>
    <t>lcl|NZ_AP022325_prot_Myco-2_000342_318</t>
  </si>
  <si>
    <t>lcl|NZ_AP022325_prot_Myco-2_000342_318 [locus_tag=Myco-2_000342] [protein=phosphotransferase] [protein_id=Myco-2_000342] [location=complement(391803..392546)] [gbkey=CDS]</t>
  </si>
  <si>
    <t>lcl|NZ_AP022325_prot_Myco-2_000343_319</t>
  </si>
  <si>
    <t>lcl|NZ_AP022325_prot_Myco-2_000343_319 [locus_tag=Myco-2_000343] [protein=phosphatidate cytidylyltransferase] [protein_id=Myco-2_000343] [location=392603..393613] [gbkey=CDS]</t>
  </si>
  <si>
    <t>lcl|NZ_AP022325_prot_Myco-2_000345_321</t>
  </si>
  <si>
    <t>lcl|NZ_AP022325_prot_Myco-2_000345_321 [gene=msrB] [locus_tag=Myco-2_000345] [protein=peptide-methionine (R)-S-oxide reductase MsrB] [pseudo=true] [location=complement(398469..398918)] [gbkey=CDS]</t>
  </si>
  <si>
    <t>lcl|NZ_AP022325_prot_Myco-2_000379_354</t>
  </si>
  <si>
    <t>lcl|NZ_AP022325_prot_Myco-2_000379_354 [locus_tag=Myco-2_000379] [protein=ABC transporter ATP-binding protein] [protein_id=Myco-2_000379] [location=425929..427305] [gbkey=CDS]</t>
  </si>
  <si>
    <t>lcl|NZ_AP022325_prot_Myco-2_000388_363</t>
  </si>
  <si>
    <t>lcl|NZ_AP022325_prot_Myco-2_000388_363 [gene=atpD] [locus_tag=Myco-2_000388] [protein=F0F1 ATP synthase subunit beta] [protein_id=Myco-2_000388] [location=complement(436347..437741)] [gbkey=CDS]</t>
  </si>
  <si>
    <t>lcl|NZ_AP022325_prot_Myco-2_000390_365</t>
  </si>
  <si>
    <t>lcl|NZ_AP022325_prot_Myco-2_000390_365 [gene=atpA] [locus_tag=Myco-2_000390] [protein=F0F1 ATP synthase subunit alpha] [protein_id=Myco-2_000390] [location=complement(438600..440177)] [gbkey=CDS]</t>
  </si>
  <si>
    <t>lcl|NZ_AP022325_prot_Myco-2_000429_404</t>
  </si>
  <si>
    <t>lcl|NZ_AP022325_prot_Myco-2_000429_404 [locus_tag=Myco-2_000429] [protein=ATP-binding cassette domain-containing protein] [protein_id=Myco-2_000429] [location=complement(490763..492850)] [gbkey=CDS]</t>
  </si>
  <si>
    <t>lcl|NZ_AP022325_prot_Myco-2_000460_434</t>
  </si>
  <si>
    <t>lcl|NZ_AP022325_prot_Myco-2_000460_434 [gene=msrA] [locus_tag=Myco-2_000460] [protein=peptide-methionine (S)-S-oxide reductase MsrA] [protein_id=Myco-2_000460] [location=complement(529124..529621)] [gbkey=CDS]</t>
  </si>
  <si>
    <t>lcl|NZ_AP022325_prot_Myco-2_000462_436</t>
  </si>
  <si>
    <t>lcl|NZ_AP022325_prot_Myco-2_000462_436 [locus_tag=Myco-2_000462] [protein=cation-translocating P-type ATPase] [protein_id=Myco-2_000462] [location=530430..533150] [gbkey=CDS]</t>
  </si>
  <si>
    <t>lcl|NZ_AP022325_prot_Myco-2_000534_508</t>
  </si>
  <si>
    <t>lcl|NZ_AP022325_prot_Myco-2_000534_508 [locus_tag=Myco-2_000534] [protein=F0F1 ATP synthase subunit beta] [protein_id=Myco-2_000534] [location=complement(591416..592795)] [gbkey=CDS]</t>
  </si>
  <si>
    <t>lcl|NZ_AP022325_prot_Myco-2_000552_526</t>
  </si>
  <si>
    <t>lcl|NZ_AP022325_prot_Myco-2_000552_526 [locus_tag=Myco-2_000552] [protein=ABC transporter ATP-binding protein] [protein_id=Myco-2_000552] [location=complement(616688..617932)] [gbkey=CDS]</t>
  </si>
  <si>
    <t>lcl|NZ_AP022325_prot_Myco-2_000573_547</t>
  </si>
  <si>
    <t>lcl|NZ_AP022325_prot_Myco-2_000573_547 [locus_tag=Myco-2_000573] [protein=CNNM domain-containing protein] [pseudo=true] [location=complement(634884..636116)] [gbkey=CDS]</t>
  </si>
  <si>
    <t>lcl|NZ_AP022325_prot_Myco-2_000592_564</t>
  </si>
  <si>
    <t>lcl|NZ_AP022325_prot_Myco-2_000592_564 [gene=gap] [locus_tag=Myco-2_000592] [protein=type I glyceraldehyde-3-phosphate dehydrogenase] [protein_id=Myco-2_000592] [location=complement(655217..656212)] [gbkey=CDS]</t>
  </si>
  <si>
    <t>lcl|NZ_AP022325_prot_Myco-2_000593_565</t>
  </si>
  <si>
    <t>lcl|NZ_AP022325_prot_Myco-2_000593_565 [locus_tag=Myco-2_000593] [protein=energy-coupling factor transporter ATPase] [protein_id=Myco-2_000593] [location=656400..657206] [gbkey=CDS]</t>
  </si>
  <si>
    <t>lcl|NZ_AP022325_prot_Myco-2_000594_566</t>
  </si>
  <si>
    <t>lcl|NZ_AP022325_prot_Myco-2_000594_566 [locus_tag=Myco-2_000594] [protein=energy-coupling factor transporter ATPase] [protein_id=Myco-2_000594] [location=657191..658102] [gbkey=CDS]</t>
  </si>
  <si>
    <t>lcl|NZ_AP022325_prot_Myco-2_000624_594</t>
  </si>
  <si>
    <t>lcl|NZ_AP022325_prot_Myco-2_000624_594 [gene=tuf] [locus_tag=Myco-2_000624] [protein=elongation factor Tu] [protein_id=Myco-2_000624] [location=689921..691108] [gbkey=CDS]</t>
  </si>
  <si>
    <t>lcl|NZ_AP022325_prot_Myco-2_000660_627</t>
  </si>
  <si>
    <t>lcl|NZ_AP022325_prot_Myco-2_000660_627 [locus_tag=Myco-2_000660] [protein=16S rRNA (uracil(1498)-N(3))-methyltransferase] [protein_id=Myco-2_000660] [location=complement(718100..718777)] [gbkey=CDS]</t>
  </si>
  <si>
    <t>lcl|NZ_AP022325_prot_Myco-2_000663_630</t>
  </si>
  <si>
    <t>lcl|NZ_AP022325_prot_Myco-2_000663_630 [locus_tag=Myco-2_000663] [protein=ATP-binding cassette domain-containing protein] [protein_id=Myco-2_000663] [location=complement(720753..722372)] [gbkey=CDS]</t>
  </si>
  <si>
    <t>lcl|NZ_AP022325_prot_Myco-2_000676_643</t>
  </si>
  <si>
    <t>lcl|NZ_AP022325_prot_Myco-2_000676_643 [gene=secA] [locus_tag=Myco-2_000676] [protein=preprotein translocase subunit SecA] [pseudo=true] [location=complement(730951..733470)] [gbkey=CDS]</t>
  </si>
  <si>
    <t>lcl|NZ_AP022325_prot_Myco-2_000692_659</t>
  </si>
  <si>
    <t>lcl|NZ_AP022325_prot_Myco-2_000692_659 [locus_tag=Myco-2_000692] [protein=DNA starvation/stationary phase protection protein] [protein_id=Myco-2_000692] [location=complement(746592..747008)] [gbkey=CDS]</t>
  </si>
  <si>
    <t>lcl|NZ_AP022325_prot_Myco-2_000710_676</t>
  </si>
  <si>
    <t>lcl|NZ_AP022325_prot_Myco-2_000710_676 [gene=eno] [locus_tag=Myco-2_000710] [protein=phosphopyruvate hydratase] [protein_id=Myco-2_000710] [location=764210..765571] [gbkey=CDS]</t>
  </si>
  <si>
    <t>lcl|NZ_AP022325_prot_Myco-2_000752_711</t>
  </si>
  <si>
    <t>lcl|NZ_AP022325_prot_Myco-2_000752_711 [locus_tag=Myco-2_000752] [protein=M13 family metallopeptidase] [protein_id=Myco-2_000752] [location=802768..804675] [gbkey=CDS]</t>
  </si>
  <si>
    <t>lcl|NZ_AP022325_prot_Myco-2_000756_715</t>
  </si>
  <si>
    <t>lcl|NZ_AP022325_prot_Myco-2_000756_715 [locus_tag=Myco-2_000756] [protein=ABC transporter ATP-binding protein/permease] [protein_id=Myco-2_000756] [location=complement(806529..808139)] [gbkey=CDS]</t>
  </si>
  <si>
    <t>lcl|NZ_AP022325_prot_Myco-2_000768_727</t>
  </si>
  <si>
    <t>lcl|NZ_AP022325_prot_Myco-2_000768_727 [locus_tag=Myco-2_000768] [protein=ABC transporter ATP-binding protein] [protein_id=Myco-2_000768] [location=complement(819425..821260)] [gbkey=CDS]</t>
  </si>
  <si>
    <t>lcl|NZ_AP022325_prot_Myco-2_000771_730</t>
  </si>
  <si>
    <t>lcl|NZ_AP022325_prot_Myco-2_000771_730 [locus_tag=Myco-2_000771] [protein=ABC transporter ATP-binding protein] [protein_id=Myco-2_000771] [location=complement(823410..824351)] [gbkey=CDS]</t>
  </si>
  <si>
    <t>lcl|NZ_AP022325_prot_Myco-2_000778_737</t>
  </si>
  <si>
    <t>lcl|NZ_AP022325_prot_Myco-2_000778_737 [gene=ftsH] [locus_tag=Myco-2_000778] [protein=ATP-dependent zinc metalloprotease FtsH] [protein_id=Myco-2_000778] [location=complement(835611..837653)] [gbkey=CDS]</t>
  </si>
  <si>
    <t>lcl|MF047_prot_MF047_000015_15</t>
  </si>
  <si>
    <t>lcl|MF047_prot_MF047_000015_15 [locus_tag=MF047_000015] [protein=class I tRNA ligase family protein] [protein_id=MF047_000015] [location=complement(16603..18924)] [gbkey=CDS]</t>
  </si>
  <si>
    <t>gb|CAA53189.1|ARO:3000521|Saur_mupA_MUP</t>
  </si>
  <si>
    <t xml:space="preserve">gb|CAA53189.1|ARO:3000521|Saur_mupA_MUP [Staphylococcus aureus] </t>
  </si>
  <si>
    <t>gb|AAA99504.1|ARO:3002987|bcrA</t>
  </si>
  <si>
    <t xml:space="preserve">gb|AAA99504.1|ARO:3002987|bcrA [Bacillus licheniformis] </t>
  </si>
  <si>
    <t>lcl|MF047_prot_MF047_000068_65</t>
  </si>
  <si>
    <t>lcl|MF047_prot_MF047_000068_65 [gene=fusA] [locus_tag=MF047_000068] [protein=elongation factor G] [protein_id=MF047_000068] [location=75919..78009] [gbkey=CDS]</t>
  </si>
  <si>
    <t>gb|AAF01499.1|ARO:3000193|tet(T)</t>
  </si>
  <si>
    <t xml:space="preserve">gb|AAF01499.1|ARO:3000193|tet(T) [Streptococcus pyogenes] </t>
  </si>
  <si>
    <t>gb|APB03219.1|ARO:3003986|TaeA</t>
  </si>
  <si>
    <t xml:space="preserve">gb|APB03219.1|ARO:3003986|TaeA [Paenibacillus sp. LC231] </t>
  </si>
  <si>
    <t>lcl|MF047_prot_MF047_000144_138</t>
  </si>
  <si>
    <t>lcl|MF047_prot_MF047_000144_138 [gene=rsmA] [locus_tag=MF047_000144] [protein=16S rRNA (adenine(1518)-N(6)/adenine(1519)-N(6))-dimethyltransferase RsmA] [protein_id=MF047_000144] [location=156762..157541] [gbkey=CDS]</t>
  </si>
  <si>
    <t>gb|AAC69328.1|ARO:3001265|Erm(30)</t>
  </si>
  <si>
    <t xml:space="preserve">gb|AAC69328.1|ARO:3001265|Erm(30) [Streptomyces venezuelae] </t>
  </si>
  <si>
    <t>gb|AAV85982.1|ARO:3000535|macB</t>
  </si>
  <si>
    <t xml:space="preserve">gb|AAV85982.1|ARO:3000535|macB [Neisseria gonorrhoeae] </t>
  </si>
  <si>
    <t>lcl|MF047_prot_MF047_000350_339</t>
  </si>
  <si>
    <t>lcl|MF047_prot_MF047_000350_339 [gene=fmt] [locus_tag=MF047_000350] [protein=methionyl-tRNA formyltransferase] [protein_id=MF047_000350] [location=386049..386900] [gbkey=CDS]</t>
  </si>
  <si>
    <t>gb|AAG06942.1|ARO:3002985|arnA</t>
  </si>
  <si>
    <t xml:space="preserve">gb|AAG06942.1|ARO:3002985|arnA [Pseudomonas aeruginosa PAO1] </t>
  </si>
  <si>
    <t>gb|ANZ79240.1|ARO:3004035|tetA(60)</t>
  </si>
  <si>
    <t xml:space="preserve">gb|ANZ79240.1|ARO:3004035|tetA(60) [uncultured bacterium] </t>
  </si>
  <si>
    <t>gb|WP_104671188.1|ARO:3003948|efrA</t>
  </si>
  <si>
    <t xml:space="preserve">gb|WP_104671188.1|ARO:3003948|efrA [Enterococcus faecalis] </t>
  </si>
  <si>
    <t>gb|AAK76136.1|ARO:3000025|patB</t>
  </si>
  <si>
    <t xml:space="preserve">gb|AAK76136.1|ARO:3000025|patB [Streptococcus pneumoniae TIGR4] </t>
  </si>
  <si>
    <t>lcl|MF047_prot_MF047_000532_517</t>
  </si>
  <si>
    <t>lcl|MF047_prot_MF047_000532_517 [locus_tag=MF047_000532] [protein=dihydrofolate reductase] [protein_id=MF047_000532] [location=611471..611959] [gbkey=CDS]</t>
  </si>
  <si>
    <t>gb|AHG97174.1|ARO:3003011|dfrA10</t>
  </si>
  <si>
    <t xml:space="preserve">gb|AHG97174.1|ARO:3003011|dfrA10 [Klebsiella pneumoniae] </t>
  </si>
  <si>
    <t>gb|AAL09826.1|ARO:3007124|tet(W/32/O)</t>
  </si>
  <si>
    <t xml:space="preserve">gb|AAL09826.1|ARO:3007124|tet(W/32/O) [Trueperella pyogenes] </t>
  </si>
  <si>
    <t>lcl|MF047_prot_MF047_000561_546</t>
  </si>
  <si>
    <t>lcl|MF047_prot_MF047_000561_546 [locus_tag=MF047_000561] [protein=valine--tRNA ligase] [protein_id=MF047_000561] [location=complement(648549..651035)] [gbkey=CDS]</t>
  </si>
  <si>
    <t>lcl|MF047_prot_MF047_000589_573</t>
  </si>
  <si>
    <t>lcl|MF047_prot_MF047_000589_573 [locus_tag=MF047_000589] [protein=DNA-directed RNA polymerase subunit beta] [protein_id=MF047_000589] [location=complement(702371..706018)] [gbkey=CDS]</t>
  </si>
  <si>
    <t>gb|WP_041777404.1|ARO:3004480|Bado_rpoB_RIF</t>
  </si>
  <si>
    <t xml:space="preserve">gb|WP_041777404.1|ARO:3004480|Bado_rpoB_RIF [Bifidobacterium adolescentis] </t>
  </si>
  <si>
    <t>lcl|MF047_prot_MF047_000597_581</t>
  </si>
  <si>
    <t>lcl|MF047_prot_MF047_000597_581 [locus_tag=MF047_000597] [protein=NAD(P)-dependent oxidoreductase] [protein_id=MF047_000597] [location=complement(714825..715862)] [gbkey=CDS]</t>
  </si>
  <si>
    <t>gb|AAF36802.1|ARO:3002945|vanH_in_vanF_cl</t>
  </si>
  <si>
    <t xml:space="preserve">gb|AAF36802.1|ARO:3002945|vanH_in_vanF_cl [Paenibacillus popilliae ATCC 14706] </t>
  </si>
  <si>
    <t>lcl|MF047_prot_MF047_000604_588</t>
  </si>
  <si>
    <t>lcl|MF047_prot_MF047_000604_588 [gene=ileS] [locus_tag=MF047_000604] [protein=isoleucine--tRNA ligase] [protein_id=MF047_000604] [location=complement(719878..722553)] [gbkey=CDS]</t>
  </si>
  <si>
    <t>gb|AEY83581.1|ARO:3000510|Saur_mupB_MUP</t>
  </si>
  <si>
    <t xml:space="preserve">gb|AEY83581.1|ARO:3000510|Saur_mupB_MUP [Staphylococcus aureus] </t>
  </si>
  <si>
    <t>gb|AAK76137.1|ARO:3000024|patA</t>
  </si>
  <si>
    <t xml:space="preserve">gb|AAK76137.1|ARO:3000024|patA [Streptococcus pneumoniae TIGR4] </t>
  </si>
  <si>
    <t>lcl|MF047_prot_MF047_000777_735</t>
  </si>
  <si>
    <t>lcl|MF047_prot_MF047_000777_735 [gene=lepA] [locus_tag=MF047_000777] [protein=translation elongation factor 4] [protein_id=MF047_000777] [location=908911..910719] [gbkey=CDS]</t>
  </si>
  <si>
    <t>gb|ABF69686.1|ARO:3007122|tet(O/W/32/O)</t>
  </si>
  <si>
    <t xml:space="preserve">gb|ABF69686.1|ARO:3007122|tet(O/W/32/O) [Lactobacillus johnsonii] </t>
  </si>
  <si>
    <t>lcl|MF219_prot_MF219_000015_15</t>
  </si>
  <si>
    <t>lcl|MF219_prot_MF219_000015_15 [locus_tag=MF219_000015] [protein=class I tRNA ligase family protein] [protein_id=MF219_000015] [location=complement(16602..18923)] [gbkey=CDS]</t>
  </si>
  <si>
    <t>lcl|MF219_prot_MF219_000076_73</t>
  </si>
  <si>
    <t>lcl|MF219_prot_MF219_000076_73 [gene=fusA] [locus_tag=MF219_000076] [protein=elongation factor G] [protein_id=MF219_000076] [location=83348..85438] [gbkey=CDS]</t>
  </si>
  <si>
    <t>lcl|MF219_prot_MF219_000153_147</t>
  </si>
  <si>
    <t>lcl|MF219_prot_MF219_000153_147 [gene=rsmA] [locus_tag=MF219_000153] [protein=16S rRNA (adenine(1518)-N(6)/adenine(1519)-N(6))-dimethyltransferase RsmA] [protein_id=MF219_000153] [location=166229..167008] [gbkey=CDS]</t>
  </si>
  <si>
    <t>lcl|MF219_prot_MF219_000352_341</t>
  </si>
  <si>
    <t>lcl|MF219_prot_MF219_000352_341 [gene=fmt] [locus_tag=MF219_000352] [protein=methionyl-tRNA formyltransferase] [protein_id=MF219_000352] [location=376207..377058] [gbkey=CDS]</t>
  </si>
  <si>
    <t>lcl|MF219_prot_MF219_000549_534</t>
  </si>
  <si>
    <t>lcl|MF219_prot_MF219_000549_534 [locus_tag=MF219_000549] [protein=dihydrofolate reductase] [protein_id=MF219_000549] [location=614781..615269] [gbkey=CDS]</t>
  </si>
  <si>
    <t>lcl|MF219_prot_MF219_000579_564</t>
  </si>
  <si>
    <t>lcl|MF219_prot_MF219_000579_564 [locus_tag=MF219_000579] [protein=valine--tRNA ligase] [protein_id=MF219_000579] [location=complement(651861..654347)] [gbkey=CDS]</t>
  </si>
  <si>
    <t>lcl|MF219_prot_MF219_000608_592</t>
  </si>
  <si>
    <t>lcl|MF219_prot_MF219_000608_592 [locus_tag=MF219_000608] [protein=DNA-directed RNA polymerase subunit beta] [protein_id=MF219_000608] [location=complement(705684..709331)] [gbkey=CDS]</t>
  </si>
  <si>
    <t>lcl|MF219_prot_MF219_000616_600</t>
  </si>
  <si>
    <t>lcl|MF219_prot_MF219_000616_600 [locus_tag=MF219_000616] [protein=NAD(P)-dependent oxidoreductase] [protein_id=MF219_000616] [location=complement(718138..719175)] [gbkey=CDS]</t>
  </si>
  <si>
    <t>lcl|MF219_prot_MF219_000623_607</t>
  </si>
  <si>
    <t>lcl|MF219_prot_MF219_000623_607 [gene=ileS] [locus_tag=MF219_000623] [protein=isoleucine--tRNA ligase] [protein_id=MF219_000623] [location=complement(723191..725866)] [gbkey=CDS]</t>
  </si>
  <si>
    <t>lcl|MF219_prot_MF219_000794_753</t>
  </si>
  <si>
    <t>lcl|MF219_prot_MF219_000794_753 [gene=lepA] [locus_tag=MF219_000794] [protein=translation elongation factor 4] [protein_id=MF219_000794] [location=905251..907059] [gbkey=CDS]</t>
  </si>
  <si>
    <t>lcl|MF329_prot_MF329_000015_15</t>
  </si>
  <si>
    <t>lcl|MF329_prot_MF329_000015_15 [locus_tag=MF329_000015] [protein=class I tRNA ligase family protein] [protein_id=MF329_000015] [location=complement(16597..18918)] [gbkey=CDS]</t>
  </si>
  <si>
    <t>lcl|MF329_prot_MF329_000069_66</t>
  </si>
  <si>
    <t>lcl|MF329_prot_MF329_000069_66 [gene=fusA] [locus_tag=MF329_000069] [protein=elongation factor G] [protein_id=MF329_000069] [location=74961..77051] [gbkey=CDS]</t>
  </si>
  <si>
    <t>lcl|MF329_prot_MF329_000130_124</t>
  </si>
  <si>
    <t>lcl|MF329_prot_MF329_000130_124 [gene=rsmA] [locus_tag=MF329_000130] [protein=16S rRNA (adenine(1518)-N(6)/adenine(1519)-N(6))-dimethyltransferase RsmA] [protein_id=MF329_000130] [location=130651..131430] [gbkey=CDS]</t>
  </si>
  <si>
    <t>lcl|MF329_prot_MF329_000336_326</t>
  </si>
  <si>
    <t>lcl|MF329_prot_MF329_000336_326 [gene=fmt] [locus_tag=MF329_000336] [protein=methionyl-tRNA formyltransferase] [protein_id=MF329_000336] [location=complement(359242..360093)] [gbkey=CDS]</t>
  </si>
  <si>
    <t>lcl|MF329_prot_MF329_000535_520</t>
  </si>
  <si>
    <t>lcl|MF329_prot_MF329_000535_520 [locus_tag=MF329_000535] [protein=dihydrofolate reductase] [protein_id=MF329_000535] [location=610059..610547] [gbkey=CDS]</t>
  </si>
  <si>
    <t>lcl|MF329_prot_MF329_000564_549</t>
  </si>
  <si>
    <t>lcl|MF329_prot_MF329_000564_549 [locus_tag=MF329_000564] [protein=valine--tRNA ligase] [protein_id=MF329_000564] [location=complement(645389..647875)] [gbkey=CDS]</t>
  </si>
  <si>
    <t>lcl|MF329_prot_MF329_000592_576</t>
  </si>
  <si>
    <t>lcl|MF329_prot_MF329_000592_576 [locus_tag=MF329_000592] [protein=DNA-directed RNA polymerase subunit beta] [protein_id=MF329_000592] [location=complement(699328..702975)] [gbkey=CDS]</t>
  </si>
  <si>
    <t>lcl|MF329_prot_MF329_000600_584</t>
  </si>
  <si>
    <t>lcl|MF329_prot_MF329_000600_584 [locus_tag=MF329_000600] [protein=NAD(P)-dependent oxidoreductase] [protein_id=MF329_000600] [location=complement(711783..712820)] [gbkey=CDS]</t>
  </si>
  <si>
    <t>lcl|MF329_prot_MF329_000607_591</t>
  </si>
  <si>
    <t>lcl|MF329_prot_MF329_000607_591 [gene=ileS] [locus_tag=MF329_000607] [protein=isoleucine--tRNA ligase] [protein_id=MF329_000607] [location=complement(716836..719511)] [gbkey=CDS]</t>
  </si>
  <si>
    <t>lcl|MF329_prot_MF329_000779_738</t>
  </si>
  <si>
    <t>lcl|MF329_prot_MF329_000779_738 [gene=lepA] [locus_tag=MF329_000779] [protein=translation elongation factor 4] [protein_id=MF329_000779] [location=901138..902946] [gbkey=CDS]</t>
  </si>
  <si>
    <t>lcl|MF632_prot_MF632_000015_15</t>
  </si>
  <si>
    <t>lcl|MF632_prot_MF632_000015_15 [locus_tag=MF632_000015] [protein=class I tRNA ligase family protein] [protein_id=MF632_000015] [location=complement(16603..18924)] [gbkey=CDS]</t>
  </si>
  <si>
    <t>lcl|MF632_prot_MF632_000068_65</t>
  </si>
  <si>
    <t>lcl|MF632_prot_MF632_000068_65 [gene=fusA] [locus_tag=MF632_000068] [protein=elongation factor G] [protein_id=MF632_000068] [location=76918..79008] [gbkey=CDS]</t>
  </si>
  <si>
    <t>lcl|MF632_prot_MF632_000117_111</t>
  </si>
  <si>
    <t>lcl|MF632_prot_MF632_000117_111 [gene=rsmA] [locus_tag=MF632_000117] [protein=16S rRNA (adenine(1518)-N(6)/adenine(1519)-N(6))-dimethyltransferase RsmA] [protein_id=MF632_000117] [location=124221..125000] [gbkey=CDS]</t>
  </si>
  <si>
    <t>gb|ANZ79476.1|ARO:3003908|Erm(47)</t>
  </si>
  <si>
    <t xml:space="preserve">gb|ANZ79476.1|ARO:3003908|Erm(47) [Helcococcus kunzii] </t>
  </si>
  <si>
    <t>lcl|MF632_prot_MF632_000291_281</t>
  </si>
  <si>
    <t>lcl|MF632_prot_MF632_000291_281 [gene=fmt] [locus_tag=MF632_000291] [protein=methionyl-tRNA formyltransferase] [protein_id=MF632_000291] [location=complement(296896..297747)] [gbkey=CDS]</t>
  </si>
  <si>
    <t>lcl|MF632_prot_MF632_000527_511</t>
  </si>
  <si>
    <t>lcl|MF632_prot_MF632_000527_511 [locus_tag=MF632_000527] [protein=dihydrofolate reductase] [protein_id=MF632_000527] [location=584911..585399] [gbkey=CDS]</t>
  </si>
  <si>
    <t>lcl|MF632_prot_MF632_000555_539</t>
  </si>
  <si>
    <t>lcl|MF632_prot_MF632_000555_539 [locus_tag=MF632_000555] [protein=valine--tRNA ligase] [protein_id=MF632_000555] [location=complement(620071..622557)] [gbkey=CDS]</t>
  </si>
  <si>
    <t>lcl|MF632_prot_MF632_000584_567</t>
  </si>
  <si>
    <t>lcl|MF632_prot_MF632_000584_567 [locus_tag=MF632_000584] [protein=DNA-directed RNA polymerase subunit beta] [protein_id=MF632_000584] [location=complement(675579..679226)] [gbkey=CDS]</t>
  </si>
  <si>
    <t>lcl|MF632_prot_MF632_000592_575</t>
  </si>
  <si>
    <t>lcl|MF632_prot_MF632_000592_575 [locus_tag=MF632_000592] [protein=NAD(P)-dependent oxidoreductase] [protein_id=MF632_000592] [location=complement(688034..689071)] [gbkey=CDS]</t>
  </si>
  <si>
    <t>lcl|MF632_prot_MF632_000599_582</t>
  </si>
  <si>
    <t>lcl|MF632_prot_MF632_000599_582 [gene=ileS] [locus_tag=MF632_000599] [protein=isoleucine--tRNA ligase] [protein_id=MF632_000599] [location=complement(693086..695761)] [gbkey=CDS]</t>
  </si>
  <si>
    <t>lcl|MF632_prot_MF632_000763_721</t>
  </si>
  <si>
    <t>lcl|MF632_prot_MF632_000763_721 [gene=lepA] [locus_tag=MF632_000763] [protein=translation elongation factor 4] [protein_id=MF632_000763] [location=870072..871880] [gbkey=CDS]</t>
  </si>
  <si>
    <t>gb|AAC74000.1|ARO:3003950|msbA</t>
  </si>
  <si>
    <t xml:space="preserve">gb|AAC74000.1|ARO:3003950|msbA [Escherichia coli str. K-12 substr. MG1655] </t>
  </si>
  <si>
    <t>lcl|NZ_AP022325_prot_Myco-2_000017_17</t>
  </si>
  <si>
    <t>lcl|NZ_AP022325_prot_Myco-2_000017_17 [locus_tag=Myco-2_000017] [protein=class I tRNA ligase family protein] [protein_id=Myco-2_000017] [location=complement(16605..18926)] [gbkey=CDS]</t>
  </si>
  <si>
    <t>lcl|NZ_AP022325_prot_Myco-2_000186_166</t>
  </si>
  <si>
    <t>lcl|NZ_AP022325_prot_Myco-2_000186_166 [gene=ileS] [locus_tag=Myco-2_000186] [protein=isoleucine--tRNA ligase] [protein_id=Myco-2_000186] [location=192839..195514] [gbkey=CDS]</t>
  </si>
  <si>
    <t>lcl|NZ_AP022325_prot_Myco-2_000193_173</t>
  </si>
  <si>
    <t>lcl|NZ_AP022325_prot_Myco-2_000193_173 [locus_tag=Myco-2_000193] [protein=NAD(P)-dependent oxidoreductase] [protein_id=Myco-2_000193] [location=199527..200564] [gbkey=CDS]</t>
  </si>
  <si>
    <t>lcl|NZ_AP022325_prot_Myco-2_000201_181</t>
  </si>
  <si>
    <t>lcl|NZ_AP022325_prot_Myco-2_000201_181 [locus_tag=Myco-2_000201] [protein=DNA-directed RNA polymerase subunit beta] [protein_id=Myco-2_000201] [location=209372..213019] [gbkey=CDS]</t>
  </si>
  <si>
    <t>lcl|NZ_AP022325_prot_Myco-2_000230_209</t>
  </si>
  <si>
    <t>lcl|NZ_AP022325_prot_Myco-2_000230_209 [locus_tag=Myco-2_000230] [protein=valine--tRNA ligase] [protein_id=Myco-2_000230] [location=264261..266747] [gbkey=CDS]</t>
  </si>
  <si>
    <t>lcl|NZ_AP022325_prot_Myco-2_000258_237</t>
  </si>
  <si>
    <t>lcl|NZ_AP022325_prot_Myco-2_000258_237 [locus_tag=Myco-2_000258] [protein=dihydrofolate reductase] [protein_id=Myco-2_000258] [location=complement(301613..302101)] [gbkey=CDS]</t>
  </si>
  <si>
    <t>lcl|NZ_AP022325_prot_Myco-2_000472_446</t>
  </si>
  <si>
    <t>lcl|NZ_AP022325_prot_Myco-2_000472_446 [gene=fmt] [locus_tag=Myco-2_000472] [protein=methionyl-tRNA formyltransferase] [protein_id=Myco-2_000472] [location=539571..540422] [gbkey=CDS]</t>
  </si>
  <si>
    <t>lcl|NZ_AP022325_prot_Myco-2_000636_606</t>
  </si>
  <si>
    <t>lcl|NZ_AP022325_prot_Myco-2_000636_606 [gene=rsmA] [locus_tag=Myco-2_000636] [protein=16S rRNA (adenine(1518)-N(6)/adenine(1519)-N(6))-dimethyltransferase RsmA] [protein_id=Myco-2_000636] [location=complement(697490..698269)] [gbkey=CDS]</t>
  </si>
  <si>
    <t>lcl|NZ_AP022325_prot_Myco-2_000689_656</t>
  </si>
  <si>
    <t>lcl|NZ_AP022325_prot_Myco-2_000689_656 [gene=fusA] [locus_tag=Myco-2_000689] [protein=elongation factor G] [protein_id=Myco-2_000689] [location=complement(743341..745431)] [gbkey=CDS]</t>
  </si>
  <si>
    <t>lcl|NZ_AP022325_prot_Myco-2_000751_710</t>
  </si>
  <si>
    <t>lcl|NZ_AP022325_prot_Myco-2_000751_710 [gene=lepA] [locus_tag=Myco-2_000751] [protein=translation elongation factor 4] [protein_id=Myco-2_000751] [location=800947..802755] [gbkey=CDS]</t>
  </si>
  <si>
    <t>Panaroo output</t>
  </si>
  <si>
    <t>Genomes</t>
  </si>
  <si>
    <t>LocusTag</t>
  </si>
  <si>
    <t>Protein</t>
  </si>
  <si>
    <t>Sites</t>
  </si>
  <si>
    <t>G+C</t>
  </si>
  <si>
    <t>Segregating Sites</t>
  </si>
  <si>
    <t>SegSites per base</t>
  </si>
  <si>
    <t>Total Number of Mutations (Eta)</t>
  </si>
  <si>
    <t>Hapoltypes</t>
  </si>
  <si>
    <t>Hapoltype diversity</t>
  </si>
  <si>
    <t>Haplotype diversity sampling variance</t>
  </si>
  <si>
    <t>Nucleotide diversity (Pi)</t>
  </si>
  <si>
    <t>Nucleotide identity (%)</t>
  </si>
  <si>
    <t>Average nucleotide differences (ThetaK)</t>
  </si>
  <si>
    <t>Tajima's D</t>
  </si>
  <si>
    <t>Significance</t>
  </si>
  <si>
    <t>group_100</t>
  </si>
  <si>
    <t>Myco-2_000287</t>
  </si>
  <si>
    <t>hypothetical protein</t>
  </si>
  <si>
    <t xml:space="preserve">#   </t>
  </si>
  <si>
    <t>group_134</t>
  </si>
  <si>
    <t>MF047_000138</t>
  </si>
  <si>
    <t>phosphopantetheine-binding protein</t>
  </si>
  <si>
    <t>group_372</t>
  </si>
  <si>
    <t>ATCC23391_RS00950</t>
  </si>
  <si>
    <t>elongation factor Tu</t>
  </si>
  <si>
    <t>group_865</t>
  </si>
  <si>
    <t>Myco-2_000416</t>
  </si>
  <si>
    <t xml:space="preserve">*   </t>
  </si>
  <si>
    <t>group_218</t>
  </si>
  <si>
    <t>Myco-2_000375</t>
  </si>
  <si>
    <t>23S rRNA (pseudouridine(1915)-N(3))-methyltransferase RlmH</t>
  </si>
  <si>
    <t>group_187</t>
  </si>
  <si>
    <t>Myco-2_000629</t>
  </si>
  <si>
    <t>Sua5/YciO/YrdC/YwlC family protein</t>
  </si>
  <si>
    <t>group_303</t>
  </si>
  <si>
    <t>Myco-2_000586</t>
  </si>
  <si>
    <t xml:space="preserve">**  </t>
  </si>
  <si>
    <t>group_697</t>
  </si>
  <si>
    <t>ATCC23391_RS00245</t>
  </si>
  <si>
    <t>50S ribosomal protein L24</t>
  </si>
  <si>
    <t>n.a.</t>
  </si>
  <si>
    <t>group_722</t>
  </si>
  <si>
    <t>ATCC23391_RS00280</t>
  </si>
  <si>
    <t>30S ribosomal protein S19</t>
  </si>
  <si>
    <t>group_759</t>
  </si>
  <si>
    <t>ATCC23391_RS00810</t>
  </si>
  <si>
    <t>50S ribosomal protein L35</t>
  </si>
  <si>
    <t>group_751</t>
  </si>
  <si>
    <t>ATCC23391_RS01555</t>
  </si>
  <si>
    <t>50S ribosomal protein L32</t>
  </si>
  <si>
    <t>group_253</t>
  </si>
  <si>
    <t>Myco-2_000589</t>
  </si>
  <si>
    <t>n.s.</t>
  </si>
  <si>
    <t>group_329</t>
  </si>
  <si>
    <t>Myco-2_000560</t>
  </si>
  <si>
    <t>group_249</t>
  </si>
  <si>
    <t>Myco-2_000047</t>
  </si>
  <si>
    <t>group_401</t>
  </si>
  <si>
    <t>ATCC23391_RS03870</t>
  </si>
  <si>
    <t>group_405</t>
  </si>
  <si>
    <t>Myco-2_000572</t>
  </si>
  <si>
    <t>group_284</t>
  </si>
  <si>
    <t>Myco-2_000565</t>
  </si>
  <si>
    <t>DNA cytosine methyltransferase</t>
  </si>
  <si>
    <t>group_330</t>
  </si>
  <si>
    <t>ATCC23391_RS02690</t>
  </si>
  <si>
    <t>group_268</t>
  </si>
  <si>
    <t>Myco-2_000087</t>
  </si>
  <si>
    <t>group_237</t>
  </si>
  <si>
    <t>Myco-2_000093</t>
  </si>
  <si>
    <t>group_259</t>
  </si>
  <si>
    <t>Myco-2_000679</t>
  </si>
  <si>
    <t>tRNA (adenosine(37)-N6)-threonylcarbamoyltransferase complex ATPase subunit type 1 TsaE</t>
  </si>
  <si>
    <t>group_415</t>
  </si>
  <si>
    <t>ATCC23391_RS03980</t>
  </si>
  <si>
    <t>group_909</t>
  </si>
  <si>
    <t>ATCC23391_RS03170</t>
  </si>
  <si>
    <t>group_406</t>
  </si>
  <si>
    <t>Myco-2_000046</t>
  </si>
  <si>
    <t>PTS sugar transporter subunit IIA</t>
  </si>
  <si>
    <t>group_445</t>
  </si>
  <si>
    <t>ATCC23391_RS04085</t>
  </si>
  <si>
    <t>IS3 family transposase</t>
  </si>
  <si>
    <t>group_242</t>
  </si>
  <si>
    <t>Myco-2_000681</t>
  </si>
  <si>
    <t>group_158</t>
  </si>
  <si>
    <t>Myco-2_000364</t>
  </si>
  <si>
    <t>group_408</t>
  </si>
  <si>
    <t>ATCC23391_RS04130</t>
  </si>
  <si>
    <t>group_216</t>
  </si>
  <si>
    <t>Myco-2_000318</t>
  </si>
  <si>
    <t>transposase</t>
  </si>
  <si>
    <t>group_427</t>
  </si>
  <si>
    <t>Myco-2_000400</t>
  </si>
  <si>
    <t>16S rRNA pseudouridine(516) synthase</t>
  </si>
  <si>
    <t>group_763</t>
  </si>
  <si>
    <t>Myco-2_000162</t>
  </si>
  <si>
    <t>DEAD/DEAH box helicase family protein</t>
  </si>
  <si>
    <t>group_244</t>
  </si>
  <si>
    <t>Myco-2_000279</t>
  </si>
  <si>
    <t>aspartate--ammonia ligase</t>
  </si>
  <si>
    <t>group_228</t>
  </si>
  <si>
    <t>ATCC23391_RS02065</t>
  </si>
  <si>
    <t>MIP/aquaporin family protein</t>
  </si>
  <si>
    <t>group_214</t>
  </si>
  <si>
    <t>Myco-2_000430</t>
  </si>
  <si>
    <t>thermonuclease family protein</t>
  </si>
  <si>
    <t>group_313</t>
  </si>
  <si>
    <t>Myco-2_000654</t>
  </si>
  <si>
    <t>group_279</t>
  </si>
  <si>
    <t>MF329_000689</t>
  </si>
  <si>
    <t>group_375</t>
  </si>
  <si>
    <t>ATCC23391_RS01945</t>
  </si>
  <si>
    <t>group_311</t>
  </si>
  <si>
    <t>Myco-2_000363</t>
  </si>
  <si>
    <t>glutamate--tRNA ligase</t>
  </si>
  <si>
    <t>group_243</t>
  </si>
  <si>
    <t>Myco-2_000212</t>
  </si>
  <si>
    <t>HIT domain-containing protein</t>
  </si>
  <si>
    <t>group_347</t>
  </si>
  <si>
    <t>Myco-2_000678</t>
  </si>
  <si>
    <t>group_238</t>
  </si>
  <si>
    <t>Myco-2_000095</t>
  </si>
  <si>
    <t>group_400</t>
  </si>
  <si>
    <t>Myco-2_000365</t>
  </si>
  <si>
    <t>group_366</t>
  </si>
  <si>
    <t>Myco-2_000098</t>
  </si>
  <si>
    <t>putative immunoglobulin-blocking virulence protein</t>
  </si>
  <si>
    <t>group_360</t>
  </si>
  <si>
    <t>Myco-2_000630</t>
  </si>
  <si>
    <t>group_273</t>
  </si>
  <si>
    <t>Myco-2_000558</t>
  </si>
  <si>
    <t>alpha-amylase family glycosyl hydrolase</t>
  </si>
  <si>
    <t>group_222</t>
  </si>
  <si>
    <t>Myco-2_000597</t>
  </si>
  <si>
    <t>group_412</t>
  </si>
  <si>
    <t>MF047_000391</t>
  </si>
  <si>
    <t>group_206</t>
  </si>
  <si>
    <t>Myco-2_000677</t>
  </si>
  <si>
    <t>tRNA (adenosine(37)-N6)-threonylcarbamoyltransferase complex transferase subunit TsaD</t>
  </si>
  <si>
    <t>group_272</t>
  </si>
  <si>
    <t>Myco-2_000139</t>
  </si>
  <si>
    <t>histidine--tRNA ligase</t>
  </si>
  <si>
    <t>group_363</t>
  </si>
  <si>
    <t>Myco-2_000140</t>
  </si>
  <si>
    <t>aspartate--tRNA ligase</t>
  </si>
  <si>
    <t>group_390</t>
  </si>
  <si>
    <t>Myco-2_000097</t>
  </si>
  <si>
    <t>DUF31 family protein</t>
  </si>
  <si>
    <t>group_248</t>
  </si>
  <si>
    <t>Myco-2_000072</t>
  </si>
  <si>
    <t>NAD-dependent DNA ligase LigA</t>
  </si>
  <si>
    <t>group_302</t>
  </si>
  <si>
    <t>Myco-2_000321</t>
  </si>
  <si>
    <t>GTPase ObgE</t>
  </si>
  <si>
    <t>group_506</t>
  </si>
  <si>
    <t>MF047_000427</t>
  </si>
  <si>
    <t>group_227</t>
  </si>
  <si>
    <t>Myco-2_000541</t>
  </si>
  <si>
    <t>group_256</t>
  </si>
  <si>
    <t>Myco-2_000749</t>
  </si>
  <si>
    <t>group_252</t>
  </si>
  <si>
    <t>Myco-2_000105</t>
  </si>
  <si>
    <t>group_353</t>
  </si>
  <si>
    <t>Myco-2_000680</t>
  </si>
  <si>
    <t>DegV family protein</t>
  </si>
  <si>
    <t>group_611</t>
  </si>
  <si>
    <t>MF632_000652</t>
  </si>
  <si>
    <t>thymidine kinase</t>
  </si>
  <si>
    <t>group_174</t>
  </si>
  <si>
    <t>Myco-2_000729</t>
  </si>
  <si>
    <t>group_274</t>
  </si>
  <si>
    <t>Myco-2_000144</t>
  </si>
  <si>
    <t>MFS transporter</t>
  </si>
  <si>
    <t>group_308</t>
  </si>
  <si>
    <t>Myco-2_000052</t>
  </si>
  <si>
    <t>amino acid permease</t>
  </si>
  <si>
    <t>group_231</t>
  </si>
  <si>
    <t>Myco-2_000050</t>
  </si>
  <si>
    <t>variable surface lipoprotein</t>
  </si>
  <si>
    <t>group_588</t>
  </si>
  <si>
    <t>Myco-2_000697</t>
  </si>
  <si>
    <t>(d)CMP kinase</t>
  </si>
  <si>
    <t>group_817</t>
  </si>
  <si>
    <t>Myco-2_000048</t>
  </si>
  <si>
    <t>phosphoglycerate kinase</t>
  </si>
  <si>
    <t>group_0</t>
  </si>
  <si>
    <t>Myco-2_000387</t>
  </si>
  <si>
    <t>ATP synthase F1 subunit epsilon</t>
  </si>
  <si>
    <t>group_226</t>
  </si>
  <si>
    <t>Myco-2_000664</t>
  </si>
  <si>
    <t>group_338</t>
  </si>
  <si>
    <t>Myco-2_000682</t>
  </si>
  <si>
    <t>tyrosine--tRNA ligase</t>
  </si>
  <si>
    <t>group_251</t>
  </si>
  <si>
    <t>ATCC23391_RS01115</t>
  </si>
  <si>
    <t>group_870</t>
  </si>
  <si>
    <t>Myco-2_000135</t>
  </si>
  <si>
    <t>30S ribosome-binding factor RbfA</t>
  </si>
  <si>
    <t>group_207</t>
  </si>
  <si>
    <t>Myco-2_000112</t>
  </si>
  <si>
    <t>DUF3899 domain-containing protein</t>
  </si>
  <si>
    <t>group_880</t>
  </si>
  <si>
    <t>Myco-2_000004</t>
  </si>
  <si>
    <t>chromate transporter</t>
  </si>
  <si>
    <t>group_796</t>
  </si>
  <si>
    <t>Myco-2_000256</t>
  </si>
  <si>
    <t>group_264</t>
  </si>
  <si>
    <t>Myco-2_000395</t>
  </si>
  <si>
    <t>group_454</t>
  </si>
  <si>
    <t>ATCC23391_RS02495</t>
  </si>
  <si>
    <t>ABC transporter ATP-binding protein</t>
  </si>
  <si>
    <t>group_234</t>
  </si>
  <si>
    <t>Myco-2_000143</t>
  </si>
  <si>
    <t>FAD-dependent oxidoreductase</t>
  </si>
  <si>
    <t>group_223</t>
  </si>
  <si>
    <t>Myco-2_000496</t>
  </si>
  <si>
    <t>2,3-bisphosphoglycerate-independent phosphoglycerate mutase</t>
  </si>
  <si>
    <t>group_201</t>
  </si>
  <si>
    <t>ATCC23391_RS03445</t>
  </si>
  <si>
    <t>peptide-methionine (R)-S-oxide reductase MsrB</t>
  </si>
  <si>
    <t>group_797</t>
  </si>
  <si>
    <t>Myco-2_000005</t>
  </si>
  <si>
    <t>group_435</t>
  </si>
  <si>
    <t>MF047_000295</t>
  </si>
  <si>
    <t>group_266</t>
  </si>
  <si>
    <t>MF632_000202</t>
  </si>
  <si>
    <t>30S ribosomal protein S16</t>
  </si>
  <si>
    <t>group_496</t>
  </si>
  <si>
    <t>Myco-2_000006</t>
  </si>
  <si>
    <t>tRNA 2-thiouridine(34) synthase MnmA</t>
  </si>
  <si>
    <t>group_300</t>
  </si>
  <si>
    <t>Myco-2_000109</t>
  </si>
  <si>
    <t>ABC transporter permease</t>
  </si>
  <si>
    <t>group_739</t>
  </si>
  <si>
    <t>ATCC23391_RS02530</t>
  </si>
  <si>
    <t>sigma factor-like helix-turn-helix DNA-binding protein</t>
  </si>
  <si>
    <t>group_392</t>
  </si>
  <si>
    <t>Myco-2_000108</t>
  </si>
  <si>
    <t>group_899</t>
  </si>
  <si>
    <t>Myco-2_000053</t>
  </si>
  <si>
    <t>Nif3-like dinuclear metal center hexameric protein</t>
  </si>
  <si>
    <t>group_139</t>
  </si>
  <si>
    <t>Myco-2_000646</t>
  </si>
  <si>
    <t>group_204</t>
  </si>
  <si>
    <t>Myco-2_000106</t>
  </si>
  <si>
    <t>oligoendopeptidase F</t>
  </si>
  <si>
    <t>group_220</t>
  </si>
  <si>
    <t>Myco-2_000621</t>
  </si>
  <si>
    <t>group_426</t>
  </si>
  <si>
    <t>MF329_000149</t>
  </si>
  <si>
    <t>DnaJ domain-containing protein</t>
  </si>
  <si>
    <t>group_56</t>
  </si>
  <si>
    <t>Myco-2_000759</t>
  </si>
  <si>
    <t>group_863</t>
  </si>
  <si>
    <t>Myco-2_000420</t>
  </si>
  <si>
    <t>group_90</t>
  </si>
  <si>
    <t>ATCC23391_RS02465</t>
  </si>
  <si>
    <t>group_362</t>
  </si>
  <si>
    <t>Myco-2_000561</t>
  </si>
  <si>
    <t>group_233</t>
  </si>
  <si>
    <t>Myco-2_000033</t>
  </si>
  <si>
    <t>nucleoside monophosphate kinase</t>
  </si>
  <si>
    <t>group_864</t>
  </si>
  <si>
    <t>Myco-2_000343</t>
  </si>
  <si>
    <t>phosphatidate cytidylyltransferase</t>
  </si>
  <si>
    <t>group_515</t>
  </si>
  <si>
    <t>MF047_000407</t>
  </si>
  <si>
    <t>translation elongation factor Ts</t>
  </si>
  <si>
    <t>group_5</t>
  </si>
  <si>
    <t>Myco-2_000310</t>
  </si>
  <si>
    <t>Asp-tRNA(Asn)/Glu-tRNA(Gln) amidotransferase subunit GatB</t>
  </si>
  <si>
    <t>group_283</t>
  </si>
  <si>
    <t>Myco-2_000713</t>
  </si>
  <si>
    <t>signal recognition particle protein</t>
  </si>
  <si>
    <t>group_467</t>
  </si>
  <si>
    <t>Myco-2_000427</t>
  </si>
  <si>
    <t>carbohydrate ABC transporter permease</t>
  </si>
  <si>
    <t>group_874</t>
  </si>
  <si>
    <t>Myco-2_000002</t>
  </si>
  <si>
    <t>DNA polymerase III subunit beta</t>
  </si>
  <si>
    <t>group_9</t>
  </si>
  <si>
    <t>Myco-2_000215</t>
  </si>
  <si>
    <t>PDxFFG protein</t>
  </si>
  <si>
    <t>group_861</t>
  </si>
  <si>
    <t>Myco-2_000409</t>
  </si>
  <si>
    <t>endonuclease</t>
  </si>
  <si>
    <t>group_95</t>
  </si>
  <si>
    <t>Myco-2_000337</t>
  </si>
  <si>
    <t>group_403</t>
  </si>
  <si>
    <t>Myco-2_000501</t>
  </si>
  <si>
    <t>group_270</t>
  </si>
  <si>
    <t>Myco-2_000137</t>
  </si>
  <si>
    <t>deoxynucleoside kinase</t>
  </si>
  <si>
    <t>group_213</t>
  </si>
  <si>
    <t>Myco-2_000695</t>
  </si>
  <si>
    <t>group_217</t>
  </si>
  <si>
    <t>Myco-2_000750</t>
  </si>
  <si>
    <t>group_677</t>
  </si>
  <si>
    <t>MF632_000092</t>
  </si>
  <si>
    <t>30S ribosomal protein S9</t>
  </si>
  <si>
    <t>group_181</t>
  </si>
  <si>
    <t>Myco-2_000620</t>
  </si>
  <si>
    <t>threonine--tRNA ligase</t>
  </si>
  <si>
    <t>group_178</t>
  </si>
  <si>
    <t>Myco-2_000001</t>
  </si>
  <si>
    <t>DnaA/Hda family protein</t>
  </si>
  <si>
    <t>group_275</t>
  </si>
  <si>
    <t>Myco-2_000498</t>
  </si>
  <si>
    <t>50S ribosomal protein L31</t>
  </si>
  <si>
    <t>group_459</t>
  </si>
  <si>
    <t>Myco-2_000595</t>
  </si>
  <si>
    <t>energy-coupling factor transporter transmembrane component T</t>
  </si>
  <si>
    <t>group_157</t>
  </si>
  <si>
    <t>Myco-2_000431</t>
  </si>
  <si>
    <t>P80 family lipoprotein</t>
  </si>
  <si>
    <t>group_529</t>
  </si>
  <si>
    <t>MF047_000042</t>
  </si>
  <si>
    <t>DNA-binding protein WhiA</t>
  </si>
  <si>
    <t>group_325</t>
  </si>
  <si>
    <t>MF632_000747</t>
  </si>
  <si>
    <t>HsdR family type I site-specific deoxyribonuclease</t>
  </si>
  <si>
    <t>group_37</t>
  </si>
  <si>
    <t>Myco-2_000641</t>
  </si>
  <si>
    <t>group_604</t>
  </si>
  <si>
    <t>Myco-2_000497</t>
  </si>
  <si>
    <t>30S ribosomal protein S4</t>
  </si>
  <si>
    <t>group_424</t>
  </si>
  <si>
    <t>Myco-2_000334</t>
  </si>
  <si>
    <t>methionine adenosyltransferase</t>
  </si>
  <si>
    <t>group_224</t>
  </si>
  <si>
    <t>Myco-2_000598</t>
  </si>
  <si>
    <t>DUF262 domain-containing protein</t>
  </si>
  <si>
    <t>group_748</t>
  </si>
  <si>
    <t>Myco-2_000003</t>
  </si>
  <si>
    <t>RNA-binding S4 domain-containing protein</t>
  </si>
  <si>
    <t>group_76</t>
  </si>
  <si>
    <t>Myco-2_000676</t>
  </si>
  <si>
    <t>preprotein translocase subunit SecA</t>
  </si>
  <si>
    <t>group_221</t>
  </si>
  <si>
    <t>Myco-2_000146</t>
  </si>
  <si>
    <t>glycerol kinase GlpK</t>
  </si>
  <si>
    <t>group_296</t>
  </si>
  <si>
    <t>Myco-2_000769</t>
  </si>
  <si>
    <t>BMP family ABC transporter substrate-binding protein</t>
  </si>
  <si>
    <t>group_898</t>
  </si>
  <si>
    <t>Myco-2_000701</t>
  </si>
  <si>
    <t>ribonuclease HIII</t>
  </si>
  <si>
    <t>group_45</t>
  </si>
  <si>
    <t>Myco-2_000341</t>
  </si>
  <si>
    <t>group_875</t>
  </si>
  <si>
    <t>MF632_000176</t>
  </si>
  <si>
    <t>group_843</t>
  </si>
  <si>
    <t>Myco-2_000073</t>
  </si>
  <si>
    <t>IS1634 family transposase</t>
  </si>
  <si>
    <t>group_225</t>
  </si>
  <si>
    <t>Myco-2_000154</t>
  </si>
  <si>
    <t>phosphate acyltransferase PlsX</t>
  </si>
  <si>
    <t>group_278</t>
  </si>
  <si>
    <t>MF329_000696</t>
  </si>
  <si>
    <t>asparagine--tRNA ligase</t>
  </si>
  <si>
    <t>group_70</t>
  </si>
  <si>
    <t>Myco-2_000647</t>
  </si>
  <si>
    <t>group_554</t>
  </si>
  <si>
    <t>Myco-2_000504</t>
  </si>
  <si>
    <t>group_39</t>
  </si>
  <si>
    <t>Myco-2_000732</t>
  </si>
  <si>
    <t>ribonuclease HII</t>
  </si>
  <si>
    <t>group_88</t>
  </si>
  <si>
    <t>Myco-2_000078</t>
  </si>
  <si>
    <t>HAD family hydrolase</t>
  </si>
  <si>
    <t>group_3</t>
  </si>
  <si>
    <t>Myco-2_000637</t>
  </si>
  <si>
    <t>TatD family hydrolase</t>
  </si>
  <si>
    <t>group_236</t>
  </si>
  <si>
    <t>Myco-2_000065</t>
  </si>
  <si>
    <t>leucyl aminopeptidase family protein</t>
  </si>
  <si>
    <t>group_891</t>
  </si>
  <si>
    <t>MF047_000192</t>
  </si>
  <si>
    <t>group_170</t>
  </si>
  <si>
    <t>Myco-2_000322</t>
  </si>
  <si>
    <t>group_73</t>
  </si>
  <si>
    <t>Myco-2_000150</t>
  </si>
  <si>
    <t>dihydroxyacetone kinase</t>
  </si>
  <si>
    <t>group_885</t>
  </si>
  <si>
    <t>Myco-2_000320</t>
  </si>
  <si>
    <t>group_156</t>
  </si>
  <si>
    <t>Myco-2_000734</t>
  </si>
  <si>
    <t>group_33</t>
  </si>
  <si>
    <t>Myco-2_000603</t>
  </si>
  <si>
    <t>glucosamine-6-phosphate deaminase</t>
  </si>
  <si>
    <t>group_6</t>
  </si>
  <si>
    <t>Myco-2_000770</t>
  </si>
  <si>
    <t>inorganic diphosphatase</t>
  </si>
  <si>
    <t>group_63</t>
  </si>
  <si>
    <t>Myco-2_000007</t>
  </si>
  <si>
    <t>alanine--tRNA ligase</t>
  </si>
  <si>
    <t>group_508</t>
  </si>
  <si>
    <t>Myco-2_000594</t>
  </si>
  <si>
    <t>energy-coupling factor transporter ATPase</t>
  </si>
  <si>
    <t>group_484</t>
  </si>
  <si>
    <t>Myco-2_000232</t>
  </si>
  <si>
    <t>6-phosphofructokinase</t>
  </si>
  <si>
    <t>group_59</t>
  </si>
  <si>
    <t>Myco-2_000433</t>
  </si>
  <si>
    <t>methionine--tRNA ligase</t>
  </si>
  <si>
    <t>group_30</t>
  </si>
  <si>
    <t>Myco-2_000113</t>
  </si>
  <si>
    <t>dihydrolipoyl dehydrogenase</t>
  </si>
  <si>
    <t>group_18</t>
  </si>
  <si>
    <t>MF632_000271</t>
  </si>
  <si>
    <t>23S rRNA (guanosine(2251)-2'-O)-methyltransferase RlmB</t>
  </si>
  <si>
    <t>group_189</t>
  </si>
  <si>
    <t>Myco-2_000599</t>
  </si>
  <si>
    <t>PTS transporter subunit EIIC</t>
  </si>
  <si>
    <t>group_241</t>
  </si>
  <si>
    <t>Myco-2_000700</t>
  </si>
  <si>
    <t>lysine--tRNA ligase</t>
  </si>
  <si>
    <t>group_57</t>
  </si>
  <si>
    <t>Myco-2_000615</t>
  </si>
  <si>
    <t>DNA polymerase III subunit gamma/tau</t>
  </si>
  <si>
    <t>group_93</t>
  </si>
  <si>
    <t>Myco-2_000346</t>
  </si>
  <si>
    <t>M42 family metallopeptidase</t>
  </si>
  <si>
    <t>group_787</t>
  </si>
  <si>
    <t>Myco-2_000161</t>
  </si>
  <si>
    <t>group_873</t>
  </si>
  <si>
    <t>Myco-2_000187</t>
  </si>
  <si>
    <t>signal peptidase II</t>
  </si>
  <si>
    <t>group_147</t>
  </si>
  <si>
    <t>Myco-2_000055</t>
  </si>
  <si>
    <t>DNA primase</t>
  </si>
  <si>
    <t>group_349</t>
  </si>
  <si>
    <t>Myco-2_000573</t>
  </si>
  <si>
    <t>CNNM domain-containing protein</t>
  </si>
  <si>
    <t>group_844</t>
  </si>
  <si>
    <t>group_51</t>
  </si>
  <si>
    <t>Myco-2_000107</t>
  </si>
  <si>
    <t>group_77</t>
  </si>
  <si>
    <t>Myco-2_000270</t>
  </si>
  <si>
    <t>CDP-diacylglycerol--glycerol-3-phosphate 3-phosphatidyltransferase</t>
  </si>
  <si>
    <t>group_21</t>
  </si>
  <si>
    <t>Myco-2_000650</t>
  </si>
  <si>
    <t>group_635</t>
  </si>
  <si>
    <t>Myco-2_000635</t>
  </si>
  <si>
    <t>PTS glucose transporter subunit IIA</t>
  </si>
  <si>
    <t>group_4</t>
  </si>
  <si>
    <t>MF632_000294</t>
  </si>
  <si>
    <t>dephospho-CoA kinase</t>
  </si>
  <si>
    <t>group_853</t>
  </si>
  <si>
    <t>MF632_000274</t>
  </si>
  <si>
    <t>DUF2188 domain-containing protein</t>
  </si>
  <si>
    <t>group_14</t>
  </si>
  <si>
    <t>Myco-2_000344</t>
  </si>
  <si>
    <t>PolC-type DNA polymerase III</t>
  </si>
  <si>
    <t>group_348</t>
  </si>
  <si>
    <t>Myco-2_000280</t>
  </si>
  <si>
    <t>replication-associated recombination protein A</t>
  </si>
  <si>
    <t>group_837</t>
  </si>
  <si>
    <t>MF047_000409</t>
  </si>
  <si>
    <t>group_646</t>
  </si>
  <si>
    <t>Myco-2_000706</t>
  </si>
  <si>
    <t>NUDIX domain-containing protein</t>
  </si>
  <si>
    <t>group_423</t>
  </si>
  <si>
    <t>Myco-2_000114</t>
  </si>
  <si>
    <t>nicotinamide mononucleotide transporter family protein</t>
  </si>
  <si>
    <t>group_842</t>
  </si>
  <si>
    <t>MF047_000210</t>
  </si>
  <si>
    <t>group_598</t>
  </si>
  <si>
    <t>MF329_000649</t>
  </si>
  <si>
    <t>dihydroxyacetone kinase subunit DhaL</t>
  </si>
  <si>
    <t>group_62</t>
  </si>
  <si>
    <t>Myco-2_000148</t>
  </si>
  <si>
    <t>dihydroxyacetone kinase subunit DhaK</t>
  </si>
  <si>
    <t>group_86</t>
  </si>
  <si>
    <t>Myco-2_000781</t>
  </si>
  <si>
    <t>AAA family ATPase</t>
  </si>
  <si>
    <t>group_24</t>
  </si>
  <si>
    <t>Myco-2_000199</t>
  </si>
  <si>
    <t>group_862</t>
  </si>
  <si>
    <t>Myco-2_000408</t>
  </si>
  <si>
    <t>discoidin domain-containing protein</t>
  </si>
  <si>
    <t>group_102</t>
  </si>
  <si>
    <t>Myco-2_000607</t>
  </si>
  <si>
    <t>group_320</t>
  </si>
  <si>
    <t>Myco-2_000684</t>
  </si>
  <si>
    <t>class I SAM-dependent methyltransferase</t>
  </si>
  <si>
    <t>group_71</t>
  </si>
  <si>
    <t>Myco-2_000649</t>
  </si>
  <si>
    <t>DJ-1/PfpI family protein</t>
  </si>
  <si>
    <t>group_118</t>
  </si>
  <si>
    <t>Myco-2_000292</t>
  </si>
  <si>
    <t>23S rRNA (uracil(1939)-C(5))-methyltransferase RlmD</t>
  </si>
  <si>
    <t>group_522</t>
  </si>
  <si>
    <t>Myco-2_000632</t>
  </si>
  <si>
    <t>bifunctional DNA-formamidopyrimidine glycosylase/DNA-(apurinic or apyrimidinic site) lyase</t>
  </si>
  <si>
    <t>group_306</t>
  </si>
  <si>
    <t>ATCC23391_RS01995</t>
  </si>
  <si>
    <t>ribosome biogenesis GTPase Der</t>
  </si>
  <si>
    <t>group_2</t>
  </si>
  <si>
    <t>Myco-2_000772</t>
  </si>
  <si>
    <t>group_897</t>
  </si>
  <si>
    <t>Myco-2_000130</t>
  </si>
  <si>
    <t>group_597</t>
  </si>
  <si>
    <t>Myco-2_000018</t>
  </si>
  <si>
    <t>uracil phosphoribosyltransferase</t>
  </si>
  <si>
    <t>group_618</t>
  </si>
  <si>
    <t>Myco-2_000704</t>
  </si>
  <si>
    <t>ribosome recycling factor</t>
  </si>
  <si>
    <t>group_452</t>
  </si>
  <si>
    <t>Myco-2_000744</t>
  </si>
  <si>
    <t>aminopeptidase P family protein</t>
  </si>
  <si>
    <t>group_22</t>
  </si>
  <si>
    <t>Myco-2_000205</t>
  </si>
  <si>
    <t>pantetheine-phosphate adenylyltransferase</t>
  </si>
  <si>
    <t>group_16</t>
  </si>
  <si>
    <t>Myco-2_000479</t>
  </si>
  <si>
    <t>iron-sulfur cluster assembly scaffold protein</t>
  </si>
  <si>
    <t>group_524</t>
  </si>
  <si>
    <t>MF632_000646</t>
  </si>
  <si>
    <t>group_72</t>
  </si>
  <si>
    <t>Myco-2_000661</t>
  </si>
  <si>
    <t>HNH endonuclease signature motif containing protein</t>
  </si>
  <si>
    <t>group_83</t>
  </si>
  <si>
    <t>Myco-2_000060</t>
  </si>
  <si>
    <t>RNA methyltransferase</t>
  </si>
  <si>
    <t>group_628</t>
  </si>
  <si>
    <t>ATCC23391_RS00665</t>
  </si>
  <si>
    <t>tRNA (cytidine(34)-2'-O)-methyltransferase</t>
  </si>
  <si>
    <t>group_574</t>
  </si>
  <si>
    <t>ATCC23391_RS00780</t>
  </si>
  <si>
    <t>purine-nucleoside phosphorylase</t>
  </si>
  <si>
    <t>group_869</t>
  </si>
  <si>
    <t>Myco-2_000439</t>
  </si>
  <si>
    <t>DNA polymerase I</t>
  </si>
  <si>
    <t>group_15</t>
  </si>
  <si>
    <t>Myco-2_000481</t>
  </si>
  <si>
    <t>nicotinate-nucleotide adenylyltransferase</t>
  </si>
  <si>
    <t>group_757</t>
  </si>
  <si>
    <t>MF047_000392</t>
  </si>
  <si>
    <t>group_130</t>
  </si>
  <si>
    <t>Myco-2_000206</t>
  </si>
  <si>
    <t>ribosome biogenesis GTP-binding protein YihA/YsxC</t>
  </si>
  <si>
    <t>group_289</t>
  </si>
  <si>
    <t>Myco-2_000056</t>
  </si>
  <si>
    <t>glycine--tRNA ligase</t>
  </si>
  <si>
    <t>group_507</t>
  </si>
  <si>
    <t>Myco-2_000471</t>
  </si>
  <si>
    <t>group_107</t>
  </si>
  <si>
    <t>Myco-2_000536</t>
  </si>
  <si>
    <t>group_704</t>
  </si>
  <si>
    <t>MF219_000698</t>
  </si>
  <si>
    <t>thioredoxin family protein</t>
  </si>
  <si>
    <t>group_494</t>
  </si>
  <si>
    <t>Myco-2_000766</t>
  </si>
  <si>
    <t>group_645</t>
  </si>
  <si>
    <t>ATCC23391_RS00110</t>
  </si>
  <si>
    <t>transcription elongation factor GreA</t>
  </si>
  <si>
    <t>group_543</t>
  </si>
  <si>
    <t>Myco-2_000172</t>
  </si>
  <si>
    <t>group_143</t>
  </si>
  <si>
    <t>MF047_000654</t>
  </si>
  <si>
    <t>group_886</t>
  </si>
  <si>
    <t>Myco-2_000022</t>
  </si>
  <si>
    <t>group_36</t>
  </si>
  <si>
    <t>Myco-2_000195</t>
  </si>
  <si>
    <t>group_580</t>
  </si>
  <si>
    <t>ATCC23391_RS02360</t>
  </si>
  <si>
    <t>tRNA (guanosine(37)-N1)-methyltransferase TrmD</t>
  </si>
  <si>
    <t>group_17</t>
  </si>
  <si>
    <t>Myco-2_000491</t>
  </si>
  <si>
    <t>DUF2179 domain-containing protein</t>
  </si>
  <si>
    <t>group_812</t>
  </si>
  <si>
    <t>Myco-2_000468</t>
  </si>
  <si>
    <t>APC family permease</t>
  </si>
  <si>
    <t>group_689</t>
  </si>
  <si>
    <t>Myco-2_000510</t>
  </si>
  <si>
    <t>50S ribosomal protein L18</t>
  </si>
  <si>
    <t>group_562</t>
  </si>
  <si>
    <t>Myco-2_000342</t>
  </si>
  <si>
    <t>phosphotransferase</t>
  </si>
  <si>
    <t>group_673</t>
  </si>
  <si>
    <t>ATCC23391_RS03590</t>
  </si>
  <si>
    <t>rRNA maturation RNase YbeY</t>
  </si>
  <si>
    <t>group_550</t>
  </si>
  <si>
    <t>Myco-2_000579</t>
  </si>
  <si>
    <t>NAD(+) synthase</t>
  </si>
  <si>
    <t>group_85</t>
  </si>
  <si>
    <t>Myco-2_000636</t>
  </si>
  <si>
    <t>16S rRNA (adenine(1518)-N(6)/adenine(1519)-N(6))-dimethyltransferase RsmA</t>
  </si>
  <si>
    <t>group_680</t>
  </si>
  <si>
    <t>ATCC23391_RS00590</t>
  </si>
  <si>
    <t>50S ribosomal protein L7/L12</t>
  </si>
  <si>
    <t>group_89</t>
  </si>
  <si>
    <t>ATCC23391_RS02700</t>
  </si>
  <si>
    <t>group_595</t>
  </si>
  <si>
    <t>Myco-2_000705</t>
  </si>
  <si>
    <t>LemA family protein</t>
  </si>
  <si>
    <t>group_450</t>
  </si>
  <si>
    <t>Myco-2_000194</t>
  </si>
  <si>
    <t>aquaporin</t>
  </si>
  <si>
    <t>group_440</t>
  </si>
  <si>
    <t>MF632_000178</t>
  </si>
  <si>
    <t>group_386</t>
  </si>
  <si>
    <t>Myco-2_000669</t>
  </si>
  <si>
    <t>group_658</t>
  </si>
  <si>
    <t>Myco-2_000557</t>
  </si>
  <si>
    <t>group_485</t>
  </si>
  <si>
    <t>Myco-2_000731</t>
  </si>
  <si>
    <t>ribose-phosphate pyrophosphokinase</t>
  </si>
  <si>
    <t>group_260</t>
  </si>
  <si>
    <t>MF329_000394</t>
  </si>
  <si>
    <t>phosphopentomutase</t>
  </si>
  <si>
    <t>group_606</t>
  </si>
  <si>
    <t>Myco-2_000686</t>
  </si>
  <si>
    <t>50S ribosomal protein L11</t>
  </si>
  <si>
    <t>group_135</t>
  </si>
  <si>
    <t>Myco-2_000733</t>
  </si>
  <si>
    <t>group_163</t>
  </si>
  <si>
    <t>Myco-2_000425</t>
  </si>
  <si>
    <t>group_615</t>
  </si>
  <si>
    <t>ATCC23391_RS01090</t>
  </si>
  <si>
    <t>peptide deformylase</t>
  </si>
  <si>
    <t>group_92</t>
  </si>
  <si>
    <t>Myco-2_000547</t>
  </si>
  <si>
    <t>glycoside hydrolase family 65 protein</t>
  </si>
  <si>
    <t>group_240</t>
  </si>
  <si>
    <t>Myco-2_000285</t>
  </si>
  <si>
    <t>group_126</t>
  </si>
  <si>
    <t>Myco-2_000753</t>
  </si>
  <si>
    <t>DNA adenine methylase</t>
  </si>
  <si>
    <t>group_471</t>
  </si>
  <si>
    <t>MF632_000704</t>
  </si>
  <si>
    <t>NAD(P)-binding domain-containing protein</t>
  </si>
  <si>
    <t>group_144</t>
  </si>
  <si>
    <t>Myco-2_000724</t>
  </si>
  <si>
    <t>DNA topoisomerase IV subunit B</t>
  </si>
  <si>
    <t>group_131</t>
  </si>
  <si>
    <t>Myco-2_000286</t>
  </si>
  <si>
    <t>group_413</t>
  </si>
  <si>
    <t>Myco-2_000071</t>
  </si>
  <si>
    <t>group_13</t>
  </si>
  <si>
    <t>Myco-2_000718</t>
  </si>
  <si>
    <t>group_591</t>
  </si>
  <si>
    <t>MF632_000687</t>
  </si>
  <si>
    <t>deoxyribose-phosphate aldolase</t>
  </si>
  <si>
    <t>group_96</t>
  </si>
  <si>
    <t>Myco-2_000488</t>
  </si>
  <si>
    <t>group_35</t>
  </si>
  <si>
    <t>Myco-2_000765</t>
  </si>
  <si>
    <t>group_84</t>
  </si>
  <si>
    <t>Myco-2_000634</t>
  </si>
  <si>
    <t>Smr/MutS family protein</t>
  </si>
  <si>
    <t>group_50</t>
  </si>
  <si>
    <t>ATCC23391_RS00675</t>
  </si>
  <si>
    <t>group_104</t>
  </si>
  <si>
    <t>Myco-2_000437</t>
  </si>
  <si>
    <t>group_12</t>
  </si>
  <si>
    <t>MF329_000744</t>
  </si>
  <si>
    <t>Holliday junction resolvase RecU</t>
  </si>
  <si>
    <t>group_679</t>
  </si>
  <si>
    <t>Myco-2_000038</t>
  </si>
  <si>
    <t>30S ribosomal protein S11</t>
  </si>
  <si>
    <t>group_1</t>
  </si>
  <si>
    <t>Myco-2_000223</t>
  </si>
  <si>
    <t>GDSL-type esterase/lipase family protein</t>
  </si>
  <si>
    <t>group_593</t>
  </si>
  <si>
    <t>Myco-2_000167</t>
  </si>
  <si>
    <t>ribulose-phosphate 3-epimerase</t>
  </si>
  <si>
    <t>group_315</t>
  </si>
  <si>
    <t>Myco-2_000085</t>
  </si>
  <si>
    <t>pyrimidine-nucleoside phosphorylase</t>
  </si>
  <si>
    <t>group_565</t>
  </si>
  <si>
    <t>Myco-2_000482</t>
  </si>
  <si>
    <t>pseudouridine synthase</t>
  </si>
  <si>
    <t>group_888</t>
  </si>
  <si>
    <t>Myco-2_000752</t>
  </si>
  <si>
    <t>M13 family metallopeptidase</t>
  </si>
  <si>
    <t>group_451</t>
  </si>
  <si>
    <t>Myco-2_000747</t>
  </si>
  <si>
    <t>potassium channel family protein</t>
  </si>
  <si>
    <t>group_32</t>
  </si>
  <si>
    <t>Myco-2_000618</t>
  </si>
  <si>
    <t>YwaF family protein</t>
  </si>
  <si>
    <t>group_172</t>
  </si>
  <si>
    <t>Myco-2_000160</t>
  </si>
  <si>
    <t>molecular chaperone DnaK</t>
  </si>
  <si>
    <t>group_867</t>
  </si>
  <si>
    <t>Myco-2_000251</t>
  </si>
  <si>
    <t>PTS sugar transporter subunit IIABC</t>
  </si>
  <si>
    <t>group_47</t>
  </si>
  <si>
    <t>Myco-2_000633</t>
  </si>
  <si>
    <t>cysteine hydrolase</t>
  </si>
  <si>
    <t>group_19</t>
  </si>
  <si>
    <t>Myco-2_000417</t>
  </si>
  <si>
    <t>fibronectin type III domain-containing protein</t>
  </si>
  <si>
    <t>group_67</t>
  </si>
  <si>
    <t>Myco-2_000611</t>
  </si>
  <si>
    <t>group_594</t>
  </si>
  <si>
    <t>ATCC23391_RS01675</t>
  </si>
  <si>
    <t>dTMP kinase</t>
  </si>
  <si>
    <t>group_643</t>
  </si>
  <si>
    <t>ATCC23391_RS01530</t>
  </si>
  <si>
    <t>helix-hairpin-helix domain-containing protein</t>
  </si>
  <si>
    <t>group_91</t>
  </si>
  <si>
    <t>MF632_000664</t>
  </si>
  <si>
    <t>ATP-binding cassette domain-containing protein</t>
  </si>
  <si>
    <t>group_411</t>
  </si>
  <si>
    <t>Myco-2_000584</t>
  </si>
  <si>
    <t>tRNA 4-thiouridine(8) synthase ThiI</t>
  </si>
  <si>
    <t>group_579</t>
  </si>
  <si>
    <t>Myco-2_000648</t>
  </si>
  <si>
    <t>PQ-loop domain-containing transporter</t>
  </si>
  <si>
    <t>group_526</t>
  </si>
  <si>
    <t>Myco-2_000165</t>
  </si>
  <si>
    <t>HAD-IIB family hydrolase</t>
  </si>
  <si>
    <t>group_114</t>
  </si>
  <si>
    <t>Myco-2_000442</t>
  </si>
  <si>
    <t>UvrD-helicase domain-containing protein</t>
  </si>
  <si>
    <t>group_586</t>
  </si>
  <si>
    <t>Myco-2_000151</t>
  </si>
  <si>
    <t>DNA repair protein RecO</t>
  </si>
  <si>
    <t>group_432</t>
  </si>
  <si>
    <t>Myco-2_000454</t>
  </si>
  <si>
    <t>redox-regulated ATPase YchF</t>
  </si>
  <si>
    <t>group_247</t>
  </si>
  <si>
    <t>Myco-2_000054</t>
  </si>
  <si>
    <t>RNA polymerase sigma factor</t>
  </si>
  <si>
    <t>group_128</t>
  </si>
  <si>
    <t>Myco-2_000778</t>
  </si>
  <si>
    <t>ATP-dependent zinc metalloprotease FtsH</t>
  </si>
  <si>
    <t>group_662</t>
  </si>
  <si>
    <t>ATCC23391_RS01770</t>
  </si>
  <si>
    <t>RpiB/LacA/LacB family sugar-phosphate isomerase</t>
  </si>
  <si>
    <t>group_456</t>
  </si>
  <si>
    <t>Myco-2_000104</t>
  </si>
  <si>
    <t>signal recognition particle-docking protein FtsY</t>
  </si>
  <si>
    <t>group_81</t>
  </si>
  <si>
    <t>Myco-2_000556</t>
  </si>
  <si>
    <t>group_101</t>
  </si>
  <si>
    <t>Myco-2_000017</t>
  </si>
  <si>
    <t>class I tRNA ligase family protein</t>
  </si>
  <si>
    <t>group_498</t>
  </si>
  <si>
    <t>Myco-2_000771</t>
  </si>
  <si>
    <t>group_893</t>
  </si>
  <si>
    <t>Myco-2_000531</t>
  </si>
  <si>
    <t>PfkB family carbohydrate kinase</t>
  </si>
  <si>
    <t>group_43</t>
  </si>
  <si>
    <t>Myco-2_000385</t>
  </si>
  <si>
    <t>group_651</t>
  </si>
  <si>
    <t>Myco-2_000079</t>
  </si>
  <si>
    <t>group_872</t>
  </si>
  <si>
    <t>ATCC23391_RS04105</t>
  </si>
  <si>
    <t>group_544</t>
  </si>
  <si>
    <t>Myco-2_000593</t>
  </si>
  <si>
    <t>group_557</t>
  </si>
  <si>
    <t>ATCC23391_RS02865</t>
  </si>
  <si>
    <t>F0F1 ATP synthase subunit A</t>
  </si>
  <si>
    <t>group_106</t>
  </si>
  <si>
    <t>Myco-2_000694</t>
  </si>
  <si>
    <t>group_786</t>
  </si>
  <si>
    <t>Myco-2_000204</t>
  </si>
  <si>
    <t>acetate/propionate family kinase</t>
  </si>
  <si>
    <t>group_209</t>
  </si>
  <si>
    <t>Myco-2_000273</t>
  </si>
  <si>
    <t>magnesium transporter</t>
  </si>
  <si>
    <t>group_219</t>
  </si>
  <si>
    <t>MF632_000714</t>
  </si>
  <si>
    <t>group_678</t>
  </si>
  <si>
    <t>ATCC23391_RS00765</t>
  </si>
  <si>
    <t>group_541</t>
  </si>
  <si>
    <t>Myco-2_000746</t>
  </si>
  <si>
    <t>deoxyribonuclease IV</t>
  </si>
  <si>
    <t>group_877</t>
  </si>
  <si>
    <t>MF632_000494</t>
  </si>
  <si>
    <t>16S rRNA (guanine(966)-N(2))-methyltransferase RsmD</t>
  </si>
  <si>
    <t>group_99</t>
  </si>
  <si>
    <t>Myco-2_000041</t>
  </si>
  <si>
    <t>ATP-binding protein</t>
  </si>
  <si>
    <t>group_357</t>
  </si>
  <si>
    <t>Myco-2_000490</t>
  </si>
  <si>
    <t>group_54</t>
  </si>
  <si>
    <t>Myco-2_000171</t>
  </si>
  <si>
    <t>tRNA pseudouridine(55) synthase TruB</t>
  </si>
  <si>
    <t>group_462</t>
  </si>
  <si>
    <t>ATCC23391_RS00865</t>
  </si>
  <si>
    <t>group_617</t>
  </si>
  <si>
    <t>MF632_000011</t>
  </si>
  <si>
    <t>hypoxanthine phosphoribosyltransferase</t>
  </si>
  <si>
    <t>group_208</t>
  </si>
  <si>
    <t>Myco-2_000757</t>
  </si>
  <si>
    <t>group_271</t>
  </si>
  <si>
    <t>Myco-2_000379</t>
  </si>
  <si>
    <t>group_561</t>
  </si>
  <si>
    <t>Myco-2_000034</t>
  </si>
  <si>
    <t>type I methionyl aminopeptidase</t>
  </si>
  <si>
    <t>group_250</t>
  </si>
  <si>
    <t>Myco-2_000049</t>
  </si>
  <si>
    <t>pyruvate kinase</t>
  </si>
  <si>
    <t>group_850</t>
  </si>
  <si>
    <t>MF047_000684</t>
  </si>
  <si>
    <t>group_637</t>
  </si>
  <si>
    <t>ATCC23391_RS00435</t>
  </si>
  <si>
    <t>group_78</t>
  </si>
  <si>
    <t>Myco-2_000651</t>
  </si>
  <si>
    <t>group_105</t>
  </si>
  <si>
    <t>Myco-2_000317</t>
  </si>
  <si>
    <t>DUF2779 domain-containing protein</t>
  </si>
  <si>
    <t>group_465</t>
  </si>
  <si>
    <t>Myco-2_000359</t>
  </si>
  <si>
    <t>nicotinate phosphoribosyltransferase</t>
  </si>
  <si>
    <t>group_871</t>
  </si>
  <si>
    <t>Myco-2_000461</t>
  </si>
  <si>
    <t>group_455</t>
  </si>
  <si>
    <t>Myco-2_000640</t>
  </si>
  <si>
    <t>group_23</t>
  </si>
  <si>
    <t>Myco-2_000202</t>
  </si>
  <si>
    <t>DNA-directed RNA polymerase subunit beta'</t>
  </si>
  <si>
    <t>group_503</t>
  </si>
  <si>
    <t>Myco-2_000027</t>
  </si>
  <si>
    <t>group_345</t>
  </si>
  <si>
    <t>Myco-2_000450</t>
  </si>
  <si>
    <t>group_164</t>
  </si>
  <si>
    <t>Myco-2_000236</t>
  </si>
  <si>
    <t>type I DNA topoisomerase</t>
  </si>
  <si>
    <t>group_116</t>
  </si>
  <si>
    <t>Myco-2_000210</t>
  </si>
  <si>
    <t>group_470</t>
  </si>
  <si>
    <t>Myco-2_000619</t>
  </si>
  <si>
    <t>tryptophan--tRNA ligase</t>
  </si>
  <si>
    <t>group_472</t>
  </si>
  <si>
    <t>Myco-2_000039</t>
  </si>
  <si>
    <t>DNA-directed RNA polymerase subunit alpha</t>
  </si>
  <si>
    <t>group_138</t>
  </si>
  <si>
    <t>Myco-2_000421</t>
  </si>
  <si>
    <t>excinuclease ABC subunit UvrB</t>
  </si>
  <si>
    <t>group_480</t>
  </si>
  <si>
    <t>Myco-2_000026</t>
  </si>
  <si>
    <t>group_205</t>
  </si>
  <si>
    <t>MF047_000104</t>
  </si>
  <si>
    <t>group_335</t>
  </si>
  <si>
    <t>Myco-2_000211</t>
  </si>
  <si>
    <t>group_261</t>
  </si>
  <si>
    <t>Myco-2_000545</t>
  </si>
  <si>
    <t>leucine-rich repeat protein</t>
  </si>
  <si>
    <t>group_738</t>
  </si>
  <si>
    <t>ATCC23391_RS00470</t>
  </si>
  <si>
    <t>preprotein translocase subunit SecG</t>
  </si>
  <si>
    <t>group_537</t>
  </si>
  <si>
    <t>Myco-2_000173</t>
  </si>
  <si>
    <t>group_690</t>
  </si>
  <si>
    <t>MF047_000691</t>
  </si>
  <si>
    <t>50S ribosomal protein L20</t>
  </si>
  <si>
    <t>group_512</t>
  </si>
  <si>
    <t>Myco-2_000478</t>
  </si>
  <si>
    <t>aminotransferase class V-fold PLP-dependent enzyme</t>
  </si>
  <si>
    <t>group_745</t>
  </si>
  <si>
    <t>ATCC23391_RS02105</t>
  </si>
  <si>
    <t>group_567</t>
  </si>
  <si>
    <t>Myco-2_000145</t>
  </si>
  <si>
    <t>glycerophosphodiester phosphodiesterase family protein</t>
  </si>
  <si>
    <t>group_34</t>
  </si>
  <si>
    <t>ATCC23391_RS01500</t>
  </si>
  <si>
    <t>peptide-methionine (S)-S-oxide reductase MsrA</t>
  </si>
  <si>
    <t>group_79</t>
  </si>
  <si>
    <t>Myco-2_000653</t>
  </si>
  <si>
    <t>glycerol-3-phosphate 1-O-acyltransferase PlsY</t>
  </si>
  <si>
    <t>group_585</t>
  </si>
  <si>
    <t>Myco-2_000662</t>
  </si>
  <si>
    <t>sugar-phosphate nucleotidyltransferase</t>
  </si>
  <si>
    <t>group_517</t>
  </si>
  <si>
    <t>Myco-2_000340</t>
  </si>
  <si>
    <t>GTPase Era</t>
  </si>
  <si>
    <t>group_612</t>
  </si>
  <si>
    <t>Myco-2_000306</t>
  </si>
  <si>
    <t>SMC-Scp complex subunit ScpB</t>
  </si>
  <si>
    <t>group_203</t>
  </si>
  <si>
    <t>Myco-2_000390</t>
  </si>
  <si>
    <t>F0F1 ATP synthase subunit alpha</t>
  </si>
  <si>
    <t>group_68</t>
  </si>
  <si>
    <t>Myco-2_000247</t>
  </si>
  <si>
    <t>TrkH family potassium uptake protein</t>
  </si>
  <si>
    <t>group_151</t>
  </si>
  <si>
    <t>Myco-2_000255</t>
  </si>
  <si>
    <t>group_682</t>
  </si>
  <si>
    <t>ATCC23391_RS03240</t>
  </si>
  <si>
    <t>30S ribosomal protein S13</t>
  </si>
  <si>
    <t>group_277</t>
  </si>
  <si>
    <t>Myco-2_000064</t>
  </si>
  <si>
    <t>group_501</t>
  </si>
  <si>
    <t>Myco-2_000449</t>
  </si>
  <si>
    <t>nucleotidyltransferase</t>
  </si>
  <si>
    <t>group_699</t>
  </si>
  <si>
    <t>ATCC23391_RS02145</t>
  </si>
  <si>
    <t>helix-turn-helix transcriptional regulator</t>
  </si>
  <si>
    <t>group_599</t>
  </si>
  <si>
    <t>Myco-2_000377</t>
  </si>
  <si>
    <t>tRNA (guanosine(46)-N7)-methyltransferase TrmB</t>
  </si>
  <si>
    <t>group_491</t>
  </si>
  <si>
    <t>Myco-2_000423</t>
  </si>
  <si>
    <t>bifunctional oligoribonuclease/PAP phosphatase NrnA</t>
  </si>
  <si>
    <t>group_710</t>
  </si>
  <si>
    <t>Myco-2_000152</t>
  </si>
  <si>
    <t>group_573</t>
  </si>
  <si>
    <t>Myco-2_000024</t>
  </si>
  <si>
    <t>group_119</t>
  </si>
  <si>
    <t>Myco-2_000382</t>
  </si>
  <si>
    <t>group_887</t>
  </si>
  <si>
    <t>Myco-2_000424</t>
  </si>
  <si>
    <t>group_614</t>
  </si>
  <si>
    <t>ATCC23391_RS00055</t>
  </si>
  <si>
    <t>aminoacyl-tRNA hydrolase</t>
  </si>
  <si>
    <t>group_695</t>
  </si>
  <si>
    <t>Myco-2_000528</t>
  </si>
  <si>
    <t>group_235</t>
  </si>
  <si>
    <t>Myco-2_000025</t>
  </si>
  <si>
    <t>group_582</t>
  </si>
  <si>
    <t>Myco-2_000660</t>
  </si>
  <si>
    <t>16S rRNA (uracil(1498)-N(3))-methyltransferase</t>
  </si>
  <si>
    <t>group_199</t>
  </si>
  <si>
    <t>Myco-2_000767</t>
  </si>
  <si>
    <t>group_468</t>
  </si>
  <si>
    <t>Myco-2_000444</t>
  </si>
  <si>
    <t>glycosyltransferase family 2 protein</t>
  </si>
  <si>
    <t>group_41</t>
  </si>
  <si>
    <t>Myco-2_000452</t>
  </si>
  <si>
    <t>ComEC/Rec2 family competence protein</t>
  </si>
  <si>
    <t>group_879</t>
  </si>
  <si>
    <t>Myco-2_000309</t>
  </si>
  <si>
    <t>amidase family protein</t>
  </si>
  <si>
    <t>group_395</t>
  </si>
  <si>
    <t>Myco-2_000671</t>
  </si>
  <si>
    <t>group_882</t>
  </si>
  <si>
    <t>Myco-2_000458</t>
  </si>
  <si>
    <t>peptide chain release factor N(5)-glutamine methyltransferase</t>
  </si>
  <si>
    <t>group_505</t>
  </si>
  <si>
    <t>Myco-2_000602</t>
  </si>
  <si>
    <t>amidohydrolase family protein</t>
  </si>
  <si>
    <t>group_876</t>
  </si>
  <si>
    <t>Myco-2_000188</t>
  </si>
  <si>
    <t>YitT family protein</t>
  </si>
  <si>
    <t>group_469</t>
  </si>
  <si>
    <t>Myco-2_000290</t>
  </si>
  <si>
    <t>group_477</t>
  </si>
  <si>
    <t>MF047_000201</t>
  </si>
  <si>
    <t>type I glyceraldehyde-3-phosphate dehydrogenase</t>
  </si>
  <si>
    <t>group_489</t>
  </si>
  <si>
    <t>Myco-2_000227</t>
  </si>
  <si>
    <t>HPr(Ser) kinase/phosphatase</t>
  </si>
  <si>
    <t>group_600</t>
  </si>
  <si>
    <t>MF632_000615</t>
  </si>
  <si>
    <t>guanylate kinase</t>
  </si>
  <si>
    <t>group_129</t>
  </si>
  <si>
    <t>Myco-2_000068</t>
  </si>
  <si>
    <t>membrane protein insertase YidC</t>
  </si>
  <si>
    <t>group_58</t>
  </si>
  <si>
    <t>MF329_000184</t>
  </si>
  <si>
    <t>ROK family protein</t>
  </si>
  <si>
    <t>group_892</t>
  </si>
  <si>
    <t>Myco-2_000529</t>
  </si>
  <si>
    <t>group_154</t>
  </si>
  <si>
    <t>Myco-2_000023</t>
  </si>
  <si>
    <t>group_69</t>
  </si>
  <si>
    <t>Myco-2_000587</t>
  </si>
  <si>
    <t>DNA topoisomerase IV subunit A</t>
  </si>
  <si>
    <t>group_121</t>
  </si>
  <si>
    <t>ATCC23391_RS01955</t>
  </si>
  <si>
    <t>elongation factor G</t>
  </si>
  <si>
    <t>group_528</t>
  </si>
  <si>
    <t>Myco-2_000472</t>
  </si>
  <si>
    <t>methionyl-tRNA formyltransferase</t>
  </si>
  <si>
    <t>group_476</t>
  </si>
  <si>
    <t>Myco-2_000158</t>
  </si>
  <si>
    <t>heat-inducible transcriptional repressor HrcA</t>
  </si>
  <si>
    <t>group_66</t>
  </si>
  <si>
    <t>Myco-2_000483</t>
  </si>
  <si>
    <t>DNA gyrase subunit A</t>
  </si>
  <si>
    <t>group_185</t>
  </si>
  <si>
    <t>Myco-2_000225</t>
  </si>
  <si>
    <t>phosphoenolpyruvate--protein phosphotransferase</t>
  </si>
  <si>
    <t>group_624</t>
  </si>
  <si>
    <t>Myco-2_000588</t>
  </si>
  <si>
    <t>NAD(P)H-dependent oxidoreductase</t>
  </si>
  <si>
    <t>group_881</t>
  </si>
  <si>
    <t>Myco-2_000546</t>
  </si>
  <si>
    <t>beta-phosphoglucomutase</t>
  </si>
  <si>
    <t>group_55</t>
  </si>
  <si>
    <t>Myco-2_000525</t>
  </si>
  <si>
    <t>50S ribosomal protein L4</t>
  </si>
  <si>
    <t>group_490</t>
  </si>
  <si>
    <t>MF329_000025</t>
  </si>
  <si>
    <t>recombinase RecA</t>
  </si>
  <si>
    <t>group_685</t>
  </si>
  <si>
    <t>MF329_000037</t>
  </si>
  <si>
    <t>50S ribosomal protein L17</t>
  </si>
  <si>
    <t>group_439</t>
  </si>
  <si>
    <t>Myco-2_000245</t>
  </si>
  <si>
    <t>group_670</t>
  </si>
  <si>
    <t>ATCC23391_RS00685</t>
  </si>
  <si>
    <t>YigZ family protein</t>
  </si>
  <si>
    <t>group_26</t>
  </si>
  <si>
    <t>MF329_000556</t>
  </si>
  <si>
    <t>30S ribosomal protein S18</t>
  </si>
  <si>
    <t>group_592</t>
  </si>
  <si>
    <t>Myco-2_000693</t>
  </si>
  <si>
    <t>DUF402 domain-containing protein</t>
  </si>
  <si>
    <t>group_464</t>
  </si>
  <si>
    <t>Myco-2_000577</t>
  </si>
  <si>
    <t>ZIP family metal transporter</t>
  </si>
  <si>
    <t>group_692</t>
  </si>
  <si>
    <t>Myco-2_000272</t>
  </si>
  <si>
    <t>group_265</t>
  </si>
  <si>
    <t>Myco-2_000388</t>
  </si>
  <si>
    <t>F0F1 ATP synthase subunit beta</t>
  </si>
  <si>
    <t>group_197</t>
  </si>
  <si>
    <t>MF047_000111</t>
  </si>
  <si>
    <t>group_883</t>
  </si>
  <si>
    <t>Myco-2_000300</t>
  </si>
  <si>
    <t>group_159</t>
  </si>
  <si>
    <t>Myco-2_000768</t>
  </si>
  <si>
    <t>group_75</t>
  </si>
  <si>
    <t>Myco-2_000692</t>
  </si>
  <si>
    <t>DNA starvation/stationary phase protection protein</t>
  </si>
  <si>
    <t>group_488</t>
  </si>
  <si>
    <t>Myco-2_000311</t>
  </si>
  <si>
    <t>YihY/virulence factor BrkB family protein</t>
  </si>
  <si>
    <t>group_546</t>
  </si>
  <si>
    <t>Myco-2_000295</t>
  </si>
  <si>
    <t>SsrA-binding protein</t>
  </si>
  <si>
    <t>group_609</t>
  </si>
  <si>
    <t>MF047_000181</t>
  </si>
  <si>
    <t>recombination protein RecR</t>
  </si>
  <si>
    <t>group_27</t>
  </si>
  <si>
    <t>Myco-2_000201</t>
  </si>
  <si>
    <t>DNA-directed RNA polymerase subunit beta</t>
  </si>
  <si>
    <t>group_342</t>
  </si>
  <si>
    <t>Myco-2_000480</t>
  </si>
  <si>
    <t>DNA polymerase IV</t>
  </si>
  <si>
    <t>group_177</t>
  </si>
  <si>
    <t>Myco-2_000254</t>
  </si>
  <si>
    <t>group_518</t>
  </si>
  <si>
    <t>Myco-2_000779</t>
  </si>
  <si>
    <t>tRNA lysidine(34) synthetase TilS</t>
  </si>
  <si>
    <t>group_165</t>
  </si>
  <si>
    <t>Myco-2_000751</t>
  </si>
  <si>
    <t>translation elongation factor 4</t>
  </si>
  <si>
    <t>group_74</t>
  </si>
  <si>
    <t>Myco-2_000445</t>
  </si>
  <si>
    <t>group_176</t>
  </si>
  <si>
    <t>Myco-2_000058</t>
  </si>
  <si>
    <t>GIY-YIG nuclease family protein</t>
  </si>
  <si>
    <t>group_137</t>
  </si>
  <si>
    <t>MF047_000310</t>
  </si>
  <si>
    <t>antibiotic biosynthesis monooxygenase</t>
  </si>
  <si>
    <t>group_575</t>
  </si>
  <si>
    <t>Myco-2_000282</t>
  </si>
  <si>
    <t>uracil-DNA glycosylase</t>
  </si>
  <si>
    <t>group_481</t>
  </si>
  <si>
    <t>Myco-2_000422</t>
  </si>
  <si>
    <t>group_531</t>
  </si>
  <si>
    <t>Myco-2_000259</t>
  </si>
  <si>
    <t>group_145</t>
  </si>
  <si>
    <t>Myco-2_000299</t>
  </si>
  <si>
    <t>DNA topoisomerase subunit B</t>
  </si>
  <si>
    <t>group_117</t>
  </si>
  <si>
    <t>Myco-2_000283</t>
  </si>
  <si>
    <t>phenylalanine--tRNA ligase subunit beta</t>
  </si>
  <si>
    <t>group_884</t>
  </si>
  <si>
    <t>ATCC23391_RS00875</t>
  </si>
  <si>
    <t>group_120</t>
  </si>
  <si>
    <t>Myco-2_000021</t>
  </si>
  <si>
    <t>RluA family pseudouridine synthase</t>
  </si>
  <si>
    <t>group_523</t>
  </si>
  <si>
    <t>Myco-2_000159</t>
  </si>
  <si>
    <t>nucleotide exchange factor GrpE</t>
  </si>
  <si>
    <t>group_169</t>
  </si>
  <si>
    <t>MF047_000093</t>
  </si>
  <si>
    <t>IS256 family transposase</t>
  </si>
  <si>
    <t>group_828</t>
  </si>
  <si>
    <t>group_200</t>
  </si>
  <si>
    <t>Myco-2_000540</t>
  </si>
  <si>
    <t>group_483</t>
  </si>
  <si>
    <t>Myco-2_000169</t>
  </si>
  <si>
    <t>serine/threonine-protein kinase</t>
  </si>
  <si>
    <t>group_97</t>
  </si>
  <si>
    <t>Myco-2_000485</t>
  </si>
  <si>
    <t>phospholipase D-like domain-containing protein</t>
  </si>
  <si>
    <t>group_534</t>
  </si>
  <si>
    <t>MF632_000457</t>
  </si>
  <si>
    <t>group_87</t>
  </si>
  <si>
    <t>Myco-2_000623</t>
  </si>
  <si>
    <t>phosphoketolase family protein</t>
  </si>
  <si>
    <t>group_896</t>
  </si>
  <si>
    <t>Myco-2_000208</t>
  </si>
  <si>
    <t>trigger factor</t>
  </si>
  <si>
    <t>group_171</t>
  </si>
  <si>
    <t>Myco-2_000353</t>
  </si>
  <si>
    <t>ECF transporter S component</t>
  </si>
  <si>
    <t>group_276</t>
  </si>
  <si>
    <t>Myco-2_000710</t>
  </si>
  <si>
    <t>phosphopyruvate hydratase</t>
  </si>
  <si>
    <t>group_538</t>
  </si>
  <si>
    <t>Myco-2_000544</t>
  </si>
  <si>
    <t>group_463</t>
  </si>
  <si>
    <t>MF329_000600</t>
  </si>
  <si>
    <t>NAD(P)-dependent oxidoreductase</t>
  </si>
  <si>
    <t>group_183</t>
  </si>
  <si>
    <t>Myco-2_000242</t>
  </si>
  <si>
    <t>KH domain-containing protein</t>
  </si>
  <si>
    <t>group_576</t>
  </si>
  <si>
    <t>ATCC23391_RS02025</t>
  </si>
  <si>
    <t>ribonuclease III</t>
  </si>
  <si>
    <t>group_568</t>
  </si>
  <si>
    <t>Myco-2_000578</t>
  </si>
  <si>
    <t>YebC/PmpR family DNA-binding transcriptional regulator</t>
  </si>
  <si>
    <t>group_141</t>
  </si>
  <si>
    <t>Myco-2_000576</t>
  </si>
  <si>
    <t>DHH family phosphoesterase</t>
  </si>
  <si>
    <t>group_539</t>
  </si>
  <si>
    <t>Myco-2_000231</t>
  </si>
  <si>
    <t>bifunctional 5,10-methylenetetrahydrofolate dehydrogenase/5,10-methenyltetrahydrofolate cyclohydrolase</t>
  </si>
  <si>
    <t>group_655</t>
  </si>
  <si>
    <t>Myco-2_000484</t>
  </si>
  <si>
    <t>MscL family protein</t>
  </si>
  <si>
    <t>group_513</t>
  </si>
  <si>
    <t>MF047_000055</t>
  </si>
  <si>
    <t>Cof-type HAD-IIB family hydrolase</t>
  </si>
  <si>
    <t>group_634</t>
  </si>
  <si>
    <t>Myco-2_000203</t>
  </si>
  <si>
    <t>dUTP diphosphatase</t>
  </si>
  <si>
    <t>group_29</t>
  </si>
  <si>
    <t>Myco-2_000197</t>
  </si>
  <si>
    <t>group_566</t>
  </si>
  <si>
    <t>Myco-2_000720</t>
  </si>
  <si>
    <t>triose-phosphate isomerase</t>
  </si>
  <si>
    <t>group_61</t>
  </si>
  <si>
    <t>Myco-2_000016</t>
  </si>
  <si>
    <t>endopeptidase La</t>
  </si>
  <si>
    <t>group_8</t>
  </si>
  <si>
    <t>Myco-2_000207</t>
  </si>
  <si>
    <t>group_466</t>
  </si>
  <si>
    <t>Myco-2_000082</t>
  </si>
  <si>
    <t>group_318</t>
  </si>
  <si>
    <t>MF329_000450</t>
  </si>
  <si>
    <t>group_444</t>
  </si>
  <si>
    <t>ATCC23391_RS03710</t>
  </si>
  <si>
    <t>group_94</t>
  </si>
  <si>
    <t>Myco-2_000352</t>
  </si>
  <si>
    <t>glucose PTS transporter subunit IIA</t>
  </si>
  <si>
    <t>group_560</t>
  </si>
  <si>
    <t>MF047_000633</t>
  </si>
  <si>
    <t>group_453</t>
  </si>
  <si>
    <t>Myco-2_000217</t>
  </si>
  <si>
    <t>group_142</t>
  </si>
  <si>
    <t>Myco-2_000505</t>
  </si>
  <si>
    <t>S8 family serine peptidase</t>
  </si>
  <si>
    <t>group_196</t>
  </si>
  <si>
    <t>Myco-2_000153</t>
  </si>
  <si>
    <t>DAK2 domain-containing protein</t>
  </si>
  <si>
    <t>group_571</t>
  </si>
  <si>
    <t>Myco-2_000610</t>
  </si>
  <si>
    <t>16S rRNA (cytidine(1402)-2'-O)-methyltransferase</t>
  </si>
  <si>
    <t>group_389</t>
  </si>
  <si>
    <t>MF329_000595</t>
  </si>
  <si>
    <t>group_636</t>
  </si>
  <si>
    <t>ATCC23391_RS02470</t>
  </si>
  <si>
    <t>adenine phosphoribosyltransferase</t>
  </si>
  <si>
    <t>group_790</t>
  </si>
  <si>
    <t>Myco-2_000015</t>
  </si>
  <si>
    <t>group_148</t>
  </si>
  <si>
    <t>Myco-2_000319</t>
  </si>
  <si>
    <t>group_46</t>
  </si>
  <si>
    <t>Myco-2_000339</t>
  </si>
  <si>
    <t>cytidine deaminase</t>
  </si>
  <si>
    <t>group_282</t>
  </si>
  <si>
    <t>Myco-2_000638</t>
  </si>
  <si>
    <t>tRNA uridine-5-carboxymethylaminomethyl(34) synthesis GTPase MnmE</t>
  </si>
  <si>
    <t>group_482</t>
  </si>
  <si>
    <t>Myco-2_000228</t>
  </si>
  <si>
    <t>prolipoprotein diacylglyceryl transferase</t>
  </si>
  <si>
    <t>group_49</t>
  </si>
  <si>
    <t>Myco-2_000131</t>
  </si>
  <si>
    <t>group_795</t>
  </si>
  <si>
    <t>MF047_000029</t>
  </si>
  <si>
    <t>preprotein translocase subunit SecY</t>
  </si>
  <si>
    <t>group_644</t>
  </si>
  <si>
    <t>Myco-2_000258</t>
  </si>
  <si>
    <t>dihydrofolate reductase</t>
  </si>
  <si>
    <t>group_607</t>
  </si>
  <si>
    <t>ATCC23391_RS01560</t>
  </si>
  <si>
    <t>Holliday junction branch migration protein RuvA</t>
  </si>
  <si>
    <t>group_889</t>
  </si>
  <si>
    <t>MF329_000549</t>
  </si>
  <si>
    <t>YneF family protein</t>
  </si>
  <si>
    <t>group_333</t>
  </si>
  <si>
    <t>Myco-2_000717</t>
  </si>
  <si>
    <t>group_663</t>
  </si>
  <si>
    <t>Myco-2_000008</t>
  </si>
  <si>
    <t>Holliday junction resolvase RuvX</t>
  </si>
  <si>
    <t>group_246</t>
  </si>
  <si>
    <t>Myco-2_000721</t>
  </si>
  <si>
    <t>proline--tRNA ligase</t>
  </si>
  <si>
    <t>group_64</t>
  </si>
  <si>
    <t>Myco-2_000186</t>
  </si>
  <si>
    <t>isoleucine--tRNA ligase</t>
  </si>
  <si>
    <t>group_564</t>
  </si>
  <si>
    <t>MF632_000593</t>
  </si>
  <si>
    <t>DNA processing protein</t>
  </si>
  <si>
    <t>group_53</t>
  </si>
  <si>
    <t>Myco-2_000226</t>
  </si>
  <si>
    <t>excinuclease ABC subunit UvrA</t>
  </si>
  <si>
    <t>group_52</t>
  </si>
  <si>
    <t>Myco-2_000156</t>
  </si>
  <si>
    <t>group_38</t>
  </si>
  <si>
    <t>Myco-2_000554</t>
  </si>
  <si>
    <t>ABC transporter permease subunit</t>
  </si>
  <si>
    <t>group_232</t>
  </si>
  <si>
    <t>Myco-2_000574</t>
  </si>
  <si>
    <t>group_460</t>
  </si>
  <si>
    <t>Myco-2_000428</t>
  </si>
  <si>
    <t>sugar ABC transporter permease</t>
  </si>
  <si>
    <t>group_486</t>
  </si>
  <si>
    <t>Myco-2_000748</t>
  </si>
  <si>
    <t>LacI family DNA-binding transcriptional regulator</t>
  </si>
  <si>
    <t>group_616</t>
  </si>
  <si>
    <t>Myco-2_000355</t>
  </si>
  <si>
    <t>elongation factor P</t>
  </si>
  <si>
    <t>group_331</t>
  </si>
  <si>
    <t>Myco-2_000474</t>
  </si>
  <si>
    <t>group_40</t>
  </si>
  <si>
    <t>Myco-2_000360</t>
  </si>
  <si>
    <t>glucose-6-phosphate isomerase</t>
  </si>
  <si>
    <t>group_549</t>
  </si>
  <si>
    <t>ATCC23391_RS01655</t>
  </si>
  <si>
    <t>group_122</t>
  </si>
  <si>
    <t>Myco-2_000429</t>
  </si>
  <si>
    <t>group_601</t>
  </si>
  <si>
    <t>Myco-2_000467</t>
  </si>
  <si>
    <t>transcription termination/antitermination protein NusG</t>
  </si>
  <si>
    <t>group_784</t>
  </si>
  <si>
    <t>ATCC23391_RS03245</t>
  </si>
  <si>
    <t>50S ribosomal protein L36</t>
  </si>
  <si>
    <t>group_495</t>
  </si>
  <si>
    <t>Myco-2_000281</t>
  </si>
  <si>
    <t>phenylalanine--tRNA ligase subunit alpha</t>
  </si>
  <si>
    <t>group_801</t>
  </si>
  <si>
    <t>MF329_000575</t>
  </si>
  <si>
    <t>group_868</t>
  </si>
  <si>
    <t>Myco-2_000441</t>
  </si>
  <si>
    <t>group_530</t>
  </si>
  <si>
    <t>MF329_000625</t>
  </si>
  <si>
    <t>ribosome small subunit-dependent GTPase A</t>
  </si>
  <si>
    <t>group_527</t>
  </si>
  <si>
    <t>Myco-2_000062</t>
  </si>
  <si>
    <t>ribosome biogenesis GTPase YlqF</t>
  </si>
  <si>
    <t>group_774</t>
  </si>
  <si>
    <t>MF047_000771</t>
  </si>
  <si>
    <t>50S ribosomal protein L33</t>
  </si>
  <si>
    <t>group_267</t>
  </si>
  <si>
    <t>MF047_000260</t>
  </si>
  <si>
    <t>group_42</t>
  </si>
  <si>
    <t>Myco-2_000216</t>
  </si>
  <si>
    <t>ABC transporter substrate-binding protein</t>
  </si>
  <si>
    <t>group_894</t>
  </si>
  <si>
    <t>Myco-2_000261</t>
  </si>
  <si>
    <t>group_707</t>
  </si>
  <si>
    <t>ATCC23391_RS02770</t>
  </si>
  <si>
    <t>group_192</t>
  </si>
  <si>
    <t>Myco-2_000262</t>
  </si>
  <si>
    <t>arginine--tRNA ligase</t>
  </si>
  <si>
    <t>group_153</t>
  </si>
  <si>
    <t>Myco-2_000224</t>
  </si>
  <si>
    <t>ribonuclease J</t>
  </si>
  <si>
    <t>group_725</t>
  </si>
  <si>
    <t>ATCC23391_RS00520</t>
  </si>
  <si>
    <t>group_48</t>
  </si>
  <si>
    <t>Myco-2_000440</t>
  </si>
  <si>
    <t>DNA polymerase III subunit alpha</t>
  </si>
  <si>
    <t>group_60</t>
  </si>
  <si>
    <t>Myco-2_000462</t>
  </si>
  <si>
    <t>cation-translocating P-type ATPase</t>
  </si>
  <si>
    <t>group_327</t>
  </si>
  <si>
    <t>Myco-2_000284</t>
  </si>
  <si>
    <t>serine hydroxymethyltransferase</t>
  </si>
  <si>
    <t>group_112</t>
  </si>
  <si>
    <t>Myco-2_000435</t>
  </si>
  <si>
    <t>ribonuclease R</t>
  </si>
  <si>
    <t>group_520</t>
  </si>
  <si>
    <t>MF329_000529</t>
  </si>
  <si>
    <t>class II fructose-1,6-bisphosphate aldolase</t>
  </si>
  <si>
    <t>group_479</t>
  </si>
  <si>
    <t>MF632_000293</t>
  </si>
  <si>
    <t>group_890</t>
  </si>
  <si>
    <t>MF047_000550</t>
  </si>
  <si>
    <t>ribosome assembly cofactor RimP</t>
  </si>
  <si>
    <t>group_132</t>
  </si>
  <si>
    <t>Myco-2_000549</t>
  </si>
  <si>
    <t>group_194</t>
  </si>
  <si>
    <t>Myco-2_000548</t>
  </si>
  <si>
    <t>group_82</t>
  </si>
  <si>
    <t>MF329_000517</t>
  </si>
  <si>
    <t>group_687</t>
  </si>
  <si>
    <t>Myco-2_000473</t>
  </si>
  <si>
    <t>RNA-binding protein</t>
  </si>
  <si>
    <t>group_502</t>
  </si>
  <si>
    <t>MF047_000562</t>
  </si>
  <si>
    <t>group_711</t>
  </si>
  <si>
    <t>MF329_000485</t>
  </si>
  <si>
    <t>glutamyl-tRNA amidotransferase</t>
  </si>
  <si>
    <t>group_475</t>
  </si>
  <si>
    <t>ATCC23391_RS01285</t>
  </si>
  <si>
    <t>group_404</t>
  </si>
  <si>
    <t>Myco-2_000240</t>
  </si>
  <si>
    <t>acid phosphatase</t>
  </si>
  <si>
    <t>group_866</t>
  </si>
  <si>
    <t>Myco-2_000200</t>
  </si>
  <si>
    <t>group_603</t>
  </si>
  <si>
    <t>Myco-2_000088</t>
  </si>
  <si>
    <t>translation initiation factor IF-3</t>
  </si>
  <si>
    <t>group_619</t>
  </si>
  <si>
    <t>Myco-2_000391</t>
  </si>
  <si>
    <t>ATP synthase F1 subunit delta</t>
  </si>
  <si>
    <t>group_215</t>
  </si>
  <si>
    <t>MF047_000259</t>
  </si>
  <si>
    <t>ATP F0F1 synthase subunit alpha</t>
  </si>
  <si>
    <t>group_334</t>
  </si>
  <si>
    <t>ATCC23391_RS00420</t>
  </si>
  <si>
    <t>group_570</t>
  </si>
  <si>
    <t>MF329_000055</t>
  </si>
  <si>
    <t>UMP kinase</t>
  </si>
  <si>
    <t>group_161</t>
  </si>
  <si>
    <t>Myco-2_000376</t>
  </si>
  <si>
    <t>tRNA uridine-5-carboxymethylaminomethyl(34) synthesis enzyme MnmG</t>
  </si>
  <si>
    <t>group_103</t>
  </si>
  <si>
    <t>Myco-2_000190</t>
  </si>
  <si>
    <t>50S ribosomal protein L21</t>
  </si>
  <si>
    <t>group_577</t>
  </si>
  <si>
    <t>ATCC23391_RS01935</t>
  </si>
  <si>
    <t>50S ribosomal protein L1</t>
  </si>
  <si>
    <t>group_551</t>
  </si>
  <si>
    <t>Myco-2_000434</t>
  </si>
  <si>
    <t>tRNA1(Val) (adenine(37)-N6)-methyltransferase</t>
  </si>
  <si>
    <t>group_533</t>
  </si>
  <si>
    <t>MF047_000416</t>
  </si>
  <si>
    <t>group_654</t>
  </si>
  <si>
    <t>ATCC23391_RS02395</t>
  </si>
  <si>
    <t>50S ribosomal protein L9</t>
  </si>
  <si>
    <t>group_572</t>
  </si>
  <si>
    <t>Myco-2_000550</t>
  </si>
  <si>
    <t>GntR family transcriptional regulator</t>
  </si>
  <si>
    <t>group_211</t>
  </si>
  <si>
    <t>Myco-2_000316</t>
  </si>
  <si>
    <t>DUF2130 domain-containing protein</t>
  </si>
  <si>
    <t>group_328</t>
  </si>
  <si>
    <t>ATCC23391_RS03045</t>
  </si>
  <si>
    <t>serine--tRNA ligase</t>
  </si>
  <si>
    <t>group_681</t>
  </si>
  <si>
    <t>MF632_000551</t>
  </si>
  <si>
    <t>30S ribosomal protein S6</t>
  </si>
  <si>
    <t>group_578</t>
  </si>
  <si>
    <t>ATCC23391_RS02170</t>
  </si>
  <si>
    <t>TrkA family potassium uptake protein</t>
  </si>
  <si>
    <t>group_44</t>
  </si>
  <si>
    <t>ATCC23391_RS01110</t>
  </si>
  <si>
    <t>group_727</t>
  </si>
  <si>
    <t>ATCC23391_RS01690</t>
  </si>
  <si>
    <t>30S ribosomal protein S20</t>
  </si>
  <si>
    <t>group_536</t>
  </si>
  <si>
    <t>MF047_000408</t>
  </si>
  <si>
    <t>30S ribosomal protein S2</t>
  </si>
  <si>
    <t>group_661</t>
  </si>
  <si>
    <t>ATCC23391_RS00210</t>
  </si>
  <si>
    <t>50S ribosomal protein L15</t>
  </si>
  <si>
    <t>group_717</t>
  </si>
  <si>
    <t>Myco-2_000614</t>
  </si>
  <si>
    <t>YbaB/EbfC family nucleoid-associated protein</t>
  </si>
  <si>
    <t>group_660</t>
  </si>
  <si>
    <t>Myco-2_000354</t>
  </si>
  <si>
    <t>group_493</t>
  </si>
  <si>
    <t>Myco-2_000446</t>
  </si>
  <si>
    <t>Holliday junction branch migration DNA helicase RuvB</t>
  </si>
  <si>
    <t>group_665</t>
  </si>
  <si>
    <t>Myco-2_000659</t>
  </si>
  <si>
    <t>50S ribosomal protein L13</t>
  </si>
  <si>
    <t>group_669</t>
  </si>
  <si>
    <t>ATCC23391_RS01965</t>
  </si>
  <si>
    <t>30S ribosomal protein S12</t>
  </si>
  <si>
    <t>group_25</t>
  </si>
  <si>
    <t>MF047_000355</t>
  </si>
  <si>
    <t>group_167</t>
  </si>
  <si>
    <t>Myco-2_000244</t>
  </si>
  <si>
    <t>translation initiation factor IF-2</t>
  </si>
  <si>
    <t>group_726</t>
  </si>
  <si>
    <t>ATCC23391_RS00255</t>
  </si>
  <si>
    <t>30S ribosomal protein S17</t>
  </si>
  <si>
    <t>group_190</t>
  </si>
  <si>
    <t>Myco-2_000530</t>
  </si>
  <si>
    <t>group_701</t>
  </si>
  <si>
    <t>ATCC23391_RS02860</t>
  </si>
  <si>
    <t>ATP synthase F0 subunit C</t>
  </si>
  <si>
    <t>group_773</t>
  </si>
  <si>
    <t>ATCC23391_RS03785</t>
  </si>
  <si>
    <t>group_622</t>
  </si>
  <si>
    <t>MF329_000708</t>
  </si>
  <si>
    <t>DUF4231 domain-containing protein</t>
  </si>
  <si>
    <t>group_555</t>
  </si>
  <si>
    <t>Myco-2_000581</t>
  </si>
  <si>
    <t>group_858</t>
  </si>
  <si>
    <t>Myco-2_000503</t>
  </si>
  <si>
    <t>group_632</t>
  </si>
  <si>
    <t>ATCC23391_RS01220</t>
  </si>
  <si>
    <t>group_499</t>
  </si>
  <si>
    <t>MF329_000355</t>
  </si>
  <si>
    <t>group_700</t>
  </si>
  <si>
    <t>ATCC23391_RS02775</t>
  </si>
  <si>
    <t>group_388</t>
  </si>
  <si>
    <t>Myco-2_000257</t>
  </si>
  <si>
    <t>group_80</t>
  </si>
  <si>
    <t>Myco-2_000230</t>
  </si>
  <si>
    <t>valine--tRNA ligase</t>
  </si>
  <si>
    <t>group_510</t>
  </si>
  <si>
    <t>Myco-2_000250</t>
  </si>
  <si>
    <t>16S rRNA (cytosine(1402)-N(4))-methyltransferase RsmH</t>
  </si>
  <si>
    <t>group_735</t>
  </si>
  <si>
    <t>Myco-2_000189</t>
  </si>
  <si>
    <t>group_650</t>
  </si>
  <si>
    <t>ATCC23391_RS01960</t>
  </si>
  <si>
    <t>30S ribosomal protein S7</t>
  </si>
  <si>
    <t>group_497</t>
  </si>
  <si>
    <t>MF329_000441</t>
  </si>
  <si>
    <t>group_552</t>
  </si>
  <si>
    <t>MF329_000420</t>
  </si>
  <si>
    <t>group_590</t>
  </si>
  <si>
    <t>ATCC23391_RS00215</t>
  </si>
  <si>
    <t>30S ribosomal protein S5</t>
  </si>
  <si>
    <t>group_895</t>
  </si>
  <si>
    <t>Myco-2_000754</t>
  </si>
  <si>
    <t>DpnII family type II restriction endonuclease</t>
  </si>
  <si>
    <t>group_743</t>
  </si>
  <si>
    <t>ATCC23391_RS01875</t>
  </si>
  <si>
    <t>preprotein translocase subunit SecE</t>
  </si>
  <si>
    <t>group_772</t>
  </si>
  <si>
    <t>ATCC23391_RS03875</t>
  </si>
  <si>
    <t>group_731</t>
  </si>
  <si>
    <t>ATCC23391_RS03280</t>
  </si>
  <si>
    <t>group_559</t>
  </si>
  <si>
    <t>Myco-2_000304</t>
  </si>
  <si>
    <t>lysophospholipid acyltransferase family protein</t>
  </si>
  <si>
    <t>group_28</t>
  </si>
  <si>
    <t>ATCC23391_RS00720</t>
  </si>
  <si>
    <t>50S ribosomal protein L34</t>
  </si>
  <si>
    <t>group_649</t>
  </si>
  <si>
    <t>MF047_000269</t>
  </si>
  <si>
    <t>50S ribosomal protein L23</t>
  </si>
  <si>
    <t>group_652</t>
  </si>
  <si>
    <t>ATCC23391_RS01825</t>
  </si>
  <si>
    <t>transcription antitermination factor NusB</t>
  </si>
  <si>
    <t>group_659</t>
  </si>
  <si>
    <t>ATCC23391_RS01025</t>
  </si>
  <si>
    <t>group_587</t>
  </si>
  <si>
    <t>Myco-2_000009</t>
  </si>
  <si>
    <t>group_492</t>
  </si>
  <si>
    <t>ATCC23391_RS00425</t>
  </si>
  <si>
    <t>group_605</t>
  </si>
  <si>
    <t>MF047_000516</t>
  </si>
  <si>
    <t>group_596</t>
  </si>
  <si>
    <t>MF329_000533</t>
  </si>
  <si>
    <t>group_684</t>
  </si>
  <si>
    <t>Myco-2_000516</t>
  </si>
  <si>
    <t>50S ribosomal protein L14</t>
  </si>
  <si>
    <t>group_728</t>
  </si>
  <si>
    <t>ATCC23391_RS03005</t>
  </si>
  <si>
    <t>30S ribosomal protein S15</t>
  </si>
  <si>
    <t>group_514</t>
  </si>
  <si>
    <t>Myco-2_000538</t>
  </si>
  <si>
    <t>F0F1 ATP synthase subunit gamma</t>
  </si>
  <si>
    <t>group_443</t>
  </si>
  <si>
    <t>ATCC23391_RS01505</t>
  </si>
  <si>
    <t>peptide chain release factor 1</t>
  </si>
  <si>
    <t>group_525</t>
  </si>
  <si>
    <t>Myco-2_000389</t>
  </si>
  <si>
    <t>ATP synthase F1 subunit gamma</t>
  </si>
  <si>
    <t>group_584</t>
  </si>
  <si>
    <t>ATCC23391_RS00415</t>
  </si>
  <si>
    <t>group_755</t>
  </si>
  <si>
    <t>MF329_000275</t>
  </si>
  <si>
    <t>50S ribosomal protein L29</t>
  </si>
  <si>
    <t>group_547</t>
  </si>
  <si>
    <t>Myco-2_000526</t>
  </si>
  <si>
    <t>50S ribosomal protein L3</t>
  </si>
  <si>
    <t>group_744</t>
  </si>
  <si>
    <t>ATCC23391_RS03250</t>
  </si>
  <si>
    <t>translation initiation factor IF-1</t>
  </si>
  <si>
    <t>group_542</t>
  </si>
  <si>
    <t>Myco-2_000029</t>
  </si>
  <si>
    <t>TIGR00282 family metallophosphoesterase</t>
  </si>
  <si>
    <t>group_668</t>
  </si>
  <si>
    <t>ATCC23391_RS02165</t>
  </si>
  <si>
    <t>division/cell wall cluster transcriptional repressor MraZ</t>
  </si>
  <si>
    <t>group_640</t>
  </si>
  <si>
    <t>MF047_000385</t>
  </si>
  <si>
    <t>50S ribosomal protein L10</t>
  </si>
  <si>
    <t>group_712</t>
  </si>
  <si>
    <t>ATCC23391_RS02195</t>
  </si>
  <si>
    <t>YlxR family protein</t>
  </si>
  <si>
    <t>group_627</t>
  </si>
  <si>
    <t>ATCC23391_RS03725</t>
  </si>
  <si>
    <t>single-stranded DNA-binding protein</t>
  </si>
  <si>
    <t>group_758</t>
  </si>
  <si>
    <t>ATCC23391_RS03000</t>
  </si>
  <si>
    <t>50S ribosomal protein L28</t>
  </si>
  <si>
    <t>group_705</t>
  </si>
  <si>
    <t>ATCC23391_RS03525</t>
  </si>
  <si>
    <t>4'-phosphopantetheinyl transferase superfamily protein</t>
  </si>
  <si>
    <t>group_583</t>
  </si>
  <si>
    <t>Myco-2_000520</t>
  </si>
  <si>
    <t>30S ribosomal protein S3</t>
  </si>
  <si>
    <t>group_626</t>
  </si>
  <si>
    <t>ATCC23391_RS01460</t>
  </si>
  <si>
    <t>DNA integrity scanning protein DisA nucleotide-binding domain protein</t>
  </si>
  <si>
    <t>group_558</t>
  </si>
  <si>
    <t>ATCC23391_RS03515</t>
  </si>
  <si>
    <t>segregation/condensation protein A</t>
  </si>
  <si>
    <t>group_31</t>
  </si>
  <si>
    <t>Myco-2_000333</t>
  </si>
  <si>
    <t>group_608</t>
  </si>
  <si>
    <t>ATCC23391_RS00575</t>
  </si>
  <si>
    <t>FMN-dependent NADH-azoreductase</t>
  </si>
  <si>
    <t>group_730</t>
  </si>
  <si>
    <t>Myco-2_000221</t>
  </si>
  <si>
    <t>HPr family phosphocarrier protein</t>
  </si>
  <si>
    <t>group_693</t>
  </si>
  <si>
    <t>ATCC23391_RS00275</t>
  </si>
  <si>
    <t>50S ribosomal protein L22</t>
  </si>
  <si>
    <t>group_691</t>
  </si>
  <si>
    <t>Myco-2_000564</t>
  </si>
  <si>
    <t>50S ribosomal protein L19</t>
  </si>
  <si>
    <t>group_623</t>
  </si>
  <si>
    <t>ATCC23391_RS02855</t>
  </si>
  <si>
    <t>F0F1 ATP synthase subunit B</t>
  </si>
  <si>
    <t>group_720</t>
  </si>
  <si>
    <t>ATCC23391_RS02245</t>
  </si>
  <si>
    <t>HU family DNA-binding protein</t>
  </si>
  <si>
    <t>group_532</t>
  </si>
  <si>
    <t>Myco-2_000523</t>
  </si>
  <si>
    <t>50S ribosomal protein L2</t>
  </si>
  <si>
    <t>group_709</t>
  </si>
  <si>
    <t>ATCC23391_RS00305</t>
  </si>
  <si>
    <t>30S ribosomal protein S10</t>
  </si>
  <si>
    <t>group_676</t>
  </si>
  <si>
    <t>ATCC23391_RS00230</t>
  </si>
  <si>
    <t>30S ribosomal protein S8</t>
  </si>
  <si>
    <t>group_625</t>
  </si>
  <si>
    <t>MF047_000521</t>
  </si>
  <si>
    <t>group_734</t>
  </si>
  <si>
    <t>ATCC23391_RS01310</t>
  </si>
  <si>
    <t>50S ribosomal protein L27</t>
  </si>
  <si>
    <t>group_620</t>
  </si>
  <si>
    <t>ATCC23391_RS00240</t>
  </si>
  <si>
    <t>50S ribosomal protein L5</t>
  </si>
  <si>
    <t>group_638</t>
  </si>
  <si>
    <t>ATCC23391_RS00360</t>
  </si>
  <si>
    <t>DUF2714 domain-containing protein</t>
  </si>
  <si>
    <t>group_657</t>
  </si>
  <si>
    <t>ATCC23391_RS00350</t>
  </si>
  <si>
    <t>group_760</t>
  </si>
  <si>
    <t>ATCC23391_RS00235</t>
  </si>
  <si>
    <t>type Z 30S ribosomal protein S14</t>
  </si>
  <si>
    <t>group_332</t>
  </si>
  <si>
    <t>ATCC23391_RS01650</t>
  </si>
  <si>
    <t>group_672</t>
  </si>
  <si>
    <t>ATCC23391_RS03840</t>
  </si>
  <si>
    <t>group_621</t>
  </si>
  <si>
    <t>Myco-2_000511</t>
  </si>
  <si>
    <t>50S ribosomal protein L6</t>
  </si>
  <si>
    <t>group_694</t>
  </si>
  <si>
    <t>MF047_000711</t>
  </si>
  <si>
    <t>ribonuclease P protein component</t>
  </si>
  <si>
    <t>group_341</t>
  </si>
  <si>
    <t>MF047_000518</t>
  </si>
  <si>
    <t>DNA (cytosine-5-)-methyltransferase</t>
  </si>
  <si>
    <t>group_666</t>
  </si>
  <si>
    <t>ATCC23391_RS00265</t>
  </si>
  <si>
    <t>50S ribosomal protein L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9" fontId="0" fillId="0" borderId="0" xfId="1" applyFont="1"/>
    <xf numFmtId="11" fontId="0" fillId="0" borderId="0" xfId="0" applyNumberFormat="1"/>
    <xf numFmtId="0" fontId="2" fillId="0" borderId="0" xfId="0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5" fontId="2" fillId="0" borderId="0" xfId="1" applyNumberFormat="1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istair Legione" id="{2E3090D1-8361-4DA4-AE47-1C06C1B54BED}" userId="S::legionea@unimelb.edu.au::32713694-aa1f-4fd2-a81e-10880a805ea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Q1" dT="2024-03-11T11:56:24.46" personId="{2E3090D1-8361-4DA4-AE47-1C06C1B54BED}" id="{C3EEDC3D-E98F-4884-883F-4112C1276852}">
    <text># - P &lt; 0.10
* - P &lt; 0.05
** - P &lt; 0.02
n.a. - not applicable
n.s. - not significan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628D-016F-4C12-9E9E-43926725A554}">
  <dimension ref="A1:Q590"/>
  <sheetViews>
    <sheetView tabSelected="1" workbookViewId="0">
      <selection activeCell="J13" sqref="J13"/>
    </sheetView>
  </sheetViews>
  <sheetFormatPr defaultRowHeight="15" x14ac:dyDescent="0.25"/>
  <cols>
    <col min="1" max="1" width="14.85546875" bestFit="1" customWidth="1"/>
    <col min="2" max="2" width="9.5703125" bestFit="1" customWidth="1"/>
    <col min="3" max="3" width="19" bestFit="1" customWidth="1"/>
    <col min="4" max="4" width="100.140625" bestFit="1" customWidth="1"/>
    <col min="5" max="5" width="6" bestFit="1" customWidth="1"/>
    <col min="6" max="6" width="6.140625" bestFit="1" customWidth="1"/>
    <col min="7" max="7" width="16.28515625" bestFit="1" customWidth="1"/>
    <col min="8" max="8" width="16.5703125" bestFit="1" customWidth="1"/>
    <col min="9" max="9" width="30.28515625" bestFit="1" customWidth="1"/>
    <col min="10" max="10" width="11" bestFit="1" customWidth="1"/>
    <col min="11" max="11" width="18.5703125" bestFit="1" customWidth="1"/>
    <col min="12" max="12" width="35.42578125" bestFit="1" customWidth="1"/>
    <col min="13" max="13" width="23" bestFit="1" customWidth="1"/>
    <col min="14" max="14" width="22.140625" bestFit="1" customWidth="1"/>
    <col min="15" max="15" width="37.7109375" bestFit="1" customWidth="1"/>
    <col min="16" max="16" width="10" bestFit="1" customWidth="1"/>
    <col min="17" max="17" width="11.5703125" bestFit="1" customWidth="1"/>
  </cols>
  <sheetData>
    <row r="1" spans="1:17" x14ac:dyDescent="0.25">
      <c r="A1" s="4" t="s">
        <v>752</v>
      </c>
      <c r="B1" s="4" t="s">
        <v>753</v>
      </c>
      <c r="C1" s="4" t="s">
        <v>754</v>
      </c>
      <c r="D1" s="4" t="s">
        <v>755</v>
      </c>
      <c r="E1" s="4" t="s">
        <v>756</v>
      </c>
      <c r="F1" s="5" t="s">
        <v>757</v>
      </c>
      <c r="G1" s="4" t="s">
        <v>758</v>
      </c>
      <c r="H1" s="4" t="s">
        <v>759</v>
      </c>
      <c r="I1" s="4" t="s">
        <v>760</v>
      </c>
      <c r="J1" s="4" t="s">
        <v>761</v>
      </c>
      <c r="K1" s="6" t="s">
        <v>762</v>
      </c>
      <c r="L1" s="6" t="s">
        <v>763</v>
      </c>
      <c r="M1" s="7" t="s">
        <v>764</v>
      </c>
      <c r="N1" s="8" t="s">
        <v>765</v>
      </c>
      <c r="O1" s="6" t="s">
        <v>766</v>
      </c>
      <c r="P1" s="6" t="s">
        <v>767</v>
      </c>
      <c r="Q1" s="4" t="s">
        <v>768</v>
      </c>
    </row>
    <row r="2" spans="1:17" x14ac:dyDescent="0.25">
      <c r="A2" s="9" t="s">
        <v>769</v>
      </c>
      <c r="B2" s="9">
        <v>6</v>
      </c>
      <c r="C2" s="9" t="s">
        <v>770</v>
      </c>
      <c r="D2" s="9" t="s">
        <v>771</v>
      </c>
      <c r="E2" s="9">
        <v>468</v>
      </c>
      <c r="F2" s="10">
        <v>0.1862434</v>
      </c>
      <c r="G2" s="9">
        <v>10</v>
      </c>
      <c r="H2" s="11">
        <f t="shared" ref="H2:H65" si="0">G2/E2</f>
        <v>2.1367521367521368E-2</v>
      </c>
      <c r="I2" s="9">
        <v>10</v>
      </c>
      <c r="J2" s="9">
        <v>6</v>
      </c>
      <c r="K2" s="12">
        <v>1</v>
      </c>
      <c r="L2" s="12">
        <v>9.2592592592592501E-3</v>
      </c>
      <c r="M2" s="13">
        <v>1.0582010582010601E-2</v>
      </c>
      <c r="N2" s="11">
        <f t="shared" ref="N2:N65" si="1">1-M2</f>
        <v>0.98941798941798942</v>
      </c>
      <c r="O2" s="12">
        <v>3.3333333333333299</v>
      </c>
      <c r="P2" s="12">
        <v>-1.4347730000000001</v>
      </c>
      <c r="Q2" s="9" t="s">
        <v>772</v>
      </c>
    </row>
    <row r="3" spans="1:17" x14ac:dyDescent="0.25">
      <c r="A3" s="9" t="s">
        <v>773</v>
      </c>
      <c r="B3" s="9">
        <v>6</v>
      </c>
      <c r="C3" s="9" t="s">
        <v>774</v>
      </c>
      <c r="D3" s="9" t="s">
        <v>775</v>
      </c>
      <c r="E3" s="9">
        <v>225</v>
      </c>
      <c r="F3" s="10">
        <v>0.22222220000000001</v>
      </c>
      <c r="G3" s="9">
        <v>3</v>
      </c>
      <c r="H3" s="11">
        <f t="shared" si="0"/>
        <v>1.3333333333333334E-2</v>
      </c>
      <c r="I3" s="9">
        <v>3</v>
      </c>
      <c r="J3" s="9">
        <v>2</v>
      </c>
      <c r="K3" s="12">
        <v>0.6</v>
      </c>
      <c r="L3" s="12">
        <v>1.6666666666666701E-2</v>
      </c>
      <c r="M3" s="13">
        <v>8.0000000000000002E-3</v>
      </c>
      <c r="N3" s="11">
        <f t="shared" si="1"/>
        <v>0.99199999999999999</v>
      </c>
      <c r="O3" s="12">
        <v>1.8</v>
      </c>
      <c r="P3" s="12">
        <v>1.9098889999999999</v>
      </c>
      <c r="Q3" s="9" t="s">
        <v>772</v>
      </c>
    </row>
    <row r="4" spans="1:17" x14ac:dyDescent="0.25">
      <c r="A4" s="9" t="s">
        <v>776</v>
      </c>
      <c r="B4" s="9">
        <v>6</v>
      </c>
      <c r="C4" s="9" t="s">
        <v>777</v>
      </c>
      <c r="D4" s="9" t="s">
        <v>778</v>
      </c>
      <c r="E4" s="9">
        <v>1188</v>
      </c>
      <c r="F4" s="10">
        <v>0.3681257</v>
      </c>
      <c r="G4" s="9">
        <v>15</v>
      </c>
      <c r="H4" s="11">
        <f t="shared" si="0"/>
        <v>1.2626262626262626E-2</v>
      </c>
      <c r="I4" s="9">
        <v>15</v>
      </c>
      <c r="J4" s="9">
        <v>6</v>
      </c>
      <c r="K4" s="12">
        <v>1</v>
      </c>
      <c r="L4" s="12">
        <v>9.2592592592592501E-3</v>
      </c>
      <c r="M4" s="13">
        <v>4.2087542087542104E-3</v>
      </c>
      <c r="N4" s="11">
        <f t="shared" si="1"/>
        <v>0.99579124579124578</v>
      </c>
      <c r="O4" s="12">
        <v>5</v>
      </c>
      <c r="P4" s="12">
        <v>-1.4724699999999999</v>
      </c>
      <c r="Q4" s="9" t="s">
        <v>772</v>
      </c>
    </row>
    <row r="5" spans="1:17" x14ac:dyDescent="0.25">
      <c r="A5" s="9" t="s">
        <v>779</v>
      </c>
      <c r="B5" s="9">
        <v>6</v>
      </c>
      <c r="C5" s="9" t="s">
        <v>780</v>
      </c>
      <c r="D5" s="9" t="s">
        <v>771</v>
      </c>
      <c r="E5" s="9">
        <v>596</v>
      </c>
      <c r="F5" s="10">
        <v>0.28258359999999999</v>
      </c>
      <c r="G5" s="9">
        <v>127</v>
      </c>
      <c r="H5" s="11">
        <f t="shared" si="0"/>
        <v>0.21308724832214765</v>
      </c>
      <c r="I5" s="9">
        <v>128</v>
      </c>
      <c r="J5" s="9">
        <v>5</v>
      </c>
      <c r="K5" s="12">
        <v>0.93333333333333302</v>
      </c>
      <c r="L5" s="12">
        <v>1.48148148148148E-2</v>
      </c>
      <c r="M5" s="13">
        <v>0.148327566320646</v>
      </c>
      <c r="N5" s="11">
        <f t="shared" si="1"/>
        <v>0.85167243367935397</v>
      </c>
      <c r="O5" s="12">
        <v>42.866666666666703</v>
      </c>
      <c r="P5" s="12">
        <v>-1.523865</v>
      </c>
      <c r="Q5" s="9" t="s">
        <v>781</v>
      </c>
    </row>
    <row r="6" spans="1:17" x14ac:dyDescent="0.25">
      <c r="A6" s="9" t="s">
        <v>782</v>
      </c>
      <c r="B6" s="9">
        <v>6</v>
      </c>
      <c r="C6" s="9" t="s">
        <v>783</v>
      </c>
      <c r="D6" s="9" t="s">
        <v>784</v>
      </c>
      <c r="E6" s="9">
        <v>432</v>
      </c>
      <c r="F6" s="10">
        <v>0.19753090000000001</v>
      </c>
      <c r="G6" s="9">
        <v>20</v>
      </c>
      <c r="H6" s="11">
        <f t="shared" si="0"/>
        <v>4.6296296296296294E-2</v>
      </c>
      <c r="I6" s="9">
        <v>20</v>
      </c>
      <c r="J6" s="9">
        <v>5</v>
      </c>
      <c r="K6" s="12">
        <v>0.93333333333333302</v>
      </c>
      <c r="L6" s="12">
        <v>1.48148148148148E-2</v>
      </c>
      <c r="M6" s="13">
        <v>1.54320987654321E-2</v>
      </c>
      <c r="N6" s="11">
        <f t="shared" si="1"/>
        <v>0.98456790123456794</v>
      </c>
      <c r="O6" s="12">
        <v>6.6666666666666599</v>
      </c>
      <c r="P6" s="12">
        <v>-1.492467</v>
      </c>
      <c r="Q6" s="9" t="s">
        <v>781</v>
      </c>
    </row>
    <row r="7" spans="1:17" x14ac:dyDescent="0.25">
      <c r="A7" s="9" t="s">
        <v>785</v>
      </c>
      <c r="B7" s="9">
        <v>6</v>
      </c>
      <c r="C7" s="9" t="s">
        <v>786</v>
      </c>
      <c r="D7" s="9" t="s">
        <v>787</v>
      </c>
      <c r="E7" s="9">
        <v>465</v>
      </c>
      <c r="F7" s="10">
        <v>0.28422940000000002</v>
      </c>
      <c r="G7" s="9">
        <v>17</v>
      </c>
      <c r="H7" s="11">
        <f t="shared" si="0"/>
        <v>3.6559139784946237E-2</v>
      </c>
      <c r="I7" s="9">
        <v>17</v>
      </c>
      <c r="J7" s="9">
        <v>6</v>
      </c>
      <c r="K7" s="12">
        <v>1</v>
      </c>
      <c r="L7" s="12">
        <v>9.2592592592592501E-3</v>
      </c>
      <c r="M7" s="13">
        <v>1.2186379928315399E-2</v>
      </c>
      <c r="N7" s="11">
        <f t="shared" si="1"/>
        <v>0.98781362007168461</v>
      </c>
      <c r="O7" s="12">
        <v>5.6666666666666599</v>
      </c>
      <c r="P7" s="12">
        <v>-1.4817800000000001</v>
      </c>
      <c r="Q7" s="9" t="s">
        <v>781</v>
      </c>
    </row>
    <row r="8" spans="1:17" x14ac:dyDescent="0.25">
      <c r="A8" s="9" t="s">
        <v>788</v>
      </c>
      <c r="B8" s="9">
        <v>6</v>
      </c>
      <c r="C8" s="9" t="s">
        <v>789</v>
      </c>
      <c r="D8" s="9" t="s">
        <v>771</v>
      </c>
      <c r="E8" s="9">
        <v>1293</v>
      </c>
      <c r="F8" s="10">
        <v>0.29250340000000002</v>
      </c>
      <c r="G8" s="9">
        <v>27</v>
      </c>
      <c r="H8" s="11">
        <f t="shared" si="0"/>
        <v>2.0881670533642691E-2</v>
      </c>
      <c r="I8" s="9">
        <v>28</v>
      </c>
      <c r="J8" s="9">
        <v>6</v>
      </c>
      <c r="K8" s="12">
        <v>1</v>
      </c>
      <c r="L8" s="12">
        <v>9.2592592592592501E-3</v>
      </c>
      <c r="M8" s="13">
        <v>3.7215528781793801E-2</v>
      </c>
      <c r="N8" s="11">
        <f t="shared" si="1"/>
        <v>0.96278447121820621</v>
      </c>
      <c r="O8" s="12">
        <v>9.2666666666666604</v>
      </c>
      <c r="P8" s="12">
        <v>-1.544643</v>
      </c>
      <c r="Q8" s="9" t="s">
        <v>790</v>
      </c>
    </row>
    <row r="9" spans="1:17" x14ac:dyDescent="0.25">
      <c r="A9" s="9" t="s">
        <v>791</v>
      </c>
      <c r="B9" s="9">
        <v>6</v>
      </c>
      <c r="C9" s="9" t="s">
        <v>792</v>
      </c>
      <c r="D9" s="9" t="s">
        <v>793</v>
      </c>
      <c r="E9" s="9">
        <v>333</v>
      </c>
      <c r="F9" s="10">
        <v>0.26426430000000001</v>
      </c>
      <c r="G9" s="9">
        <v>0</v>
      </c>
      <c r="H9" s="11">
        <f t="shared" si="0"/>
        <v>0</v>
      </c>
      <c r="I9" s="9">
        <v>0</v>
      </c>
      <c r="J9" s="9">
        <v>1</v>
      </c>
      <c r="K9" s="12">
        <v>0</v>
      </c>
      <c r="L9" s="12">
        <v>0</v>
      </c>
      <c r="M9" s="13">
        <v>0</v>
      </c>
      <c r="N9" s="11">
        <f t="shared" si="1"/>
        <v>1</v>
      </c>
      <c r="O9" s="12">
        <v>0</v>
      </c>
      <c r="P9" s="12" t="s">
        <v>794</v>
      </c>
      <c r="Q9" s="9" t="s">
        <v>794</v>
      </c>
    </row>
    <row r="10" spans="1:17" x14ac:dyDescent="0.25">
      <c r="A10" s="9" t="s">
        <v>795</v>
      </c>
      <c r="B10" s="9">
        <v>6</v>
      </c>
      <c r="C10" s="9" t="s">
        <v>796</v>
      </c>
      <c r="D10" s="9" t="s">
        <v>797</v>
      </c>
      <c r="E10" s="9">
        <v>279</v>
      </c>
      <c r="F10" s="10">
        <v>0.3225806</v>
      </c>
      <c r="G10" s="9">
        <v>0</v>
      </c>
      <c r="H10" s="11">
        <f t="shared" si="0"/>
        <v>0</v>
      </c>
      <c r="I10" s="9">
        <v>0</v>
      </c>
      <c r="J10" s="9">
        <v>1</v>
      </c>
      <c r="K10" s="12">
        <v>0</v>
      </c>
      <c r="L10" s="12">
        <v>0</v>
      </c>
      <c r="M10" s="13">
        <v>0</v>
      </c>
      <c r="N10" s="11">
        <f t="shared" si="1"/>
        <v>1</v>
      </c>
      <c r="O10" s="12">
        <v>0</v>
      </c>
      <c r="P10" s="12" t="s">
        <v>794</v>
      </c>
      <c r="Q10" s="9" t="s">
        <v>794</v>
      </c>
    </row>
    <row r="11" spans="1:17" x14ac:dyDescent="0.25">
      <c r="A11" s="9" t="s">
        <v>798</v>
      </c>
      <c r="B11" s="9">
        <v>6</v>
      </c>
      <c r="C11" s="9" t="s">
        <v>799</v>
      </c>
      <c r="D11" s="9" t="s">
        <v>800</v>
      </c>
      <c r="E11" s="9">
        <v>186</v>
      </c>
      <c r="F11" s="10">
        <v>0.30107529999999999</v>
      </c>
      <c r="G11" s="9">
        <v>0</v>
      </c>
      <c r="H11" s="11">
        <f t="shared" si="0"/>
        <v>0</v>
      </c>
      <c r="I11" s="9">
        <v>0</v>
      </c>
      <c r="J11" s="9">
        <v>1</v>
      </c>
      <c r="K11" s="12">
        <v>0</v>
      </c>
      <c r="L11" s="12">
        <v>0</v>
      </c>
      <c r="M11" s="13">
        <v>0</v>
      </c>
      <c r="N11" s="11">
        <f t="shared" si="1"/>
        <v>1</v>
      </c>
      <c r="O11" s="12">
        <v>0</v>
      </c>
      <c r="P11" s="12" t="s">
        <v>794</v>
      </c>
      <c r="Q11" s="9" t="s">
        <v>794</v>
      </c>
    </row>
    <row r="12" spans="1:17" x14ac:dyDescent="0.25">
      <c r="A12" s="9" t="s">
        <v>801</v>
      </c>
      <c r="B12" s="9">
        <v>6</v>
      </c>
      <c r="C12" s="9" t="s">
        <v>802</v>
      </c>
      <c r="D12" s="9" t="s">
        <v>803</v>
      </c>
      <c r="E12" s="9">
        <v>201</v>
      </c>
      <c r="F12" s="10">
        <v>0.31343280000000001</v>
      </c>
      <c r="G12" s="9">
        <v>0</v>
      </c>
      <c r="H12" s="11">
        <f t="shared" si="0"/>
        <v>0</v>
      </c>
      <c r="I12" s="9">
        <v>0</v>
      </c>
      <c r="J12" s="9">
        <v>1</v>
      </c>
      <c r="K12" s="12">
        <v>0</v>
      </c>
      <c r="L12" s="12">
        <v>0</v>
      </c>
      <c r="M12" s="13">
        <v>0</v>
      </c>
      <c r="N12" s="11">
        <f t="shared" si="1"/>
        <v>1</v>
      </c>
      <c r="O12" s="12">
        <v>0</v>
      </c>
      <c r="P12" s="12" t="s">
        <v>794</v>
      </c>
      <c r="Q12" s="9" t="s">
        <v>794</v>
      </c>
    </row>
    <row r="13" spans="1:17" x14ac:dyDescent="0.25">
      <c r="A13" s="9" t="s">
        <v>804</v>
      </c>
      <c r="B13" s="9">
        <v>6</v>
      </c>
      <c r="C13" s="9" t="s">
        <v>805</v>
      </c>
      <c r="D13" s="9" t="s">
        <v>771</v>
      </c>
      <c r="E13" s="9">
        <v>771</v>
      </c>
      <c r="F13" s="10">
        <v>0.3333333</v>
      </c>
      <c r="G13" s="9">
        <v>4</v>
      </c>
      <c r="H13" s="11">
        <f t="shared" si="0"/>
        <v>5.1880674448767832E-3</v>
      </c>
      <c r="I13" s="9">
        <v>4</v>
      </c>
      <c r="J13" s="9">
        <v>2</v>
      </c>
      <c r="K13" s="12">
        <v>0.33333333333333298</v>
      </c>
      <c r="L13" s="12">
        <v>4.6296296296296301E-2</v>
      </c>
      <c r="M13" s="13">
        <v>0.22222222222222199</v>
      </c>
      <c r="N13" s="11">
        <f t="shared" si="1"/>
        <v>0.77777777777777801</v>
      </c>
      <c r="O13" s="12">
        <v>1.3333333333333299</v>
      </c>
      <c r="P13" s="12">
        <v>-1.295031</v>
      </c>
      <c r="Q13" s="9" t="s">
        <v>806</v>
      </c>
    </row>
    <row r="14" spans="1:17" x14ac:dyDescent="0.25">
      <c r="A14" s="9" t="s">
        <v>807</v>
      </c>
      <c r="B14" s="9">
        <v>5</v>
      </c>
      <c r="C14" s="9" t="s">
        <v>808</v>
      </c>
      <c r="D14" s="9" t="s">
        <v>771</v>
      </c>
      <c r="E14" s="9">
        <v>1019</v>
      </c>
      <c r="F14" s="10">
        <v>0.18360660000000001</v>
      </c>
      <c r="G14" s="9">
        <v>47</v>
      </c>
      <c r="H14" s="11">
        <f t="shared" si="0"/>
        <v>4.6123650637880272E-2</v>
      </c>
      <c r="I14" s="9">
        <v>50</v>
      </c>
      <c r="J14" s="9">
        <v>5</v>
      </c>
      <c r="K14" s="12">
        <v>1</v>
      </c>
      <c r="L14" s="12">
        <v>1.6E-2</v>
      </c>
      <c r="M14" s="13">
        <v>0.16475409836065599</v>
      </c>
      <c r="N14" s="11">
        <f t="shared" si="1"/>
        <v>0.83524590163934398</v>
      </c>
      <c r="O14" s="12">
        <v>20.100000000000001</v>
      </c>
      <c r="P14" s="12">
        <v>-1.2262759999999999</v>
      </c>
      <c r="Q14" s="9" t="s">
        <v>806</v>
      </c>
    </row>
    <row r="15" spans="1:17" x14ac:dyDescent="0.25">
      <c r="A15" s="9" t="s">
        <v>809</v>
      </c>
      <c r="B15" s="9">
        <v>4</v>
      </c>
      <c r="C15" s="9" t="s">
        <v>810</v>
      </c>
      <c r="D15" s="9" t="s">
        <v>771</v>
      </c>
      <c r="E15" s="9">
        <v>580</v>
      </c>
      <c r="F15" s="10">
        <v>0.23949580000000001</v>
      </c>
      <c r="G15" s="9">
        <v>18</v>
      </c>
      <c r="H15" s="11">
        <f t="shared" si="0"/>
        <v>3.1034482758620689E-2</v>
      </c>
      <c r="I15" s="9">
        <v>18</v>
      </c>
      <c r="J15" s="9">
        <v>3</v>
      </c>
      <c r="K15" s="12">
        <v>0.83333333333333304</v>
      </c>
      <c r="L15" s="12">
        <v>4.9479166666666699E-2</v>
      </c>
      <c r="M15" s="13">
        <v>7.9831932773109196E-2</v>
      </c>
      <c r="N15" s="11">
        <f t="shared" si="1"/>
        <v>0.92016806722689082</v>
      </c>
      <c r="O15" s="12">
        <v>9.5</v>
      </c>
      <c r="P15" s="12">
        <v>-0.33131100000000002</v>
      </c>
      <c r="Q15" s="9" t="s">
        <v>806</v>
      </c>
    </row>
    <row r="16" spans="1:17" x14ac:dyDescent="0.25">
      <c r="A16" s="9" t="s">
        <v>811</v>
      </c>
      <c r="B16" s="9">
        <v>4</v>
      </c>
      <c r="C16" s="9" t="s">
        <v>812</v>
      </c>
      <c r="D16" s="9" t="s">
        <v>771</v>
      </c>
      <c r="E16" s="9">
        <v>285</v>
      </c>
      <c r="F16" s="10">
        <v>0.27166669999999998</v>
      </c>
      <c r="G16" s="9">
        <v>23</v>
      </c>
      <c r="H16" s="11">
        <f t="shared" si="0"/>
        <v>8.0701754385964913E-2</v>
      </c>
      <c r="I16" s="9">
        <v>23</v>
      </c>
      <c r="J16" s="9">
        <v>3</v>
      </c>
      <c r="K16" s="12">
        <v>0.83333333333333304</v>
      </c>
      <c r="L16" s="12">
        <v>4.9479166666666699E-2</v>
      </c>
      <c r="M16" s="13">
        <v>7.6666666666666702E-2</v>
      </c>
      <c r="N16" s="11">
        <f t="shared" si="1"/>
        <v>0.92333333333333334</v>
      </c>
      <c r="O16" s="12">
        <v>11.5</v>
      </c>
      <c r="P16" s="12">
        <v>-0.85708499999999999</v>
      </c>
      <c r="Q16" s="9" t="s">
        <v>806</v>
      </c>
    </row>
    <row r="17" spans="1:17" x14ac:dyDescent="0.25">
      <c r="A17" s="9" t="s">
        <v>813</v>
      </c>
      <c r="B17" s="9">
        <v>5</v>
      </c>
      <c r="C17" s="9" t="s">
        <v>814</v>
      </c>
      <c r="D17" s="9" t="s">
        <v>771</v>
      </c>
      <c r="E17" s="9">
        <v>327</v>
      </c>
      <c r="F17" s="10">
        <v>0.19313730000000001</v>
      </c>
      <c r="G17" s="9">
        <v>34</v>
      </c>
      <c r="H17" s="11">
        <f t="shared" si="0"/>
        <v>0.10397553516819572</v>
      </c>
      <c r="I17" s="9">
        <v>35</v>
      </c>
      <c r="J17" s="9">
        <v>4</v>
      </c>
      <c r="K17" s="12">
        <v>0.9</v>
      </c>
      <c r="L17" s="12">
        <v>2.5919999999999999E-2</v>
      </c>
      <c r="M17" s="13">
        <v>6.8627450980392093E-2</v>
      </c>
      <c r="N17" s="11">
        <f t="shared" si="1"/>
        <v>0.93137254901960786</v>
      </c>
      <c r="O17" s="12">
        <v>14</v>
      </c>
      <c r="P17" s="12">
        <v>-1.250235</v>
      </c>
      <c r="Q17" s="9" t="s">
        <v>806</v>
      </c>
    </row>
    <row r="18" spans="1:17" x14ac:dyDescent="0.25">
      <c r="A18" s="9" t="s">
        <v>815</v>
      </c>
      <c r="B18" s="9">
        <v>6</v>
      </c>
      <c r="C18" s="9" t="s">
        <v>816</v>
      </c>
      <c r="D18" s="9" t="s">
        <v>817</v>
      </c>
      <c r="E18" s="9">
        <v>207</v>
      </c>
      <c r="F18" s="10">
        <v>0.23045270000000001</v>
      </c>
      <c r="G18" s="9">
        <v>13</v>
      </c>
      <c r="H18" s="11">
        <f t="shared" si="0"/>
        <v>6.280193236714976E-2</v>
      </c>
      <c r="I18" s="9">
        <v>14</v>
      </c>
      <c r="J18" s="9">
        <v>5</v>
      </c>
      <c r="K18" s="12">
        <v>0.93333333333333302</v>
      </c>
      <c r="L18" s="12">
        <v>1.48148148148148E-2</v>
      </c>
      <c r="M18" s="13">
        <v>6.6666666666666596E-2</v>
      </c>
      <c r="N18" s="11">
        <f t="shared" si="1"/>
        <v>0.93333333333333335</v>
      </c>
      <c r="O18" s="12">
        <v>5.4</v>
      </c>
      <c r="P18" s="12">
        <v>-0.73247600000000002</v>
      </c>
      <c r="Q18" s="9" t="s">
        <v>806</v>
      </c>
    </row>
    <row r="19" spans="1:17" x14ac:dyDescent="0.25">
      <c r="A19" s="9" t="s">
        <v>818</v>
      </c>
      <c r="B19" s="9">
        <v>4</v>
      </c>
      <c r="C19" s="9" t="s">
        <v>819</v>
      </c>
      <c r="D19" s="9" t="s">
        <v>771</v>
      </c>
      <c r="E19" s="9">
        <v>759</v>
      </c>
      <c r="F19" s="10">
        <v>0.1892857</v>
      </c>
      <c r="G19" s="9">
        <v>22</v>
      </c>
      <c r="H19" s="11">
        <f t="shared" si="0"/>
        <v>2.8985507246376812E-2</v>
      </c>
      <c r="I19" s="9">
        <v>24</v>
      </c>
      <c r="J19" s="9">
        <v>3</v>
      </c>
      <c r="K19" s="12">
        <v>0.83333333333333304</v>
      </c>
      <c r="L19" s="12">
        <v>4.9479166666666699E-2</v>
      </c>
      <c r="M19" s="13">
        <v>6.1111111111111102E-2</v>
      </c>
      <c r="N19" s="11">
        <f t="shared" si="1"/>
        <v>0.93888888888888888</v>
      </c>
      <c r="O19" s="12">
        <v>12.8333333333333</v>
      </c>
      <c r="P19" s="12">
        <v>-0.20255100000000001</v>
      </c>
      <c r="Q19" s="9" t="s">
        <v>806</v>
      </c>
    </row>
    <row r="20" spans="1:17" x14ac:dyDescent="0.25">
      <c r="A20" s="9" t="s">
        <v>820</v>
      </c>
      <c r="B20" s="9">
        <v>6</v>
      </c>
      <c r="C20" s="9" t="s">
        <v>821</v>
      </c>
      <c r="D20" s="9" t="s">
        <v>771</v>
      </c>
      <c r="E20" s="9">
        <v>436</v>
      </c>
      <c r="F20" s="10">
        <v>0.26002510000000001</v>
      </c>
      <c r="G20" s="9">
        <v>31</v>
      </c>
      <c r="H20" s="11">
        <f t="shared" si="0"/>
        <v>7.1100917431192664E-2</v>
      </c>
      <c r="I20" s="9">
        <v>32</v>
      </c>
      <c r="J20" s="9">
        <v>5</v>
      </c>
      <c r="K20" s="12">
        <v>0.93333333333333302</v>
      </c>
      <c r="L20" s="12">
        <v>1.48148148148148E-2</v>
      </c>
      <c r="M20" s="13">
        <v>6.0401002506265698E-2</v>
      </c>
      <c r="N20" s="11">
        <f t="shared" si="1"/>
        <v>0.93959899749373432</v>
      </c>
      <c r="O20" s="12">
        <v>16.066666666666698</v>
      </c>
      <c r="P20" s="12">
        <v>0.92919200000000002</v>
      </c>
      <c r="Q20" s="9" t="s">
        <v>806</v>
      </c>
    </row>
    <row r="21" spans="1:17" x14ac:dyDescent="0.25">
      <c r="A21" s="9" t="s">
        <v>822</v>
      </c>
      <c r="B21" s="9">
        <v>6</v>
      </c>
      <c r="C21" s="9" t="s">
        <v>823</v>
      </c>
      <c r="D21" s="9" t="s">
        <v>771</v>
      </c>
      <c r="E21" s="9">
        <v>3051</v>
      </c>
      <c r="F21" s="10">
        <v>0.2069841</v>
      </c>
      <c r="G21" s="9">
        <v>65</v>
      </c>
      <c r="H21" s="11">
        <f t="shared" si="0"/>
        <v>2.1304490331039004E-2</v>
      </c>
      <c r="I21" s="9">
        <v>66</v>
      </c>
      <c r="J21" s="9">
        <v>5</v>
      </c>
      <c r="K21" s="12">
        <v>0.93333333333333302</v>
      </c>
      <c r="L21" s="12">
        <v>1.48148148148148E-2</v>
      </c>
      <c r="M21" s="13">
        <v>5.9555555555555598E-2</v>
      </c>
      <c r="N21" s="11">
        <f t="shared" si="1"/>
        <v>0.94044444444444442</v>
      </c>
      <c r="O21" s="12">
        <v>31.266666666666701</v>
      </c>
      <c r="P21" s="12">
        <v>0.52567600000000003</v>
      </c>
      <c r="Q21" s="9" t="s">
        <v>806</v>
      </c>
    </row>
    <row r="22" spans="1:17" x14ac:dyDescent="0.25">
      <c r="A22" s="9" t="s">
        <v>824</v>
      </c>
      <c r="B22" s="9">
        <v>6</v>
      </c>
      <c r="C22" s="9" t="s">
        <v>825</v>
      </c>
      <c r="D22" s="9" t="s">
        <v>826</v>
      </c>
      <c r="E22" s="9">
        <v>387</v>
      </c>
      <c r="F22" s="10">
        <v>0.2360034</v>
      </c>
      <c r="G22" s="9">
        <v>52</v>
      </c>
      <c r="H22" s="11">
        <f t="shared" si="0"/>
        <v>0.13436692506459949</v>
      </c>
      <c r="I22" s="9">
        <v>54</v>
      </c>
      <c r="J22" s="9">
        <v>5</v>
      </c>
      <c r="K22" s="12">
        <v>0.93333333333333302</v>
      </c>
      <c r="L22" s="12">
        <v>1.48148148148148E-2</v>
      </c>
      <c r="M22" s="13">
        <v>5.9259259259259303E-2</v>
      </c>
      <c r="N22" s="11">
        <f t="shared" si="1"/>
        <v>0.94074074074074066</v>
      </c>
      <c r="O22" s="12">
        <v>22.933333333333302</v>
      </c>
      <c r="P22" s="12">
        <v>-0.19431100000000001</v>
      </c>
      <c r="Q22" s="9" t="s">
        <v>806</v>
      </c>
    </row>
    <row r="23" spans="1:17" x14ac:dyDescent="0.25">
      <c r="A23" s="9" t="s">
        <v>827</v>
      </c>
      <c r="B23" s="9">
        <v>5</v>
      </c>
      <c r="C23" s="9" t="s">
        <v>828</v>
      </c>
      <c r="D23" s="9" t="s">
        <v>771</v>
      </c>
      <c r="E23" s="9">
        <v>1833</v>
      </c>
      <c r="F23" s="10">
        <v>0.1989418</v>
      </c>
      <c r="G23" s="9">
        <v>20</v>
      </c>
      <c r="H23" s="11">
        <f t="shared" si="0"/>
        <v>1.0911074740861976E-2</v>
      </c>
      <c r="I23" s="9">
        <v>20</v>
      </c>
      <c r="J23" s="9">
        <v>4</v>
      </c>
      <c r="K23" s="12">
        <v>0.9</v>
      </c>
      <c r="L23" s="12">
        <v>2.5919999999999999E-2</v>
      </c>
      <c r="M23" s="13">
        <v>5.7142857142857099E-2</v>
      </c>
      <c r="N23" s="11">
        <f t="shared" si="1"/>
        <v>0.94285714285714295</v>
      </c>
      <c r="O23" s="12">
        <v>10.8</v>
      </c>
      <c r="P23" s="12">
        <v>0.924072</v>
      </c>
      <c r="Q23" s="9" t="s">
        <v>806</v>
      </c>
    </row>
    <row r="24" spans="1:17" x14ac:dyDescent="0.25">
      <c r="A24" s="9" t="s">
        <v>829</v>
      </c>
      <c r="B24" s="9">
        <v>4</v>
      </c>
      <c r="C24" s="9" t="s">
        <v>830</v>
      </c>
      <c r="D24" s="9" t="s">
        <v>771</v>
      </c>
      <c r="E24" s="9">
        <v>1665</v>
      </c>
      <c r="F24" s="10">
        <v>0.26578950000000001</v>
      </c>
      <c r="G24" s="9">
        <v>32</v>
      </c>
      <c r="H24" s="11">
        <f t="shared" si="0"/>
        <v>1.9219219219219218E-2</v>
      </c>
      <c r="I24" s="9">
        <v>32</v>
      </c>
      <c r="J24" s="9">
        <v>3</v>
      </c>
      <c r="K24" s="12">
        <v>0.83333333333333304</v>
      </c>
      <c r="L24" s="12">
        <v>4.9479166666666699E-2</v>
      </c>
      <c r="M24" s="13">
        <v>5.6725146198830401E-2</v>
      </c>
      <c r="N24" s="11">
        <f t="shared" si="1"/>
        <v>0.9432748538011696</v>
      </c>
      <c r="O24" s="12">
        <v>16.1666666666667</v>
      </c>
      <c r="P24" s="12">
        <v>-0.76357200000000003</v>
      </c>
      <c r="Q24" s="9" t="s">
        <v>806</v>
      </c>
    </row>
    <row r="25" spans="1:17" x14ac:dyDescent="0.25">
      <c r="A25" s="9" t="s">
        <v>831</v>
      </c>
      <c r="B25" s="9">
        <v>5</v>
      </c>
      <c r="C25" s="9" t="s">
        <v>832</v>
      </c>
      <c r="D25" s="9" t="s">
        <v>833</v>
      </c>
      <c r="E25" s="9">
        <v>390</v>
      </c>
      <c r="F25" s="10">
        <v>0.27703699999999998</v>
      </c>
      <c r="G25" s="9">
        <v>15</v>
      </c>
      <c r="H25" s="11">
        <f t="shared" si="0"/>
        <v>3.8461538461538464E-2</v>
      </c>
      <c r="I25" s="9">
        <v>15</v>
      </c>
      <c r="J25" s="9">
        <v>4</v>
      </c>
      <c r="K25" s="12">
        <v>0.9</v>
      </c>
      <c r="L25" s="12">
        <v>2.5919999999999999E-2</v>
      </c>
      <c r="M25" s="13">
        <v>5.6296296296296303E-2</v>
      </c>
      <c r="N25" s="11">
        <f t="shared" si="1"/>
        <v>0.94370370370370371</v>
      </c>
      <c r="O25" s="12">
        <v>7.6</v>
      </c>
      <c r="P25" s="12">
        <v>0.40617399999999998</v>
      </c>
      <c r="Q25" s="9" t="s">
        <v>806</v>
      </c>
    </row>
    <row r="26" spans="1:17" x14ac:dyDescent="0.25">
      <c r="A26" s="9" t="s">
        <v>834</v>
      </c>
      <c r="B26" s="9">
        <v>4</v>
      </c>
      <c r="C26" s="9" t="s">
        <v>835</v>
      </c>
      <c r="D26" s="9" t="s">
        <v>836</v>
      </c>
      <c r="E26" s="9">
        <v>567</v>
      </c>
      <c r="F26" s="10">
        <v>0.23111110000000001</v>
      </c>
      <c r="G26" s="9">
        <v>18</v>
      </c>
      <c r="H26" s="11">
        <f t="shared" si="0"/>
        <v>3.1746031746031744E-2</v>
      </c>
      <c r="I26" s="9">
        <v>18</v>
      </c>
      <c r="J26" s="9">
        <v>3</v>
      </c>
      <c r="K26" s="12">
        <v>0.83333333333333304</v>
      </c>
      <c r="L26" s="12">
        <v>4.9479166666666699E-2</v>
      </c>
      <c r="M26" s="13">
        <v>5.1851851851851802E-2</v>
      </c>
      <c r="N26" s="11">
        <f t="shared" si="1"/>
        <v>0.94814814814814818</v>
      </c>
      <c r="O26" s="12">
        <v>11.6666666666667</v>
      </c>
      <c r="P26" s="12">
        <v>1.92476</v>
      </c>
      <c r="Q26" s="9" t="s">
        <v>806</v>
      </c>
    </row>
    <row r="27" spans="1:17" x14ac:dyDescent="0.25">
      <c r="A27" s="9" t="s">
        <v>837</v>
      </c>
      <c r="B27" s="9">
        <v>6</v>
      </c>
      <c r="C27" s="9" t="s">
        <v>838</v>
      </c>
      <c r="D27" s="9" t="s">
        <v>771</v>
      </c>
      <c r="E27" s="9">
        <v>576</v>
      </c>
      <c r="F27" s="10">
        <v>0.2239583</v>
      </c>
      <c r="G27" s="9">
        <v>60</v>
      </c>
      <c r="H27" s="11">
        <f t="shared" si="0"/>
        <v>0.10416666666666667</v>
      </c>
      <c r="I27" s="9">
        <v>60</v>
      </c>
      <c r="J27" s="9">
        <v>5</v>
      </c>
      <c r="K27" s="12">
        <v>0.93333333333333302</v>
      </c>
      <c r="L27" s="12">
        <v>1.48148148148148E-2</v>
      </c>
      <c r="M27" s="13">
        <v>5.1157407407407401E-2</v>
      </c>
      <c r="N27" s="11">
        <f t="shared" si="1"/>
        <v>0.94884259259259263</v>
      </c>
      <c r="O27" s="12">
        <v>29.466666666666701</v>
      </c>
      <c r="P27" s="12">
        <v>0.77989299999999995</v>
      </c>
      <c r="Q27" s="9" t="s">
        <v>806</v>
      </c>
    </row>
    <row r="28" spans="1:17" x14ac:dyDescent="0.25">
      <c r="A28" s="9" t="s">
        <v>839</v>
      </c>
      <c r="B28" s="9">
        <v>6</v>
      </c>
      <c r="C28" s="9" t="s">
        <v>840</v>
      </c>
      <c r="D28" s="9" t="s">
        <v>771</v>
      </c>
      <c r="E28" s="9">
        <v>384</v>
      </c>
      <c r="F28" s="10">
        <v>0.20095489999999999</v>
      </c>
      <c r="G28" s="9">
        <v>37</v>
      </c>
      <c r="H28" s="11">
        <f t="shared" si="0"/>
        <v>9.6354166666666671E-2</v>
      </c>
      <c r="I28" s="9">
        <v>38</v>
      </c>
      <c r="J28" s="9">
        <v>5</v>
      </c>
      <c r="K28" s="12">
        <v>0.93333333333333302</v>
      </c>
      <c r="L28" s="12">
        <v>1.48148148148148E-2</v>
      </c>
      <c r="M28" s="13">
        <v>4.8611111111111098E-2</v>
      </c>
      <c r="N28" s="11">
        <f t="shared" si="1"/>
        <v>0.95138888888888895</v>
      </c>
      <c r="O28" s="12">
        <v>18.6666666666667</v>
      </c>
      <c r="P28" s="12">
        <v>0.77514499999999997</v>
      </c>
      <c r="Q28" s="9" t="s">
        <v>806</v>
      </c>
    </row>
    <row r="29" spans="1:17" x14ac:dyDescent="0.25">
      <c r="A29" s="9" t="s">
        <v>841</v>
      </c>
      <c r="B29" s="9">
        <v>4</v>
      </c>
      <c r="C29" s="9" t="s">
        <v>842</v>
      </c>
      <c r="D29" s="9" t="s">
        <v>817</v>
      </c>
      <c r="E29" s="9">
        <v>300</v>
      </c>
      <c r="F29" s="10">
        <v>0.27272730000000001</v>
      </c>
      <c r="G29" s="9">
        <v>16</v>
      </c>
      <c r="H29" s="11">
        <f t="shared" si="0"/>
        <v>5.3333333333333337E-2</v>
      </c>
      <c r="I29" s="9">
        <v>16</v>
      </c>
      <c r="J29" s="9">
        <v>3</v>
      </c>
      <c r="K29" s="12">
        <v>0.83333333333333304</v>
      </c>
      <c r="L29" s="12">
        <v>4.9479166666666699E-2</v>
      </c>
      <c r="M29" s="13">
        <v>4.7979797979797997E-2</v>
      </c>
      <c r="N29" s="11">
        <f t="shared" si="1"/>
        <v>0.95202020202020199</v>
      </c>
      <c r="O29" s="12">
        <v>9.5</v>
      </c>
      <c r="P29" s="12">
        <v>0.902092</v>
      </c>
      <c r="Q29" s="9" t="s">
        <v>806</v>
      </c>
    </row>
    <row r="30" spans="1:17" x14ac:dyDescent="0.25">
      <c r="A30" s="9" t="s">
        <v>843</v>
      </c>
      <c r="B30" s="9">
        <v>6</v>
      </c>
      <c r="C30" s="9" t="s">
        <v>844</v>
      </c>
      <c r="D30" s="9" t="s">
        <v>845</v>
      </c>
      <c r="E30" s="9">
        <v>144</v>
      </c>
      <c r="F30" s="10">
        <v>0.20987649999999999</v>
      </c>
      <c r="G30" s="9">
        <v>16</v>
      </c>
      <c r="H30" s="11">
        <f t="shared" si="0"/>
        <v>0.1111111111111111</v>
      </c>
      <c r="I30" s="9">
        <v>16</v>
      </c>
      <c r="J30" s="9">
        <v>4</v>
      </c>
      <c r="K30" s="12">
        <v>0.8</v>
      </c>
      <c r="L30" s="12">
        <v>2.96296296296296E-2</v>
      </c>
      <c r="M30" s="13">
        <v>4.4444444444444398E-2</v>
      </c>
      <c r="N30" s="11">
        <f t="shared" si="1"/>
        <v>0.9555555555555556</v>
      </c>
      <c r="O30" s="12">
        <v>6</v>
      </c>
      <c r="P30" s="12">
        <v>-0.88901300000000005</v>
      </c>
      <c r="Q30" s="9" t="s">
        <v>806</v>
      </c>
    </row>
    <row r="31" spans="1:17" x14ac:dyDescent="0.25">
      <c r="A31" s="9" t="s">
        <v>846</v>
      </c>
      <c r="B31" s="9">
        <v>6</v>
      </c>
      <c r="C31" s="9" t="s">
        <v>847</v>
      </c>
      <c r="D31" s="9" t="s">
        <v>848</v>
      </c>
      <c r="E31" s="9">
        <v>687</v>
      </c>
      <c r="F31" s="10">
        <v>0.21613060000000001</v>
      </c>
      <c r="G31" s="9">
        <v>65</v>
      </c>
      <c r="H31" s="11">
        <f t="shared" si="0"/>
        <v>9.4614264919941779E-2</v>
      </c>
      <c r="I31" s="9">
        <v>70</v>
      </c>
      <c r="J31" s="9">
        <v>5</v>
      </c>
      <c r="K31" s="12">
        <v>0.93333333333333302</v>
      </c>
      <c r="L31" s="12">
        <v>1.48148148148148E-2</v>
      </c>
      <c r="M31" s="13">
        <v>4.2592592592592599E-2</v>
      </c>
      <c r="N31" s="11">
        <f t="shared" si="1"/>
        <v>0.95740740740740737</v>
      </c>
      <c r="O31" s="12">
        <v>29.133333333333301</v>
      </c>
      <c r="P31" s="12">
        <v>-0.32001000000000002</v>
      </c>
      <c r="Q31" s="9" t="s">
        <v>806</v>
      </c>
    </row>
    <row r="32" spans="1:17" x14ac:dyDescent="0.25">
      <c r="A32" s="9" t="s">
        <v>849</v>
      </c>
      <c r="B32" s="9">
        <v>6</v>
      </c>
      <c r="C32" s="9" t="s">
        <v>850</v>
      </c>
      <c r="D32" s="9" t="s">
        <v>851</v>
      </c>
      <c r="E32" s="9">
        <v>2343</v>
      </c>
      <c r="F32" s="10">
        <v>0.20797460000000001</v>
      </c>
      <c r="G32" s="9">
        <v>141</v>
      </c>
      <c r="H32" s="11">
        <f t="shared" si="0"/>
        <v>6.0179257362355951E-2</v>
      </c>
      <c r="I32" s="9">
        <v>151</v>
      </c>
      <c r="J32" s="9">
        <v>6</v>
      </c>
      <c r="K32" s="12">
        <v>1</v>
      </c>
      <c r="L32" s="12">
        <v>9.2592592592592501E-3</v>
      </c>
      <c r="M32" s="13">
        <v>4.2107421074210699E-2</v>
      </c>
      <c r="N32" s="11">
        <f t="shared" si="1"/>
        <v>0.95789257892578927</v>
      </c>
      <c r="O32" s="12">
        <v>68.466666666666697</v>
      </c>
      <c r="P32" s="12">
        <v>0.22891400000000001</v>
      </c>
      <c r="Q32" s="9" t="s">
        <v>806</v>
      </c>
    </row>
    <row r="33" spans="1:17" x14ac:dyDescent="0.25">
      <c r="A33" s="9" t="s">
        <v>852</v>
      </c>
      <c r="B33" s="9">
        <v>6</v>
      </c>
      <c r="C33" s="9" t="s">
        <v>853</v>
      </c>
      <c r="D33" s="9" t="s">
        <v>854</v>
      </c>
      <c r="E33" s="9">
        <v>981</v>
      </c>
      <c r="F33" s="10">
        <v>0.25246350000000001</v>
      </c>
      <c r="G33" s="9">
        <v>88</v>
      </c>
      <c r="H33" s="11">
        <f t="shared" si="0"/>
        <v>8.9704383282364936E-2</v>
      </c>
      <c r="I33" s="9">
        <v>90</v>
      </c>
      <c r="J33" s="9">
        <v>5</v>
      </c>
      <c r="K33" s="12">
        <v>0.93333333333333302</v>
      </c>
      <c r="L33" s="12">
        <v>1.48148148148148E-2</v>
      </c>
      <c r="M33" s="13">
        <v>4.1658171933401301E-2</v>
      </c>
      <c r="N33" s="11">
        <f t="shared" si="1"/>
        <v>0.95834182806659873</v>
      </c>
      <c r="O33" s="12">
        <v>40.866666666666703</v>
      </c>
      <c r="P33" s="12">
        <v>0.23763100000000001</v>
      </c>
      <c r="Q33" s="9" t="s">
        <v>806</v>
      </c>
    </row>
    <row r="34" spans="1:17" x14ac:dyDescent="0.25">
      <c r="A34" s="9" t="s">
        <v>855</v>
      </c>
      <c r="B34" s="9">
        <v>5</v>
      </c>
      <c r="C34" s="9" t="s">
        <v>856</v>
      </c>
      <c r="D34" s="9" t="s">
        <v>857</v>
      </c>
      <c r="E34" s="9">
        <v>756</v>
      </c>
      <c r="F34" s="10">
        <v>0.31825399999999998</v>
      </c>
      <c r="G34" s="9">
        <v>57</v>
      </c>
      <c r="H34" s="11">
        <f t="shared" si="0"/>
        <v>7.5396825396825393E-2</v>
      </c>
      <c r="I34" s="9">
        <v>58</v>
      </c>
      <c r="J34" s="9">
        <v>4</v>
      </c>
      <c r="K34" s="12">
        <v>0.9</v>
      </c>
      <c r="L34" s="12">
        <v>2.5919999999999999E-2</v>
      </c>
      <c r="M34" s="13">
        <v>3.9285714285714299E-2</v>
      </c>
      <c r="N34" s="11">
        <f t="shared" si="1"/>
        <v>0.96071428571428574</v>
      </c>
      <c r="O34" s="12">
        <v>29.7</v>
      </c>
      <c r="P34" s="12">
        <v>0.50514899999999996</v>
      </c>
      <c r="Q34" s="9" t="s">
        <v>806</v>
      </c>
    </row>
    <row r="35" spans="1:17" x14ac:dyDescent="0.25">
      <c r="A35" s="9" t="s">
        <v>858</v>
      </c>
      <c r="B35" s="9">
        <v>6</v>
      </c>
      <c r="C35" s="9" t="s">
        <v>859</v>
      </c>
      <c r="D35" s="9" t="s">
        <v>860</v>
      </c>
      <c r="E35" s="9">
        <v>1314</v>
      </c>
      <c r="F35" s="10">
        <v>0.25667430000000002</v>
      </c>
      <c r="G35" s="9">
        <v>123</v>
      </c>
      <c r="H35" s="11">
        <f t="shared" si="0"/>
        <v>9.3607305936073054E-2</v>
      </c>
      <c r="I35" s="9">
        <v>123</v>
      </c>
      <c r="J35" s="9">
        <v>6</v>
      </c>
      <c r="K35" s="12">
        <v>1</v>
      </c>
      <c r="L35" s="12">
        <v>9.2592592592592501E-3</v>
      </c>
      <c r="M35" s="13">
        <v>3.7782862954487698E-2</v>
      </c>
      <c r="N35" s="11">
        <f t="shared" si="1"/>
        <v>0.96221713704551226</v>
      </c>
      <c r="O35" s="12">
        <v>49.533333333333402</v>
      </c>
      <c r="P35" s="12">
        <v>-0.52100900000000006</v>
      </c>
      <c r="Q35" s="9" t="s">
        <v>806</v>
      </c>
    </row>
    <row r="36" spans="1:17" x14ac:dyDescent="0.25">
      <c r="A36" s="9" t="s">
        <v>861</v>
      </c>
      <c r="B36" s="9">
        <v>6</v>
      </c>
      <c r="C36" s="9" t="s">
        <v>862</v>
      </c>
      <c r="D36" s="9" t="s">
        <v>771</v>
      </c>
      <c r="E36" s="9">
        <v>1632</v>
      </c>
      <c r="F36" s="10">
        <v>0.2415312</v>
      </c>
      <c r="G36" s="9">
        <v>44</v>
      </c>
      <c r="H36" s="11">
        <f t="shared" si="0"/>
        <v>2.6960784313725492E-2</v>
      </c>
      <c r="I36" s="9">
        <v>46</v>
      </c>
      <c r="J36" s="9">
        <v>5</v>
      </c>
      <c r="K36" s="12">
        <v>0.93333333333333302</v>
      </c>
      <c r="L36" s="12">
        <v>1.48148148148148E-2</v>
      </c>
      <c r="M36" s="13">
        <v>3.6991869918699197E-2</v>
      </c>
      <c r="N36" s="11">
        <f t="shared" si="1"/>
        <v>0.96300813008130082</v>
      </c>
      <c r="O36" s="12">
        <v>18.2</v>
      </c>
      <c r="P36" s="12">
        <v>-0.61797400000000002</v>
      </c>
      <c r="Q36" s="9" t="s">
        <v>806</v>
      </c>
    </row>
    <row r="37" spans="1:17" x14ac:dyDescent="0.25">
      <c r="A37" s="9" t="s">
        <v>863</v>
      </c>
      <c r="B37" s="9">
        <v>6</v>
      </c>
      <c r="C37" s="9" t="s">
        <v>864</v>
      </c>
      <c r="D37" s="9" t="s">
        <v>771</v>
      </c>
      <c r="E37" s="9">
        <v>159</v>
      </c>
      <c r="F37" s="10">
        <v>0.20619660000000001</v>
      </c>
      <c r="G37" s="9">
        <v>12</v>
      </c>
      <c r="H37" s="11">
        <f t="shared" si="0"/>
        <v>7.5471698113207544E-2</v>
      </c>
      <c r="I37" s="9">
        <v>12</v>
      </c>
      <c r="J37" s="9">
        <v>4</v>
      </c>
      <c r="K37" s="12">
        <v>0.86666666666666703</v>
      </c>
      <c r="L37" s="12">
        <v>1.6666666666666701E-2</v>
      </c>
      <c r="M37" s="13">
        <v>3.6752136752136698E-2</v>
      </c>
      <c r="N37" s="11">
        <f t="shared" si="1"/>
        <v>0.96324786324786327</v>
      </c>
      <c r="O37" s="12">
        <v>5.7333333333333298</v>
      </c>
      <c r="P37" s="12">
        <v>0.55313800000000002</v>
      </c>
      <c r="Q37" s="9" t="s">
        <v>806</v>
      </c>
    </row>
    <row r="38" spans="1:17" x14ac:dyDescent="0.25">
      <c r="A38" s="9" t="s">
        <v>865</v>
      </c>
      <c r="B38" s="9">
        <v>5</v>
      </c>
      <c r="C38" s="9" t="s">
        <v>866</v>
      </c>
      <c r="D38" s="9" t="s">
        <v>771</v>
      </c>
      <c r="E38" s="9">
        <v>573</v>
      </c>
      <c r="F38" s="10">
        <v>0.20354610000000001</v>
      </c>
      <c r="G38" s="9">
        <v>18</v>
      </c>
      <c r="H38" s="11">
        <f t="shared" si="0"/>
        <v>3.1413612565445025E-2</v>
      </c>
      <c r="I38" s="9">
        <v>18</v>
      </c>
      <c r="J38" s="9">
        <v>4</v>
      </c>
      <c r="K38" s="12">
        <v>0.9</v>
      </c>
      <c r="L38" s="12">
        <v>2.5919999999999999E-2</v>
      </c>
      <c r="M38" s="13">
        <v>3.6170212765957402E-2</v>
      </c>
      <c r="N38" s="11">
        <f t="shared" si="1"/>
        <v>0.96382978723404256</v>
      </c>
      <c r="O38" s="12">
        <v>10.199999999999999</v>
      </c>
      <c r="P38" s="12">
        <v>1.3298140000000001</v>
      </c>
      <c r="Q38" s="9" t="s">
        <v>806</v>
      </c>
    </row>
    <row r="39" spans="1:17" x14ac:dyDescent="0.25">
      <c r="A39" s="9" t="s">
        <v>867</v>
      </c>
      <c r="B39" s="9">
        <v>6</v>
      </c>
      <c r="C39" s="9" t="s">
        <v>868</v>
      </c>
      <c r="D39" s="9" t="s">
        <v>869</v>
      </c>
      <c r="E39" s="9">
        <v>1413</v>
      </c>
      <c r="F39" s="10">
        <v>0.24663840000000001</v>
      </c>
      <c r="G39" s="9">
        <v>109</v>
      </c>
      <c r="H39" s="11">
        <f t="shared" si="0"/>
        <v>7.7140835102618543E-2</v>
      </c>
      <c r="I39" s="9">
        <v>114</v>
      </c>
      <c r="J39" s="9">
        <v>5</v>
      </c>
      <c r="K39" s="12">
        <v>0.93333333333333302</v>
      </c>
      <c r="L39" s="12">
        <v>1.48148148148148E-2</v>
      </c>
      <c r="M39" s="13">
        <v>3.4394904458598698E-2</v>
      </c>
      <c r="N39" s="11">
        <f t="shared" si="1"/>
        <v>0.96560509554140128</v>
      </c>
      <c r="O39" s="12">
        <v>48.6</v>
      </c>
      <c r="P39" s="12">
        <v>-0.17197100000000001</v>
      </c>
      <c r="Q39" s="9" t="s">
        <v>806</v>
      </c>
    </row>
    <row r="40" spans="1:17" x14ac:dyDescent="0.25">
      <c r="A40" s="9" t="s">
        <v>870</v>
      </c>
      <c r="B40" s="9">
        <v>6</v>
      </c>
      <c r="C40" s="9" t="s">
        <v>871</v>
      </c>
      <c r="D40" s="9" t="s">
        <v>872</v>
      </c>
      <c r="E40" s="9">
        <v>318</v>
      </c>
      <c r="F40" s="10">
        <v>0.27089950000000002</v>
      </c>
      <c r="G40" s="9">
        <v>25</v>
      </c>
      <c r="H40" s="11">
        <f t="shared" si="0"/>
        <v>7.8616352201257858E-2</v>
      </c>
      <c r="I40" s="9">
        <v>25</v>
      </c>
      <c r="J40" s="9">
        <v>5</v>
      </c>
      <c r="K40" s="12">
        <v>0.93333333333333302</v>
      </c>
      <c r="L40" s="12">
        <v>1.48148148148148E-2</v>
      </c>
      <c r="M40" s="13">
        <v>3.3227513227513203E-2</v>
      </c>
      <c r="N40" s="11">
        <f t="shared" si="1"/>
        <v>0.96677248677248684</v>
      </c>
      <c r="O40" s="12">
        <v>10.466666666666701</v>
      </c>
      <c r="P40" s="12">
        <v>-0.27745500000000001</v>
      </c>
      <c r="Q40" s="9" t="s">
        <v>806</v>
      </c>
    </row>
    <row r="41" spans="1:17" x14ac:dyDescent="0.25">
      <c r="A41" s="9" t="s">
        <v>873</v>
      </c>
      <c r="B41" s="9">
        <v>6</v>
      </c>
      <c r="C41" s="9" t="s">
        <v>874</v>
      </c>
      <c r="D41" s="9" t="s">
        <v>771</v>
      </c>
      <c r="E41" s="9">
        <v>570</v>
      </c>
      <c r="F41" s="10">
        <v>0.21374270000000001</v>
      </c>
      <c r="G41" s="9">
        <v>42</v>
      </c>
      <c r="H41" s="11">
        <f t="shared" si="0"/>
        <v>7.3684210526315783E-2</v>
      </c>
      <c r="I41" s="9">
        <v>42</v>
      </c>
      <c r="J41" s="9">
        <v>5</v>
      </c>
      <c r="K41" s="12">
        <v>0.93333333333333302</v>
      </c>
      <c r="L41" s="12">
        <v>1.48148148148148E-2</v>
      </c>
      <c r="M41" s="13">
        <v>3.2748538011695902E-2</v>
      </c>
      <c r="N41" s="11">
        <f t="shared" si="1"/>
        <v>0.96725146198830414</v>
      </c>
      <c r="O41" s="12">
        <v>18.6666666666667</v>
      </c>
      <c r="P41" s="12">
        <v>9.4611000000000001E-2</v>
      </c>
      <c r="Q41" s="9" t="s">
        <v>806</v>
      </c>
    </row>
    <row r="42" spans="1:17" x14ac:dyDescent="0.25">
      <c r="A42" s="9" t="s">
        <v>875</v>
      </c>
      <c r="B42" s="9">
        <v>6</v>
      </c>
      <c r="C42" s="9" t="s">
        <v>876</v>
      </c>
      <c r="D42" s="9" t="s">
        <v>771</v>
      </c>
      <c r="E42" s="9">
        <v>3588</v>
      </c>
      <c r="F42" s="10">
        <v>0.24103640000000001</v>
      </c>
      <c r="G42" s="9">
        <v>261</v>
      </c>
      <c r="H42" s="11">
        <f t="shared" si="0"/>
        <v>7.2742474916387953E-2</v>
      </c>
      <c r="I42" s="9">
        <v>268</v>
      </c>
      <c r="J42" s="9">
        <v>6</v>
      </c>
      <c r="K42" s="12">
        <v>1</v>
      </c>
      <c r="L42" s="12">
        <v>9.2592592592592501E-3</v>
      </c>
      <c r="M42" s="13">
        <v>3.1690009337068101E-2</v>
      </c>
      <c r="N42" s="11">
        <f t="shared" si="1"/>
        <v>0.96830999066293189</v>
      </c>
      <c r="O42" s="12">
        <v>113.133333333333</v>
      </c>
      <c r="P42" s="12">
        <v>-0.23471700000000001</v>
      </c>
      <c r="Q42" s="9" t="s">
        <v>806</v>
      </c>
    </row>
    <row r="43" spans="1:17" x14ac:dyDescent="0.25">
      <c r="A43" s="9" t="s">
        <v>877</v>
      </c>
      <c r="B43" s="9">
        <v>5</v>
      </c>
      <c r="C43" s="9" t="s">
        <v>878</v>
      </c>
      <c r="D43" s="9" t="s">
        <v>771</v>
      </c>
      <c r="E43" s="9">
        <v>411</v>
      </c>
      <c r="F43" s="10">
        <v>0.22945740000000001</v>
      </c>
      <c r="G43" s="9">
        <v>9</v>
      </c>
      <c r="H43" s="11">
        <f t="shared" si="0"/>
        <v>2.1897810218978103E-2</v>
      </c>
      <c r="I43" s="9">
        <v>9</v>
      </c>
      <c r="J43" s="9">
        <v>4</v>
      </c>
      <c r="K43" s="12">
        <v>0.9</v>
      </c>
      <c r="L43" s="12">
        <v>2.5919999999999999E-2</v>
      </c>
      <c r="M43" s="13">
        <v>3.1007751937984499E-2</v>
      </c>
      <c r="N43" s="11">
        <f t="shared" si="1"/>
        <v>0.96899224806201545</v>
      </c>
      <c r="O43" s="12">
        <v>4</v>
      </c>
      <c r="P43" s="12">
        <v>-0.52640299999999995</v>
      </c>
      <c r="Q43" s="9" t="s">
        <v>806</v>
      </c>
    </row>
    <row r="44" spans="1:17" x14ac:dyDescent="0.25">
      <c r="A44" s="9" t="s">
        <v>879</v>
      </c>
      <c r="B44" s="9">
        <v>6</v>
      </c>
      <c r="C44" s="9" t="s">
        <v>880</v>
      </c>
      <c r="D44" s="9" t="s">
        <v>881</v>
      </c>
      <c r="E44" s="9">
        <v>2319</v>
      </c>
      <c r="F44" s="10">
        <v>0.29567339999999998</v>
      </c>
      <c r="G44" s="9">
        <v>148</v>
      </c>
      <c r="H44" s="11">
        <f t="shared" si="0"/>
        <v>6.3820612332902107E-2</v>
      </c>
      <c r="I44" s="9">
        <v>151</v>
      </c>
      <c r="J44" s="9">
        <v>6</v>
      </c>
      <c r="K44" s="12">
        <v>1</v>
      </c>
      <c r="L44" s="12">
        <v>9.2592592592592501E-3</v>
      </c>
      <c r="M44" s="13">
        <v>3.0875377317809399E-2</v>
      </c>
      <c r="N44" s="11">
        <f t="shared" si="1"/>
        <v>0.96912462268219057</v>
      </c>
      <c r="O44" s="12">
        <v>71.599999999999994</v>
      </c>
      <c r="P44" s="12">
        <v>0.53605700000000001</v>
      </c>
      <c r="Q44" s="9" t="s">
        <v>806</v>
      </c>
    </row>
    <row r="45" spans="1:17" x14ac:dyDescent="0.25">
      <c r="A45" s="9" t="s">
        <v>882</v>
      </c>
      <c r="B45" s="9">
        <v>5</v>
      </c>
      <c r="C45" s="9" t="s">
        <v>883</v>
      </c>
      <c r="D45" s="9" t="s">
        <v>771</v>
      </c>
      <c r="E45" s="9">
        <v>577</v>
      </c>
      <c r="F45" s="10">
        <v>0.3230769</v>
      </c>
      <c r="G45" s="9">
        <v>1</v>
      </c>
      <c r="H45" s="11">
        <f t="shared" si="0"/>
        <v>1.7331022530329288E-3</v>
      </c>
      <c r="I45" s="9">
        <v>1</v>
      </c>
      <c r="J45" s="9">
        <v>2</v>
      </c>
      <c r="K45" s="12">
        <v>0.4</v>
      </c>
      <c r="L45" s="12">
        <v>5.6320000000000002E-2</v>
      </c>
      <c r="M45" s="13">
        <v>3.0769230769230799E-2</v>
      </c>
      <c r="N45" s="11">
        <f t="shared" si="1"/>
        <v>0.96923076923076923</v>
      </c>
      <c r="O45" s="12">
        <v>0.4</v>
      </c>
      <c r="P45" s="12">
        <v>-0.81649700000000003</v>
      </c>
      <c r="Q45" s="9" t="s">
        <v>806</v>
      </c>
    </row>
    <row r="46" spans="1:17" x14ac:dyDescent="0.25">
      <c r="A46" s="9" t="s">
        <v>884</v>
      </c>
      <c r="B46" s="9">
        <v>6</v>
      </c>
      <c r="C46" s="9" t="s">
        <v>885</v>
      </c>
      <c r="D46" s="9" t="s">
        <v>886</v>
      </c>
      <c r="E46" s="9">
        <v>1878</v>
      </c>
      <c r="F46" s="10">
        <v>0.24769260000000001</v>
      </c>
      <c r="G46" s="9">
        <v>121</v>
      </c>
      <c r="H46" s="11">
        <f t="shared" si="0"/>
        <v>6.4430244941427045E-2</v>
      </c>
      <c r="I46" s="9">
        <v>124</v>
      </c>
      <c r="J46" s="9">
        <v>5</v>
      </c>
      <c r="K46" s="12">
        <v>0.93333333333333302</v>
      </c>
      <c r="L46" s="12">
        <v>1.48148148148148E-2</v>
      </c>
      <c r="M46" s="13">
        <v>3.0315938942137001E-2</v>
      </c>
      <c r="N46" s="11">
        <f t="shared" si="1"/>
        <v>0.96968406105786298</v>
      </c>
      <c r="O46" s="12">
        <v>56.933333333333302</v>
      </c>
      <c r="P46" s="12">
        <v>0.31315399999999999</v>
      </c>
      <c r="Q46" s="9" t="s">
        <v>806</v>
      </c>
    </row>
    <row r="47" spans="1:17" x14ac:dyDescent="0.25">
      <c r="A47" s="9" t="s">
        <v>887</v>
      </c>
      <c r="B47" s="9">
        <v>6</v>
      </c>
      <c r="C47" s="9" t="s">
        <v>888</v>
      </c>
      <c r="D47" s="9" t="s">
        <v>771</v>
      </c>
      <c r="E47" s="9">
        <v>414</v>
      </c>
      <c r="F47" s="10">
        <v>0.21658620000000001</v>
      </c>
      <c r="G47" s="9">
        <v>26</v>
      </c>
      <c r="H47" s="11">
        <f t="shared" si="0"/>
        <v>6.280193236714976E-2</v>
      </c>
      <c r="I47" s="9">
        <v>27</v>
      </c>
      <c r="J47" s="9">
        <v>6</v>
      </c>
      <c r="K47" s="12">
        <v>1</v>
      </c>
      <c r="L47" s="12">
        <v>9.2592592592592501E-3</v>
      </c>
      <c r="M47" s="13">
        <v>2.9307568438003199E-2</v>
      </c>
      <c r="N47" s="11">
        <f t="shared" si="1"/>
        <v>0.9706924315619968</v>
      </c>
      <c r="O47" s="12">
        <v>12.133333333333301</v>
      </c>
      <c r="P47" s="12">
        <v>0.16476299999999999</v>
      </c>
      <c r="Q47" s="9" t="s">
        <v>806</v>
      </c>
    </row>
    <row r="48" spans="1:17" x14ac:dyDescent="0.25">
      <c r="A48" s="9" t="s">
        <v>889</v>
      </c>
      <c r="B48" s="9">
        <v>4</v>
      </c>
      <c r="C48" s="9" t="s">
        <v>890</v>
      </c>
      <c r="D48" s="9" t="s">
        <v>771</v>
      </c>
      <c r="E48" s="9">
        <v>1161</v>
      </c>
      <c r="F48" s="10">
        <v>0.24698800000000001</v>
      </c>
      <c r="G48" s="9">
        <v>4</v>
      </c>
      <c r="H48" s="11">
        <f t="shared" si="0"/>
        <v>3.4453057708871662E-3</v>
      </c>
      <c r="I48" s="9">
        <v>4</v>
      </c>
      <c r="J48" s="9">
        <v>3</v>
      </c>
      <c r="K48" s="12">
        <v>0.83333333333333304</v>
      </c>
      <c r="L48" s="12">
        <v>4.9479166666666699E-2</v>
      </c>
      <c r="M48" s="13">
        <v>2.81124497991968E-2</v>
      </c>
      <c r="N48" s="11">
        <f t="shared" si="1"/>
        <v>0.9718875502008032</v>
      </c>
      <c r="O48" s="12">
        <v>2.3333333333333299</v>
      </c>
      <c r="P48" s="12">
        <v>0.65010199999999996</v>
      </c>
      <c r="Q48" s="9" t="s">
        <v>806</v>
      </c>
    </row>
    <row r="49" spans="1:17" x14ac:dyDescent="0.25">
      <c r="A49" s="9" t="s">
        <v>891</v>
      </c>
      <c r="B49" s="9">
        <v>6</v>
      </c>
      <c r="C49" s="9" t="s">
        <v>892</v>
      </c>
      <c r="D49" s="9" t="s">
        <v>893</v>
      </c>
      <c r="E49" s="9">
        <v>939</v>
      </c>
      <c r="F49" s="10">
        <v>0.26002839999999999</v>
      </c>
      <c r="G49" s="9">
        <v>57</v>
      </c>
      <c r="H49" s="11">
        <f t="shared" si="0"/>
        <v>6.070287539936102E-2</v>
      </c>
      <c r="I49" s="9">
        <v>58</v>
      </c>
      <c r="J49" s="9">
        <v>5</v>
      </c>
      <c r="K49" s="12">
        <v>0.93333333333333302</v>
      </c>
      <c r="L49" s="12">
        <v>1.48148148148148E-2</v>
      </c>
      <c r="M49" s="13">
        <v>2.7831025914093001E-2</v>
      </c>
      <c r="N49" s="11">
        <f t="shared" si="1"/>
        <v>0.97216897408590697</v>
      </c>
      <c r="O49" s="12">
        <v>26.133333333333301</v>
      </c>
      <c r="P49" s="12">
        <v>0.18504799999999999</v>
      </c>
      <c r="Q49" s="9" t="s">
        <v>806</v>
      </c>
    </row>
    <row r="50" spans="1:17" x14ac:dyDescent="0.25">
      <c r="A50" s="9" t="s">
        <v>894</v>
      </c>
      <c r="B50" s="9">
        <v>6</v>
      </c>
      <c r="C50" s="9" t="s">
        <v>895</v>
      </c>
      <c r="D50" s="9" t="s">
        <v>896</v>
      </c>
      <c r="E50" s="9">
        <v>1344</v>
      </c>
      <c r="F50" s="10">
        <v>0.2454636</v>
      </c>
      <c r="G50" s="9">
        <v>87</v>
      </c>
      <c r="H50" s="11">
        <f t="shared" si="0"/>
        <v>6.4732142857142863E-2</v>
      </c>
      <c r="I50" s="9">
        <v>91</v>
      </c>
      <c r="J50" s="9">
        <v>5</v>
      </c>
      <c r="K50" s="12">
        <v>0.93333333333333302</v>
      </c>
      <c r="L50" s="12">
        <v>1.48148148148148E-2</v>
      </c>
      <c r="M50" s="13">
        <v>2.7790206313696199E-2</v>
      </c>
      <c r="N50" s="11">
        <f t="shared" si="1"/>
        <v>0.97220979368630378</v>
      </c>
      <c r="O50" s="12">
        <v>37.266666666666701</v>
      </c>
      <c r="P50" s="12">
        <v>-0.41923300000000002</v>
      </c>
      <c r="Q50" s="9" t="s">
        <v>806</v>
      </c>
    </row>
    <row r="51" spans="1:17" x14ac:dyDescent="0.25">
      <c r="A51" s="9" t="s">
        <v>897</v>
      </c>
      <c r="B51" s="9">
        <v>6</v>
      </c>
      <c r="C51" s="9" t="s">
        <v>898</v>
      </c>
      <c r="D51" s="9" t="s">
        <v>899</v>
      </c>
      <c r="E51" s="9">
        <v>1698</v>
      </c>
      <c r="F51" s="10">
        <v>0.26325090000000001</v>
      </c>
      <c r="G51" s="9">
        <v>93</v>
      </c>
      <c r="H51" s="11">
        <f t="shared" si="0"/>
        <v>5.4770318021201414E-2</v>
      </c>
      <c r="I51" s="9">
        <v>95</v>
      </c>
      <c r="J51" s="9">
        <v>5</v>
      </c>
      <c r="K51" s="12">
        <v>0.93333333333333302</v>
      </c>
      <c r="L51" s="12">
        <v>1.48148148148148E-2</v>
      </c>
      <c r="M51" s="13">
        <v>2.7208480565371E-2</v>
      </c>
      <c r="N51" s="11">
        <f t="shared" si="1"/>
        <v>0.97279151943462905</v>
      </c>
      <c r="O51" s="12">
        <v>46.2</v>
      </c>
      <c r="P51" s="12">
        <v>0.71334699999999995</v>
      </c>
      <c r="Q51" s="9" t="s">
        <v>806</v>
      </c>
    </row>
    <row r="52" spans="1:17" x14ac:dyDescent="0.25">
      <c r="A52" s="9" t="s">
        <v>900</v>
      </c>
      <c r="B52" s="9">
        <v>6</v>
      </c>
      <c r="C52" s="9" t="s">
        <v>901</v>
      </c>
      <c r="D52" s="9" t="s">
        <v>902</v>
      </c>
      <c r="E52" s="9">
        <v>2538</v>
      </c>
      <c r="F52" s="10">
        <v>0.26759919999999998</v>
      </c>
      <c r="G52" s="9">
        <v>161</v>
      </c>
      <c r="H52" s="11">
        <f t="shared" si="0"/>
        <v>6.3435776201733643E-2</v>
      </c>
      <c r="I52" s="9">
        <v>163</v>
      </c>
      <c r="J52" s="9">
        <v>5</v>
      </c>
      <c r="K52" s="12">
        <v>0.93333333333333302</v>
      </c>
      <c r="L52" s="12">
        <v>1.48148148148148E-2</v>
      </c>
      <c r="M52" s="13">
        <v>2.6976622012083E-2</v>
      </c>
      <c r="N52" s="11">
        <f t="shared" si="1"/>
        <v>0.97302337798791705</v>
      </c>
      <c r="O52" s="12">
        <v>68.466666666666697</v>
      </c>
      <c r="P52" s="12">
        <v>-0.265291</v>
      </c>
      <c r="Q52" s="9" t="s">
        <v>806</v>
      </c>
    </row>
    <row r="53" spans="1:17" x14ac:dyDescent="0.25">
      <c r="A53" s="9" t="s">
        <v>903</v>
      </c>
      <c r="B53" s="9">
        <v>6</v>
      </c>
      <c r="C53" s="9" t="s">
        <v>904</v>
      </c>
      <c r="D53" s="9" t="s">
        <v>905</v>
      </c>
      <c r="E53" s="9">
        <v>2019</v>
      </c>
      <c r="F53" s="10">
        <v>0.23115079999999999</v>
      </c>
      <c r="G53" s="9">
        <v>116</v>
      </c>
      <c r="H53" s="11">
        <f t="shared" si="0"/>
        <v>5.7454185240217927E-2</v>
      </c>
      <c r="I53" s="9">
        <v>119</v>
      </c>
      <c r="J53" s="9">
        <v>5</v>
      </c>
      <c r="K53" s="12">
        <v>0.93333333333333302</v>
      </c>
      <c r="L53" s="12">
        <v>1.48148148148148E-2</v>
      </c>
      <c r="M53" s="13">
        <v>2.5958994708994699E-2</v>
      </c>
      <c r="N53" s="11">
        <f t="shared" si="1"/>
        <v>0.97404100529100535</v>
      </c>
      <c r="O53" s="12">
        <v>52.3333333333334</v>
      </c>
      <c r="P53" s="12">
        <v>2.6891999999999999E-2</v>
      </c>
      <c r="Q53" s="9" t="s">
        <v>806</v>
      </c>
    </row>
    <row r="54" spans="1:17" x14ac:dyDescent="0.25">
      <c r="A54" s="9" t="s">
        <v>906</v>
      </c>
      <c r="B54" s="9">
        <v>6</v>
      </c>
      <c r="C54" s="9" t="s">
        <v>907</v>
      </c>
      <c r="D54" s="9" t="s">
        <v>908</v>
      </c>
      <c r="E54" s="9">
        <v>1266</v>
      </c>
      <c r="F54" s="10">
        <v>0.28672989999999998</v>
      </c>
      <c r="G54" s="9">
        <v>68</v>
      </c>
      <c r="H54" s="11">
        <f t="shared" si="0"/>
        <v>5.3712480252764615E-2</v>
      </c>
      <c r="I54" s="9">
        <v>69</v>
      </c>
      <c r="J54" s="9">
        <v>5</v>
      </c>
      <c r="K54" s="12">
        <v>0.93333333333333302</v>
      </c>
      <c r="L54" s="12">
        <v>1.48148148148148E-2</v>
      </c>
      <c r="M54" s="13">
        <v>2.5803054239073201E-2</v>
      </c>
      <c r="N54" s="11">
        <f t="shared" si="1"/>
        <v>0.97419694576092675</v>
      </c>
      <c r="O54" s="12">
        <v>32.6666666666667</v>
      </c>
      <c r="P54" s="12">
        <v>0.52145799999999998</v>
      </c>
      <c r="Q54" s="9" t="s">
        <v>806</v>
      </c>
    </row>
    <row r="55" spans="1:17" x14ac:dyDescent="0.25">
      <c r="A55" s="9" t="s">
        <v>909</v>
      </c>
      <c r="B55" s="9">
        <v>4</v>
      </c>
      <c r="C55" s="9" t="s">
        <v>910</v>
      </c>
      <c r="D55" s="9" t="s">
        <v>771</v>
      </c>
      <c r="E55" s="9">
        <v>282</v>
      </c>
      <c r="F55" s="10">
        <v>0.22767860000000001</v>
      </c>
      <c r="G55" s="9">
        <v>7</v>
      </c>
      <c r="H55" s="11">
        <f t="shared" si="0"/>
        <v>2.4822695035460994E-2</v>
      </c>
      <c r="I55" s="9">
        <v>7</v>
      </c>
      <c r="J55" s="9">
        <v>3</v>
      </c>
      <c r="K55" s="12">
        <v>0.83333333333333304</v>
      </c>
      <c r="L55" s="12">
        <v>4.9479166666666699E-2</v>
      </c>
      <c r="M55" s="13">
        <v>2.5793650793650799E-2</v>
      </c>
      <c r="N55" s="11">
        <f t="shared" si="1"/>
        <v>0.97420634920634919</v>
      </c>
      <c r="O55" s="12">
        <v>4.3333333333333304</v>
      </c>
      <c r="P55" s="12">
        <v>1.323307</v>
      </c>
      <c r="Q55" s="9" t="s">
        <v>806</v>
      </c>
    </row>
    <row r="56" spans="1:17" x14ac:dyDescent="0.25">
      <c r="A56" s="9" t="s">
        <v>911</v>
      </c>
      <c r="B56" s="9">
        <v>6</v>
      </c>
      <c r="C56" s="9" t="s">
        <v>912</v>
      </c>
      <c r="D56" s="9" t="s">
        <v>771</v>
      </c>
      <c r="E56" s="9">
        <v>2973</v>
      </c>
      <c r="F56" s="10">
        <v>0.27401799999999998</v>
      </c>
      <c r="G56" s="9">
        <v>168</v>
      </c>
      <c r="H56" s="11">
        <f t="shared" si="0"/>
        <v>5.6508577194752774E-2</v>
      </c>
      <c r="I56" s="9">
        <v>175</v>
      </c>
      <c r="J56" s="9">
        <v>6</v>
      </c>
      <c r="K56" s="12">
        <v>1</v>
      </c>
      <c r="L56" s="12">
        <v>9.2592592592592501E-3</v>
      </c>
      <c r="M56" s="13">
        <v>2.54545454545454E-2</v>
      </c>
      <c r="N56" s="11">
        <f t="shared" si="1"/>
        <v>0.9745454545454546</v>
      </c>
      <c r="O56" s="12">
        <v>75.599999999999994</v>
      </c>
      <c r="P56" s="12">
        <v>-8.8233000000000006E-2</v>
      </c>
      <c r="Q56" s="9" t="s">
        <v>806</v>
      </c>
    </row>
    <row r="57" spans="1:17" x14ac:dyDescent="0.25">
      <c r="A57" s="9" t="s">
        <v>913</v>
      </c>
      <c r="B57" s="9">
        <v>6</v>
      </c>
      <c r="C57" s="9" t="s">
        <v>914</v>
      </c>
      <c r="D57" s="9" t="s">
        <v>771</v>
      </c>
      <c r="E57" s="9">
        <v>1779</v>
      </c>
      <c r="F57" s="10">
        <v>0.25585540000000001</v>
      </c>
      <c r="G57" s="9">
        <v>105</v>
      </c>
      <c r="H57" s="11">
        <f t="shared" si="0"/>
        <v>5.9021922428330521E-2</v>
      </c>
      <c r="I57" s="9">
        <v>105</v>
      </c>
      <c r="J57" s="9">
        <v>5</v>
      </c>
      <c r="K57" s="12">
        <v>0.93333333333333302</v>
      </c>
      <c r="L57" s="12">
        <v>1.48148148148148E-2</v>
      </c>
      <c r="M57" s="13">
        <v>2.5445006557991399E-2</v>
      </c>
      <c r="N57" s="11">
        <f t="shared" si="1"/>
        <v>0.97455499344200858</v>
      </c>
      <c r="O57" s="12">
        <v>45.266666666666701</v>
      </c>
      <c r="P57" s="12">
        <v>-0.10106</v>
      </c>
      <c r="Q57" s="9" t="s">
        <v>806</v>
      </c>
    </row>
    <row r="58" spans="1:17" x14ac:dyDescent="0.25">
      <c r="A58" s="9" t="s">
        <v>915</v>
      </c>
      <c r="B58" s="9">
        <v>6</v>
      </c>
      <c r="C58" s="9" t="s">
        <v>916</v>
      </c>
      <c r="D58" s="9" t="s">
        <v>771</v>
      </c>
      <c r="E58" s="9">
        <v>213</v>
      </c>
      <c r="F58" s="10">
        <v>0.2840376</v>
      </c>
      <c r="G58" s="9">
        <v>11</v>
      </c>
      <c r="H58" s="11">
        <f t="shared" si="0"/>
        <v>5.1643192488262914E-2</v>
      </c>
      <c r="I58" s="9">
        <v>11</v>
      </c>
      <c r="J58" s="9">
        <v>5</v>
      </c>
      <c r="K58" s="12">
        <v>0.93333333333333302</v>
      </c>
      <c r="L58" s="12">
        <v>1.48148148148148E-2</v>
      </c>
      <c r="M58" s="13">
        <v>2.5352112676056301E-2</v>
      </c>
      <c r="N58" s="11">
        <f t="shared" si="1"/>
        <v>0.9746478873239437</v>
      </c>
      <c r="O58" s="12">
        <v>5.4</v>
      </c>
      <c r="P58" s="12">
        <v>0.73124100000000003</v>
      </c>
      <c r="Q58" s="9" t="s">
        <v>806</v>
      </c>
    </row>
    <row r="59" spans="1:17" x14ac:dyDescent="0.25">
      <c r="A59" s="9" t="s">
        <v>917</v>
      </c>
      <c r="B59" s="9">
        <v>6</v>
      </c>
      <c r="C59" s="9" t="s">
        <v>918</v>
      </c>
      <c r="D59" s="9" t="s">
        <v>919</v>
      </c>
      <c r="E59" s="9">
        <v>855</v>
      </c>
      <c r="F59" s="10">
        <v>0.2539961</v>
      </c>
      <c r="G59" s="9">
        <v>44</v>
      </c>
      <c r="H59" s="11">
        <f t="shared" si="0"/>
        <v>5.146198830409357E-2</v>
      </c>
      <c r="I59" s="9">
        <v>44</v>
      </c>
      <c r="J59" s="9">
        <v>5</v>
      </c>
      <c r="K59" s="12">
        <v>0.93333333333333302</v>
      </c>
      <c r="L59" s="12">
        <v>1.48148148148148E-2</v>
      </c>
      <c r="M59" s="13">
        <v>2.5107212475633502E-2</v>
      </c>
      <c r="N59" s="11">
        <f t="shared" si="1"/>
        <v>0.97489278752436648</v>
      </c>
      <c r="O59" s="12">
        <v>21.466666666666701</v>
      </c>
      <c r="P59" s="12">
        <v>0.72864600000000002</v>
      </c>
      <c r="Q59" s="9" t="s">
        <v>806</v>
      </c>
    </row>
    <row r="60" spans="1:17" x14ac:dyDescent="0.25">
      <c r="A60" s="9" t="s">
        <v>920</v>
      </c>
      <c r="B60" s="9">
        <v>6</v>
      </c>
      <c r="C60" s="9" t="s">
        <v>921</v>
      </c>
      <c r="D60" s="9" t="s">
        <v>922</v>
      </c>
      <c r="E60" s="9">
        <v>585</v>
      </c>
      <c r="F60" s="10">
        <v>0.28092780000000001</v>
      </c>
      <c r="G60" s="9">
        <v>31</v>
      </c>
      <c r="H60" s="11">
        <f t="shared" si="0"/>
        <v>5.2991452991452991E-2</v>
      </c>
      <c r="I60" s="9">
        <v>32</v>
      </c>
      <c r="J60" s="9">
        <v>5</v>
      </c>
      <c r="K60" s="12">
        <v>0.93333333333333302</v>
      </c>
      <c r="L60" s="12">
        <v>1.48148148148148E-2</v>
      </c>
      <c r="M60" s="13">
        <v>2.4742268041237098E-2</v>
      </c>
      <c r="N60" s="11">
        <f t="shared" si="1"/>
        <v>0.97525773195876286</v>
      </c>
      <c r="O60" s="12">
        <v>14.4</v>
      </c>
      <c r="P60" s="12">
        <v>0.174513</v>
      </c>
      <c r="Q60" s="9" t="s">
        <v>806</v>
      </c>
    </row>
    <row r="61" spans="1:17" x14ac:dyDescent="0.25">
      <c r="A61" s="9" t="s">
        <v>923</v>
      </c>
      <c r="B61" s="9">
        <v>6</v>
      </c>
      <c r="C61" s="9" t="s">
        <v>924</v>
      </c>
      <c r="D61" s="9" t="s">
        <v>771</v>
      </c>
      <c r="E61" s="9">
        <v>576</v>
      </c>
      <c r="F61" s="10">
        <v>0.1968599</v>
      </c>
      <c r="G61" s="9">
        <v>9</v>
      </c>
      <c r="H61" s="11">
        <f t="shared" si="0"/>
        <v>1.5625E-2</v>
      </c>
      <c r="I61" s="9">
        <v>9</v>
      </c>
      <c r="J61" s="9">
        <v>5</v>
      </c>
      <c r="K61" s="12">
        <v>0.93333333333333302</v>
      </c>
      <c r="L61" s="12">
        <v>1.48148148148148E-2</v>
      </c>
      <c r="M61" s="13">
        <v>2.4637681159420301E-2</v>
      </c>
      <c r="N61" s="11">
        <f t="shared" si="1"/>
        <v>0.97536231884057967</v>
      </c>
      <c r="O61" s="12">
        <v>3.4</v>
      </c>
      <c r="P61" s="12">
        <v>-0.818407</v>
      </c>
      <c r="Q61" s="9" t="s">
        <v>806</v>
      </c>
    </row>
    <row r="62" spans="1:17" x14ac:dyDescent="0.25">
      <c r="A62" s="9" t="s">
        <v>925</v>
      </c>
      <c r="B62" s="9">
        <v>6</v>
      </c>
      <c r="C62" s="9" t="s">
        <v>926</v>
      </c>
      <c r="D62" s="9" t="s">
        <v>927</v>
      </c>
      <c r="E62" s="9">
        <v>1413</v>
      </c>
      <c r="F62" s="10">
        <v>0.28648069999999998</v>
      </c>
      <c r="G62" s="9">
        <v>77</v>
      </c>
      <c r="H62" s="11">
        <f t="shared" si="0"/>
        <v>5.449398443029016E-2</v>
      </c>
      <c r="I62" s="9">
        <v>78</v>
      </c>
      <c r="J62" s="9">
        <v>5</v>
      </c>
      <c r="K62" s="12">
        <v>0.93333333333333302</v>
      </c>
      <c r="L62" s="12">
        <v>1.48148148148148E-2</v>
      </c>
      <c r="M62" s="13">
        <v>2.4606580829756801E-2</v>
      </c>
      <c r="N62" s="11">
        <f t="shared" si="1"/>
        <v>0.97539341917024325</v>
      </c>
      <c r="O62" s="12">
        <v>34.4</v>
      </c>
      <c r="P62" s="12">
        <v>4.5185999999999997E-2</v>
      </c>
      <c r="Q62" s="9" t="s">
        <v>806</v>
      </c>
    </row>
    <row r="63" spans="1:17" x14ac:dyDescent="0.25">
      <c r="A63" s="9" t="s">
        <v>928</v>
      </c>
      <c r="B63" s="9">
        <v>6</v>
      </c>
      <c r="C63" s="9" t="s">
        <v>929</v>
      </c>
      <c r="D63" s="9" t="s">
        <v>930</v>
      </c>
      <c r="E63" s="9">
        <v>1497</v>
      </c>
      <c r="F63" s="10">
        <v>0.24070359999999999</v>
      </c>
      <c r="G63" s="9">
        <v>77</v>
      </c>
      <c r="H63" s="11">
        <f t="shared" si="0"/>
        <v>5.143620574482298E-2</v>
      </c>
      <c r="I63" s="9">
        <v>79</v>
      </c>
      <c r="J63" s="9">
        <v>5</v>
      </c>
      <c r="K63" s="12">
        <v>0.93333333333333302</v>
      </c>
      <c r="L63" s="12">
        <v>1.48148148148148E-2</v>
      </c>
      <c r="M63" s="13">
        <v>2.42262302382543E-2</v>
      </c>
      <c r="N63" s="11">
        <f t="shared" si="1"/>
        <v>0.97577376976174568</v>
      </c>
      <c r="O63" s="12">
        <v>36.266666666666701</v>
      </c>
      <c r="P63" s="12">
        <v>0.310892</v>
      </c>
      <c r="Q63" s="9" t="s">
        <v>806</v>
      </c>
    </row>
    <row r="64" spans="1:17" x14ac:dyDescent="0.25">
      <c r="A64" s="9" t="s">
        <v>931</v>
      </c>
      <c r="B64" s="9">
        <v>6</v>
      </c>
      <c r="C64" s="9" t="s">
        <v>932</v>
      </c>
      <c r="D64" s="9" t="s">
        <v>933</v>
      </c>
      <c r="E64" s="9">
        <v>447</v>
      </c>
      <c r="F64" s="10">
        <v>0.2682292</v>
      </c>
      <c r="G64" s="9">
        <v>23</v>
      </c>
      <c r="H64" s="11">
        <f t="shared" si="0"/>
        <v>5.145413870246085E-2</v>
      </c>
      <c r="I64" s="9">
        <v>24</v>
      </c>
      <c r="J64" s="9">
        <v>5</v>
      </c>
      <c r="K64" s="12">
        <v>0.93333333333333302</v>
      </c>
      <c r="L64" s="12">
        <v>1.48148148148148E-2</v>
      </c>
      <c r="M64" s="13">
        <v>2.39583333333333E-2</v>
      </c>
      <c r="N64" s="11">
        <f t="shared" si="1"/>
        <v>0.9760416666666667</v>
      </c>
      <c r="O64" s="12">
        <v>9.1999999999999993</v>
      </c>
      <c r="P64" s="12">
        <v>-0.78458899999999998</v>
      </c>
      <c r="Q64" s="9" t="s">
        <v>806</v>
      </c>
    </row>
    <row r="65" spans="1:17" x14ac:dyDescent="0.25">
      <c r="A65" s="9" t="s">
        <v>934</v>
      </c>
      <c r="B65" s="9">
        <v>6</v>
      </c>
      <c r="C65" s="9" t="s">
        <v>935</v>
      </c>
      <c r="D65" s="9" t="s">
        <v>936</v>
      </c>
      <c r="E65" s="9">
        <v>666</v>
      </c>
      <c r="F65" s="10">
        <v>0.3024133</v>
      </c>
      <c r="G65" s="9">
        <v>32</v>
      </c>
      <c r="H65" s="11">
        <f t="shared" si="0"/>
        <v>4.8048048048048048E-2</v>
      </c>
      <c r="I65" s="9">
        <v>32</v>
      </c>
      <c r="J65" s="9">
        <v>5</v>
      </c>
      <c r="K65" s="12">
        <v>0.93333333333333302</v>
      </c>
      <c r="L65" s="12">
        <v>1.48148148148148E-2</v>
      </c>
      <c r="M65" s="13">
        <v>2.3428858722976401E-2</v>
      </c>
      <c r="N65" s="11">
        <f t="shared" si="1"/>
        <v>0.9765711412770236</v>
      </c>
      <c r="O65" s="12">
        <v>15.533333333333299</v>
      </c>
      <c r="P65" s="12">
        <v>0.68769499999999995</v>
      </c>
      <c r="Q65" s="9" t="s">
        <v>806</v>
      </c>
    </row>
    <row r="66" spans="1:17" x14ac:dyDescent="0.25">
      <c r="A66" s="9" t="s">
        <v>937</v>
      </c>
      <c r="B66" s="9">
        <v>6</v>
      </c>
      <c r="C66" s="9" t="s">
        <v>938</v>
      </c>
      <c r="D66" s="9" t="s">
        <v>939</v>
      </c>
      <c r="E66" s="9">
        <v>1185</v>
      </c>
      <c r="F66" s="10">
        <v>0.3028129</v>
      </c>
      <c r="G66" s="9">
        <v>63</v>
      </c>
      <c r="H66" s="11">
        <f t="shared" ref="H66:H129" si="2">G66/E66</f>
        <v>5.3164556962025315E-2</v>
      </c>
      <c r="I66" s="9">
        <v>64</v>
      </c>
      <c r="J66" s="9">
        <v>5</v>
      </c>
      <c r="K66" s="12">
        <v>0.93333333333333302</v>
      </c>
      <c r="L66" s="12">
        <v>1.48148148148148E-2</v>
      </c>
      <c r="M66" s="13">
        <v>2.3066104078762299E-2</v>
      </c>
      <c r="N66" s="11">
        <f t="shared" ref="N66:N129" si="3">1-M66</f>
        <v>0.97693389592123769</v>
      </c>
      <c r="O66" s="12">
        <v>27.3333333333333</v>
      </c>
      <c r="P66" s="12">
        <v>-0.15967200000000001</v>
      </c>
      <c r="Q66" s="9" t="s">
        <v>806</v>
      </c>
    </row>
    <row r="67" spans="1:17" x14ac:dyDescent="0.25">
      <c r="A67" s="9" t="s">
        <v>940</v>
      </c>
      <c r="B67" s="9">
        <v>6</v>
      </c>
      <c r="C67" s="9" t="s">
        <v>941</v>
      </c>
      <c r="D67" s="9" t="s">
        <v>942</v>
      </c>
      <c r="E67" s="9">
        <v>414</v>
      </c>
      <c r="F67" s="10">
        <v>0.25362319999999999</v>
      </c>
      <c r="G67" s="9">
        <v>21</v>
      </c>
      <c r="H67" s="11">
        <f t="shared" si="2"/>
        <v>5.0724637681159424E-2</v>
      </c>
      <c r="I67" s="9">
        <v>21</v>
      </c>
      <c r="J67" s="9">
        <v>5</v>
      </c>
      <c r="K67" s="12">
        <v>0.93333333333333302</v>
      </c>
      <c r="L67" s="12">
        <v>1.48148148148148E-2</v>
      </c>
      <c r="M67" s="13">
        <v>2.2222222222222199E-2</v>
      </c>
      <c r="N67" s="11">
        <f t="shared" si="3"/>
        <v>0.97777777777777786</v>
      </c>
      <c r="O67" s="12">
        <v>9.1999999999999993</v>
      </c>
      <c r="P67" s="12">
        <v>1.9870000000000001E-3</v>
      </c>
      <c r="Q67" s="9" t="s">
        <v>806</v>
      </c>
    </row>
    <row r="68" spans="1:17" x14ac:dyDescent="0.25">
      <c r="A68" s="9" t="s">
        <v>943</v>
      </c>
      <c r="B68" s="9">
        <v>6</v>
      </c>
      <c r="C68" s="9" t="s">
        <v>944</v>
      </c>
      <c r="D68" s="9" t="s">
        <v>771</v>
      </c>
      <c r="E68" s="9">
        <v>558</v>
      </c>
      <c r="F68" s="10">
        <v>0.20758660000000001</v>
      </c>
      <c r="G68" s="9">
        <v>29</v>
      </c>
      <c r="H68" s="11">
        <f t="shared" si="2"/>
        <v>5.197132616487455E-2</v>
      </c>
      <c r="I68" s="9">
        <v>29</v>
      </c>
      <c r="J68" s="9">
        <v>5</v>
      </c>
      <c r="K68" s="12">
        <v>0.93333333333333302</v>
      </c>
      <c r="L68" s="12">
        <v>1.48148148148148E-2</v>
      </c>
      <c r="M68" s="13">
        <v>2.2102747909199499E-2</v>
      </c>
      <c r="N68" s="11">
        <f t="shared" si="3"/>
        <v>0.97789725209080047</v>
      </c>
      <c r="O68" s="12">
        <v>12.3333333333333</v>
      </c>
      <c r="P68" s="12">
        <v>-0.18306900000000001</v>
      </c>
      <c r="Q68" s="9" t="s">
        <v>806</v>
      </c>
    </row>
    <row r="69" spans="1:17" x14ac:dyDescent="0.25">
      <c r="A69" s="9" t="s">
        <v>945</v>
      </c>
      <c r="B69" s="9">
        <v>6</v>
      </c>
      <c r="C69" s="9" t="s">
        <v>946</v>
      </c>
      <c r="D69" s="9" t="s">
        <v>947</v>
      </c>
      <c r="E69" s="9">
        <v>1242</v>
      </c>
      <c r="F69" s="10">
        <v>0.24329039999999999</v>
      </c>
      <c r="G69" s="9">
        <v>52</v>
      </c>
      <c r="H69" s="11">
        <f t="shared" si="2"/>
        <v>4.1867954911433171E-2</v>
      </c>
      <c r="I69" s="9">
        <v>52</v>
      </c>
      <c r="J69" s="9">
        <v>5</v>
      </c>
      <c r="K69" s="12">
        <v>0.93333333333333302</v>
      </c>
      <c r="L69" s="12">
        <v>1.48148148148148E-2</v>
      </c>
      <c r="M69" s="13">
        <v>2.2061191626408998E-2</v>
      </c>
      <c r="N69" s="11">
        <f t="shared" si="3"/>
        <v>0.97793880837359104</v>
      </c>
      <c r="O69" s="12">
        <v>27.4</v>
      </c>
      <c r="P69" s="12">
        <v>1.3024340000000001</v>
      </c>
      <c r="Q69" s="9" t="s">
        <v>806</v>
      </c>
    </row>
    <row r="70" spans="1:17" x14ac:dyDescent="0.25">
      <c r="A70" s="9" t="s">
        <v>948</v>
      </c>
      <c r="B70" s="9">
        <v>4</v>
      </c>
      <c r="C70" s="9" t="s">
        <v>949</v>
      </c>
      <c r="D70" s="9" t="s">
        <v>771</v>
      </c>
      <c r="E70" s="9">
        <v>882</v>
      </c>
      <c r="F70" s="10">
        <v>0.221166</v>
      </c>
      <c r="G70" s="9">
        <v>28</v>
      </c>
      <c r="H70" s="11">
        <f t="shared" si="2"/>
        <v>3.1746031746031744E-2</v>
      </c>
      <c r="I70" s="9">
        <v>28</v>
      </c>
      <c r="J70" s="9">
        <v>4</v>
      </c>
      <c r="K70" s="12">
        <v>1</v>
      </c>
      <c r="L70" s="12">
        <v>3.125E-2</v>
      </c>
      <c r="M70" s="13">
        <v>2.19687367976341E-2</v>
      </c>
      <c r="N70" s="11">
        <f t="shared" si="3"/>
        <v>0.97803126320236589</v>
      </c>
      <c r="O70" s="12">
        <v>17.3333333333333</v>
      </c>
      <c r="P70" s="12">
        <v>1.3930929999999999</v>
      </c>
      <c r="Q70" s="9" t="s">
        <v>806</v>
      </c>
    </row>
    <row r="71" spans="1:17" x14ac:dyDescent="0.25">
      <c r="A71" s="9" t="s">
        <v>950</v>
      </c>
      <c r="B71" s="9">
        <v>6</v>
      </c>
      <c r="C71" s="9" t="s">
        <v>951</v>
      </c>
      <c r="D71" s="9" t="s">
        <v>952</v>
      </c>
      <c r="E71" s="9">
        <v>339</v>
      </c>
      <c r="F71" s="10">
        <v>0.2659784</v>
      </c>
      <c r="G71" s="9">
        <v>18</v>
      </c>
      <c r="H71" s="11">
        <f t="shared" si="2"/>
        <v>5.3097345132743362E-2</v>
      </c>
      <c r="I71" s="9">
        <v>18</v>
      </c>
      <c r="J71" s="9">
        <v>5</v>
      </c>
      <c r="K71" s="12">
        <v>0.93333333333333302</v>
      </c>
      <c r="L71" s="12">
        <v>1.48148148148148E-2</v>
      </c>
      <c r="M71" s="13">
        <v>2.1435594886922298E-2</v>
      </c>
      <c r="N71" s="11">
        <f t="shared" si="3"/>
        <v>0.97856440511307774</v>
      </c>
      <c r="O71" s="12">
        <v>7.2666666666666604</v>
      </c>
      <c r="P71" s="12">
        <v>-0.48640699999999998</v>
      </c>
      <c r="Q71" s="9" t="s">
        <v>806</v>
      </c>
    </row>
    <row r="72" spans="1:17" x14ac:dyDescent="0.25">
      <c r="A72" s="9" t="s">
        <v>953</v>
      </c>
      <c r="B72" s="9">
        <v>6</v>
      </c>
      <c r="C72" s="9" t="s">
        <v>954</v>
      </c>
      <c r="D72" s="9" t="s">
        <v>955</v>
      </c>
      <c r="E72" s="9">
        <v>441</v>
      </c>
      <c r="F72" s="10">
        <v>0.15465470000000001</v>
      </c>
      <c r="G72" s="9">
        <v>11</v>
      </c>
      <c r="H72" s="11">
        <f t="shared" si="2"/>
        <v>2.4943310657596373E-2</v>
      </c>
      <c r="I72" s="9">
        <v>11</v>
      </c>
      <c r="J72" s="9">
        <v>5</v>
      </c>
      <c r="K72" s="12">
        <v>0.93333333333333302</v>
      </c>
      <c r="L72" s="12">
        <v>1.48148148148148E-2</v>
      </c>
      <c r="M72" s="13">
        <v>2.13213213213213E-2</v>
      </c>
      <c r="N72" s="11">
        <f t="shared" si="3"/>
        <v>0.97867867867867875</v>
      </c>
      <c r="O72" s="12">
        <v>4.7333333333333298</v>
      </c>
      <c r="P72" s="12">
        <v>-0.105685</v>
      </c>
      <c r="Q72" s="9" t="s">
        <v>806</v>
      </c>
    </row>
    <row r="73" spans="1:17" x14ac:dyDescent="0.25">
      <c r="A73" s="9" t="s">
        <v>956</v>
      </c>
      <c r="B73" s="9">
        <v>6</v>
      </c>
      <c r="C73" s="9" t="s">
        <v>957</v>
      </c>
      <c r="D73" s="9" t="s">
        <v>958</v>
      </c>
      <c r="E73" s="9">
        <v>675</v>
      </c>
      <c r="F73" s="10">
        <v>0.23164680000000001</v>
      </c>
      <c r="G73" s="9">
        <v>32</v>
      </c>
      <c r="H73" s="11">
        <f t="shared" si="2"/>
        <v>4.7407407407407405E-2</v>
      </c>
      <c r="I73" s="9">
        <v>32</v>
      </c>
      <c r="J73" s="9">
        <v>6</v>
      </c>
      <c r="K73" s="12">
        <v>1</v>
      </c>
      <c r="L73" s="12">
        <v>9.2592592592592501E-3</v>
      </c>
      <c r="M73" s="13">
        <v>2.12301587301587E-2</v>
      </c>
      <c r="N73" s="11">
        <f t="shared" si="3"/>
        <v>0.97876984126984135</v>
      </c>
      <c r="O73" s="12">
        <v>14.266666666666699</v>
      </c>
      <c r="P73" s="12">
        <v>0.114138</v>
      </c>
      <c r="Q73" s="9" t="s">
        <v>806</v>
      </c>
    </row>
    <row r="74" spans="1:17" x14ac:dyDescent="0.25">
      <c r="A74" s="9" t="s">
        <v>959</v>
      </c>
      <c r="B74" s="9">
        <v>5</v>
      </c>
      <c r="C74" s="9" t="s">
        <v>960</v>
      </c>
      <c r="D74" s="9" t="s">
        <v>771</v>
      </c>
      <c r="E74" s="9">
        <v>3201</v>
      </c>
      <c r="F74" s="10">
        <v>0.24535360000000001</v>
      </c>
      <c r="G74" s="9">
        <v>139</v>
      </c>
      <c r="H74" s="11">
        <f t="shared" si="2"/>
        <v>4.3423930021868166E-2</v>
      </c>
      <c r="I74" s="9">
        <v>145</v>
      </c>
      <c r="J74" s="9">
        <v>4</v>
      </c>
      <c r="K74" s="12">
        <v>0.9</v>
      </c>
      <c r="L74" s="12">
        <v>2.5919999999999999E-2</v>
      </c>
      <c r="M74" s="13">
        <v>2.0837297811608001E-2</v>
      </c>
      <c r="N74" s="11">
        <f t="shared" si="3"/>
        <v>0.97916270218839196</v>
      </c>
      <c r="O74" s="12">
        <v>65.7</v>
      </c>
      <c r="P74" s="12">
        <v>-0.42678899999999997</v>
      </c>
      <c r="Q74" s="9" t="s">
        <v>806</v>
      </c>
    </row>
    <row r="75" spans="1:17" x14ac:dyDescent="0.25">
      <c r="A75" s="9" t="s">
        <v>961</v>
      </c>
      <c r="B75" s="9">
        <v>6</v>
      </c>
      <c r="C75" s="9" t="s">
        <v>962</v>
      </c>
      <c r="D75" s="9" t="s">
        <v>771</v>
      </c>
      <c r="E75" s="9">
        <v>414</v>
      </c>
      <c r="F75" s="10">
        <v>0.15297910000000001</v>
      </c>
      <c r="G75" s="9">
        <v>17</v>
      </c>
      <c r="H75" s="11">
        <f t="shared" si="2"/>
        <v>4.1062801932367152E-2</v>
      </c>
      <c r="I75" s="9">
        <v>17</v>
      </c>
      <c r="J75" s="9">
        <v>5</v>
      </c>
      <c r="K75" s="12">
        <v>0.93333333333333302</v>
      </c>
      <c r="L75" s="12">
        <v>1.48148148148148E-2</v>
      </c>
      <c r="M75" s="13">
        <v>2.0772946859903399E-2</v>
      </c>
      <c r="N75" s="11">
        <f t="shared" si="3"/>
        <v>0.97922705314009661</v>
      </c>
      <c r="O75" s="12">
        <v>8.6</v>
      </c>
      <c r="P75" s="12">
        <v>0.96204199999999995</v>
      </c>
      <c r="Q75" s="9" t="s">
        <v>806</v>
      </c>
    </row>
    <row r="76" spans="1:17" x14ac:dyDescent="0.25">
      <c r="A76" s="9" t="s">
        <v>963</v>
      </c>
      <c r="B76" s="9">
        <v>6</v>
      </c>
      <c r="C76" s="9" t="s">
        <v>964</v>
      </c>
      <c r="D76" s="9" t="s">
        <v>965</v>
      </c>
      <c r="E76" s="9">
        <v>1053</v>
      </c>
      <c r="F76" s="10">
        <v>0.28933209999999998</v>
      </c>
      <c r="G76" s="9">
        <v>51</v>
      </c>
      <c r="H76" s="11">
        <f t="shared" si="2"/>
        <v>4.843304843304843E-2</v>
      </c>
      <c r="I76" s="9">
        <v>54</v>
      </c>
      <c r="J76" s="9">
        <v>5</v>
      </c>
      <c r="K76" s="12">
        <v>0.93333333333333302</v>
      </c>
      <c r="L76" s="12">
        <v>1.48148148148148E-2</v>
      </c>
      <c r="M76" s="13">
        <v>2.0512820512820499E-2</v>
      </c>
      <c r="N76" s="11">
        <f t="shared" si="3"/>
        <v>0.97948717948717945</v>
      </c>
      <c r="O76" s="12">
        <v>21.6</v>
      </c>
      <c r="P76" s="12">
        <v>-0.55600400000000005</v>
      </c>
      <c r="Q76" s="9" t="s">
        <v>806</v>
      </c>
    </row>
    <row r="77" spans="1:17" x14ac:dyDescent="0.25">
      <c r="A77" s="9" t="s">
        <v>966</v>
      </c>
      <c r="B77" s="9">
        <v>6</v>
      </c>
      <c r="C77" s="9" t="s">
        <v>967</v>
      </c>
      <c r="D77" s="9" t="s">
        <v>968</v>
      </c>
      <c r="E77" s="9">
        <v>1155</v>
      </c>
      <c r="F77" s="10">
        <v>0.31904759999999999</v>
      </c>
      <c r="G77" s="9">
        <v>28</v>
      </c>
      <c r="H77" s="11">
        <f t="shared" si="2"/>
        <v>2.4242424242424242E-2</v>
      </c>
      <c r="I77" s="9">
        <v>29</v>
      </c>
      <c r="J77" s="9">
        <v>5</v>
      </c>
      <c r="K77" s="12">
        <v>0.93333333333333302</v>
      </c>
      <c r="L77" s="12">
        <v>1.48148148148148E-2</v>
      </c>
      <c r="M77" s="13">
        <v>2.0423280423280399E-2</v>
      </c>
      <c r="N77" s="11">
        <f t="shared" si="3"/>
        <v>0.97957671957671955</v>
      </c>
      <c r="O77" s="12">
        <v>12.866666666666699</v>
      </c>
      <c r="P77" s="12">
        <v>8.2683999999999994E-2</v>
      </c>
      <c r="Q77" s="9" t="s">
        <v>806</v>
      </c>
    </row>
    <row r="78" spans="1:17" x14ac:dyDescent="0.25">
      <c r="A78" s="9" t="s">
        <v>969</v>
      </c>
      <c r="B78" s="9">
        <v>6</v>
      </c>
      <c r="C78" s="9" t="s">
        <v>970</v>
      </c>
      <c r="D78" s="9" t="s">
        <v>971</v>
      </c>
      <c r="E78" s="9">
        <v>1506</v>
      </c>
      <c r="F78" s="10">
        <v>0.2827578</v>
      </c>
      <c r="G78" s="9">
        <v>70</v>
      </c>
      <c r="H78" s="11">
        <f t="shared" si="2"/>
        <v>4.6480743691899071E-2</v>
      </c>
      <c r="I78" s="9">
        <v>71</v>
      </c>
      <c r="J78" s="9">
        <v>5</v>
      </c>
      <c r="K78" s="12">
        <v>0.93333333333333302</v>
      </c>
      <c r="L78" s="12">
        <v>1.48148148148148E-2</v>
      </c>
      <c r="M78" s="13">
        <v>2.02744577246569E-2</v>
      </c>
      <c r="N78" s="11">
        <f t="shared" si="3"/>
        <v>0.97972554227534314</v>
      </c>
      <c r="O78" s="12">
        <v>30.533333333333299</v>
      </c>
      <c r="P78" s="12">
        <v>-0.11630600000000001</v>
      </c>
      <c r="Q78" s="9" t="s">
        <v>806</v>
      </c>
    </row>
    <row r="79" spans="1:17" x14ac:dyDescent="0.25">
      <c r="A79" s="9" t="s">
        <v>972</v>
      </c>
      <c r="B79" s="9">
        <v>6</v>
      </c>
      <c r="C79" s="9" t="s">
        <v>973</v>
      </c>
      <c r="D79" s="9" t="s">
        <v>974</v>
      </c>
      <c r="E79" s="9">
        <v>453</v>
      </c>
      <c r="F79" s="10">
        <v>0.28000000000000003</v>
      </c>
      <c r="G79" s="9">
        <v>19</v>
      </c>
      <c r="H79" s="11">
        <f t="shared" si="2"/>
        <v>4.194260485651214E-2</v>
      </c>
      <c r="I79" s="9">
        <v>19</v>
      </c>
      <c r="J79" s="9">
        <v>5</v>
      </c>
      <c r="K79" s="12">
        <v>0.93333333333333302</v>
      </c>
      <c r="L79" s="12">
        <v>1.48148148148148E-2</v>
      </c>
      <c r="M79" s="13">
        <v>2.0148148148148099E-2</v>
      </c>
      <c r="N79" s="11">
        <f t="shared" si="3"/>
        <v>0.97985185185185186</v>
      </c>
      <c r="O79" s="12">
        <v>9.0666666666666593</v>
      </c>
      <c r="P79" s="12">
        <v>0.55851600000000001</v>
      </c>
      <c r="Q79" s="9" t="s">
        <v>806</v>
      </c>
    </row>
    <row r="80" spans="1:17" x14ac:dyDescent="0.25">
      <c r="A80" s="9" t="s">
        <v>975</v>
      </c>
      <c r="B80" s="9">
        <v>6</v>
      </c>
      <c r="C80" s="9" t="s">
        <v>976</v>
      </c>
      <c r="D80" s="9" t="s">
        <v>958</v>
      </c>
      <c r="E80" s="9">
        <v>601</v>
      </c>
      <c r="F80" s="10">
        <v>0.2419028</v>
      </c>
      <c r="G80" s="9">
        <v>25</v>
      </c>
      <c r="H80" s="11">
        <f t="shared" si="2"/>
        <v>4.1597337770382693E-2</v>
      </c>
      <c r="I80" s="9">
        <v>25</v>
      </c>
      <c r="J80" s="9">
        <v>5</v>
      </c>
      <c r="K80" s="12">
        <v>0.93333333333333302</v>
      </c>
      <c r="L80" s="12">
        <v>1.48148148148148E-2</v>
      </c>
      <c r="M80" s="13">
        <v>1.9973009446693699E-2</v>
      </c>
      <c r="N80" s="11">
        <f t="shared" si="3"/>
        <v>0.98002699055330633</v>
      </c>
      <c r="O80" s="12">
        <v>9.86666666666666</v>
      </c>
      <c r="P80" s="12">
        <v>-0.622664</v>
      </c>
      <c r="Q80" s="9" t="s">
        <v>806</v>
      </c>
    </row>
    <row r="81" spans="1:17" x14ac:dyDescent="0.25">
      <c r="A81" s="9" t="s">
        <v>977</v>
      </c>
      <c r="B81" s="9">
        <v>4</v>
      </c>
      <c r="C81" s="9" t="s">
        <v>978</v>
      </c>
      <c r="D81" s="9" t="s">
        <v>845</v>
      </c>
      <c r="E81" s="9">
        <v>1206</v>
      </c>
      <c r="F81" s="10">
        <v>0.2437811</v>
      </c>
      <c r="G81" s="9">
        <v>7</v>
      </c>
      <c r="H81" s="11">
        <f t="shared" si="2"/>
        <v>5.8043117744610278E-3</v>
      </c>
      <c r="I81" s="9">
        <v>7</v>
      </c>
      <c r="J81" s="9">
        <v>3</v>
      </c>
      <c r="K81" s="12">
        <v>0.83333333333333304</v>
      </c>
      <c r="L81" s="12">
        <v>4.9479166666666699E-2</v>
      </c>
      <c r="M81" s="13">
        <v>1.99004975124378E-2</v>
      </c>
      <c r="N81" s="11">
        <f t="shared" si="3"/>
        <v>0.98009950248756217</v>
      </c>
      <c r="O81" s="12">
        <v>4</v>
      </c>
      <c r="P81" s="12">
        <v>0.46704899999999999</v>
      </c>
      <c r="Q81" s="9" t="s">
        <v>806</v>
      </c>
    </row>
    <row r="82" spans="1:17" x14ac:dyDescent="0.25">
      <c r="A82" s="9" t="s">
        <v>979</v>
      </c>
      <c r="B82" s="9">
        <v>6</v>
      </c>
      <c r="C82" s="9" t="s">
        <v>980</v>
      </c>
      <c r="D82" s="9" t="s">
        <v>981</v>
      </c>
      <c r="E82" s="9">
        <v>246</v>
      </c>
      <c r="F82" s="10">
        <v>0.29324899999999998</v>
      </c>
      <c r="G82" s="9">
        <v>10</v>
      </c>
      <c r="H82" s="11">
        <f t="shared" si="2"/>
        <v>4.065040650406504E-2</v>
      </c>
      <c r="I82" s="9">
        <v>10</v>
      </c>
      <c r="J82" s="9">
        <v>5</v>
      </c>
      <c r="K82" s="12">
        <v>0.93333333333333302</v>
      </c>
      <c r="L82" s="12">
        <v>1.48148148148148E-2</v>
      </c>
      <c r="M82" s="13">
        <v>1.9409282700421901E-2</v>
      </c>
      <c r="N82" s="11">
        <f t="shared" si="3"/>
        <v>0.98059071729957814</v>
      </c>
      <c r="O82" s="12">
        <v>4.5999999999999996</v>
      </c>
      <c r="P82" s="12">
        <v>0.30230299999999999</v>
      </c>
      <c r="Q82" s="9" t="s">
        <v>806</v>
      </c>
    </row>
    <row r="83" spans="1:17" x14ac:dyDescent="0.25">
      <c r="A83" s="9" t="s">
        <v>982</v>
      </c>
      <c r="B83" s="9">
        <v>6</v>
      </c>
      <c r="C83" s="9" t="s">
        <v>983</v>
      </c>
      <c r="D83" s="9" t="s">
        <v>984</v>
      </c>
      <c r="E83" s="9">
        <v>1119</v>
      </c>
      <c r="F83" s="10">
        <v>0.268793</v>
      </c>
      <c r="G83" s="9">
        <v>51</v>
      </c>
      <c r="H83" s="11">
        <f t="shared" si="2"/>
        <v>4.5576407506702415E-2</v>
      </c>
      <c r="I83" s="9">
        <v>51</v>
      </c>
      <c r="J83" s="9">
        <v>5</v>
      </c>
      <c r="K83" s="12">
        <v>0.93333333333333302</v>
      </c>
      <c r="L83" s="12">
        <v>1.48148148148148E-2</v>
      </c>
      <c r="M83" s="13">
        <v>1.91075172207248E-2</v>
      </c>
      <c r="N83" s="11">
        <f t="shared" si="3"/>
        <v>0.98089248277927521</v>
      </c>
      <c r="O83" s="12">
        <v>21.266666666666701</v>
      </c>
      <c r="P83" s="12">
        <v>-0.30678499999999997</v>
      </c>
      <c r="Q83" s="9" t="s">
        <v>806</v>
      </c>
    </row>
    <row r="84" spans="1:17" x14ac:dyDescent="0.25">
      <c r="A84" s="9" t="s">
        <v>985</v>
      </c>
      <c r="B84" s="9">
        <v>6</v>
      </c>
      <c r="C84" s="9" t="s">
        <v>986</v>
      </c>
      <c r="D84" s="9" t="s">
        <v>987</v>
      </c>
      <c r="E84" s="9">
        <v>1323</v>
      </c>
      <c r="F84" s="10">
        <v>0.26946330000000002</v>
      </c>
      <c r="G84" s="9">
        <v>55</v>
      </c>
      <c r="H84" s="11">
        <f t="shared" si="2"/>
        <v>4.1572184429327287E-2</v>
      </c>
      <c r="I84" s="9">
        <v>57</v>
      </c>
      <c r="J84" s="9">
        <v>5</v>
      </c>
      <c r="K84" s="12">
        <v>0.93333333333333302</v>
      </c>
      <c r="L84" s="12">
        <v>1.48148148148148E-2</v>
      </c>
      <c r="M84" s="13">
        <v>1.9047619047619001E-2</v>
      </c>
      <c r="N84" s="11">
        <f t="shared" si="3"/>
        <v>0.98095238095238102</v>
      </c>
      <c r="O84" s="12">
        <v>25.2</v>
      </c>
      <c r="P84" s="12">
        <v>6.0829000000000001E-2</v>
      </c>
      <c r="Q84" s="9" t="s">
        <v>806</v>
      </c>
    </row>
    <row r="85" spans="1:17" x14ac:dyDescent="0.25">
      <c r="A85" s="9" t="s">
        <v>988</v>
      </c>
      <c r="B85" s="9">
        <v>6</v>
      </c>
      <c r="C85" s="9" t="s">
        <v>989</v>
      </c>
      <c r="D85" s="9" t="s">
        <v>990</v>
      </c>
      <c r="E85" s="9">
        <v>222</v>
      </c>
      <c r="F85" s="10">
        <v>0.19819819999999999</v>
      </c>
      <c r="G85" s="9">
        <v>8</v>
      </c>
      <c r="H85" s="11">
        <f t="shared" si="2"/>
        <v>3.6036036036036036E-2</v>
      </c>
      <c r="I85" s="9">
        <v>8</v>
      </c>
      <c r="J85" s="9">
        <v>5</v>
      </c>
      <c r="K85" s="12">
        <v>0.93333333333333302</v>
      </c>
      <c r="L85" s="12">
        <v>1.48148148148148E-2</v>
      </c>
      <c r="M85" s="13">
        <v>1.8618618618618601E-2</v>
      </c>
      <c r="N85" s="11">
        <f t="shared" si="3"/>
        <v>0.98138138138138142</v>
      </c>
      <c r="O85" s="12">
        <v>4.1333333333333302</v>
      </c>
      <c r="P85" s="12">
        <v>1.0595209999999999</v>
      </c>
      <c r="Q85" s="9" t="s">
        <v>806</v>
      </c>
    </row>
    <row r="86" spans="1:17" x14ac:dyDescent="0.25">
      <c r="A86" s="9" t="s">
        <v>991</v>
      </c>
      <c r="B86" s="9">
        <v>6</v>
      </c>
      <c r="C86" s="9" t="s">
        <v>992</v>
      </c>
      <c r="D86" s="9" t="s">
        <v>987</v>
      </c>
      <c r="E86" s="9">
        <v>1164</v>
      </c>
      <c r="F86" s="10">
        <v>0.26975939999999998</v>
      </c>
      <c r="G86" s="9">
        <v>50</v>
      </c>
      <c r="H86" s="11">
        <f t="shared" si="2"/>
        <v>4.29553264604811E-2</v>
      </c>
      <c r="I86" s="9">
        <v>51</v>
      </c>
      <c r="J86" s="9">
        <v>5</v>
      </c>
      <c r="K86" s="12">
        <v>0.93333333333333302</v>
      </c>
      <c r="L86" s="12">
        <v>1.48148148148148E-2</v>
      </c>
      <c r="M86" s="13">
        <v>1.85567010309278E-2</v>
      </c>
      <c r="N86" s="11">
        <f t="shared" si="3"/>
        <v>0.98144329896907223</v>
      </c>
      <c r="O86" s="12">
        <v>21.6</v>
      </c>
      <c r="P86" s="12">
        <v>-0.21113299999999999</v>
      </c>
      <c r="Q86" s="9" t="s">
        <v>806</v>
      </c>
    </row>
    <row r="87" spans="1:17" x14ac:dyDescent="0.25">
      <c r="A87" s="9" t="s">
        <v>993</v>
      </c>
      <c r="B87" s="9">
        <v>6</v>
      </c>
      <c r="C87" s="9" t="s">
        <v>994</v>
      </c>
      <c r="D87" s="9" t="s">
        <v>995</v>
      </c>
      <c r="E87" s="9">
        <v>771</v>
      </c>
      <c r="F87" s="10">
        <v>0.22784260000000001</v>
      </c>
      <c r="G87" s="9">
        <v>32</v>
      </c>
      <c r="H87" s="11">
        <f t="shared" si="2"/>
        <v>4.1504539559014265E-2</v>
      </c>
      <c r="I87" s="9">
        <v>32</v>
      </c>
      <c r="J87" s="9">
        <v>5</v>
      </c>
      <c r="K87" s="12">
        <v>0.93333333333333302</v>
      </c>
      <c r="L87" s="12">
        <v>1.48148148148148E-2</v>
      </c>
      <c r="M87" s="13">
        <v>1.85041072200605E-2</v>
      </c>
      <c r="N87" s="11">
        <f t="shared" si="3"/>
        <v>0.98149589277993954</v>
      </c>
      <c r="O87" s="12">
        <v>14.266666666666699</v>
      </c>
      <c r="P87" s="12">
        <v>0.114138</v>
      </c>
      <c r="Q87" s="9" t="s">
        <v>806</v>
      </c>
    </row>
    <row r="88" spans="1:17" x14ac:dyDescent="0.25">
      <c r="A88" s="9" t="s">
        <v>996</v>
      </c>
      <c r="B88" s="9">
        <v>6</v>
      </c>
      <c r="C88" s="9" t="s">
        <v>997</v>
      </c>
      <c r="D88" s="9" t="s">
        <v>886</v>
      </c>
      <c r="E88" s="9">
        <v>2355</v>
      </c>
      <c r="F88" s="10">
        <v>0.25951869999999999</v>
      </c>
      <c r="G88" s="9">
        <v>99</v>
      </c>
      <c r="H88" s="11">
        <f t="shared" si="2"/>
        <v>4.2038216560509552E-2</v>
      </c>
      <c r="I88" s="9">
        <v>104</v>
      </c>
      <c r="J88" s="9">
        <v>6</v>
      </c>
      <c r="K88" s="12">
        <v>1</v>
      </c>
      <c r="L88" s="12">
        <v>9.2592592592592501E-3</v>
      </c>
      <c r="M88" s="13">
        <v>1.8400566171266799E-2</v>
      </c>
      <c r="N88" s="11">
        <f t="shared" si="3"/>
        <v>0.98159943382873316</v>
      </c>
      <c r="O88" s="12">
        <v>43.3333333333333</v>
      </c>
      <c r="P88" s="12">
        <v>-0.31429099999999999</v>
      </c>
      <c r="Q88" s="9" t="s">
        <v>806</v>
      </c>
    </row>
    <row r="89" spans="1:17" x14ac:dyDescent="0.25">
      <c r="A89" s="9" t="s">
        <v>998</v>
      </c>
      <c r="B89" s="9">
        <v>6</v>
      </c>
      <c r="C89" s="9" t="s">
        <v>999</v>
      </c>
      <c r="D89" s="9" t="s">
        <v>1000</v>
      </c>
      <c r="E89" s="9">
        <v>1830</v>
      </c>
      <c r="F89" s="10">
        <v>0.234153</v>
      </c>
      <c r="G89" s="9">
        <v>79</v>
      </c>
      <c r="H89" s="11">
        <f t="shared" si="2"/>
        <v>4.3169398907103827E-2</v>
      </c>
      <c r="I89" s="9">
        <v>80</v>
      </c>
      <c r="J89" s="9">
        <v>6</v>
      </c>
      <c r="K89" s="12">
        <v>1</v>
      </c>
      <c r="L89" s="12">
        <v>9.2592592592592501E-3</v>
      </c>
      <c r="M89" s="13">
        <v>1.8360655737704901E-2</v>
      </c>
      <c r="N89" s="11">
        <f t="shared" si="3"/>
        <v>0.98163934426229504</v>
      </c>
      <c r="O89" s="12">
        <v>33.6</v>
      </c>
      <c r="P89" s="12">
        <v>-0.26441300000000001</v>
      </c>
      <c r="Q89" s="9" t="s">
        <v>806</v>
      </c>
    </row>
    <row r="90" spans="1:17" x14ac:dyDescent="0.25">
      <c r="A90" s="9" t="s">
        <v>1001</v>
      </c>
      <c r="B90" s="9">
        <v>6</v>
      </c>
      <c r="C90" s="9" t="s">
        <v>1002</v>
      </c>
      <c r="D90" s="9" t="s">
        <v>771</v>
      </c>
      <c r="E90" s="9">
        <v>474</v>
      </c>
      <c r="F90" s="10">
        <v>0.20551920000000001</v>
      </c>
      <c r="G90" s="9">
        <v>21</v>
      </c>
      <c r="H90" s="11">
        <f t="shared" si="2"/>
        <v>4.4303797468354431E-2</v>
      </c>
      <c r="I90" s="9">
        <v>21</v>
      </c>
      <c r="J90" s="9">
        <v>5</v>
      </c>
      <c r="K90" s="12">
        <v>0.93333333333333302</v>
      </c>
      <c r="L90" s="12">
        <v>1.48148148148148E-2</v>
      </c>
      <c r="M90" s="13">
        <v>1.8155410312272999E-2</v>
      </c>
      <c r="N90" s="11">
        <f t="shared" si="3"/>
        <v>0.98184458968772703</v>
      </c>
      <c r="O90" s="12">
        <v>8.3333333333333304</v>
      </c>
      <c r="P90" s="12">
        <v>-0.58788899999999999</v>
      </c>
      <c r="Q90" s="9" t="s">
        <v>806</v>
      </c>
    </row>
    <row r="91" spans="1:17" x14ac:dyDescent="0.25">
      <c r="A91" s="9" t="s">
        <v>1003</v>
      </c>
      <c r="B91" s="9">
        <v>6</v>
      </c>
      <c r="C91" s="9" t="s">
        <v>1004</v>
      </c>
      <c r="D91" s="9" t="s">
        <v>1005</v>
      </c>
      <c r="E91" s="9">
        <v>1113</v>
      </c>
      <c r="F91" s="10">
        <v>0.29380050000000002</v>
      </c>
      <c r="G91" s="9">
        <v>46</v>
      </c>
      <c r="H91" s="11">
        <f t="shared" si="2"/>
        <v>4.1329739442946989E-2</v>
      </c>
      <c r="I91" s="9">
        <v>47</v>
      </c>
      <c r="J91" s="9">
        <v>5</v>
      </c>
      <c r="K91" s="12">
        <v>0.93333333333333302</v>
      </c>
      <c r="L91" s="12">
        <v>1.48148148148148E-2</v>
      </c>
      <c r="M91" s="13">
        <v>1.7849655585504699E-2</v>
      </c>
      <c r="N91" s="11">
        <f t="shared" si="3"/>
        <v>0.98215034441449534</v>
      </c>
      <c r="O91" s="12">
        <v>19.866666666666699</v>
      </c>
      <c r="P91" s="12">
        <v>-0.223023</v>
      </c>
      <c r="Q91" s="9" t="s">
        <v>806</v>
      </c>
    </row>
    <row r="92" spans="1:17" x14ac:dyDescent="0.25">
      <c r="A92" s="9" t="s">
        <v>1006</v>
      </c>
      <c r="B92" s="9">
        <v>6</v>
      </c>
      <c r="C92" s="9" t="s">
        <v>1007</v>
      </c>
      <c r="D92" s="9" t="s">
        <v>771</v>
      </c>
      <c r="E92" s="9">
        <v>150</v>
      </c>
      <c r="F92" s="10">
        <v>0.23777780000000001</v>
      </c>
      <c r="G92" s="9">
        <v>6</v>
      </c>
      <c r="H92" s="11">
        <f t="shared" si="2"/>
        <v>0.04</v>
      </c>
      <c r="I92" s="9">
        <v>6</v>
      </c>
      <c r="J92" s="9">
        <v>4</v>
      </c>
      <c r="K92" s="12">
        <v>0.86666666666666703</v>
      </c>
      <c r="L92" s="12">
        <v>1.6666666666666701E-2</v>
      </c>
      <c r="M92" s="13">
        <v>1.7777777777777799E-2</v>
      </c>
      <c r="N92" s="11">
        <f t="shared" si="3"/>
        <v>0.98222222222222222</v>
      </c>
      <c r="O92" s="12">
        <v>2.6666666666666701</v>
      </c>
      <c r="P92" s="12">
        <v>8.4794999999999995E-2</v>
      </c>
      <c r="Q92" s="9" t="s">
        <v>806</v>
      </c>
    </row>
    <row r="93" spans="1:17" x14ac:dyDescent="0.25">
      <c r="A93" s="9" t="s">
        <v>1008</v>
      </c>
      <c r="B93" s="9">
        <v>6</v>
      </c>
      <c r="C93" s="9" t="s">
        <v>1009</v>
      </c>
      <c r="D93" s="9" t="s">
        <v>771</v>
      </c>
      <c r="E93" s="9">
        <v>513</v>
      </c>
      <c r="F93" s="10">
        <v>0.19428200000000001</v>
      </c>
      <c r="G93" s="9">
        <v>18</v>
      </c>
      <c r="H93" s="11">
        <f t="shared" si="2"/>
        <v>3.5087719298245612E-2</v>
      </c>
      <c r="I93" s="9">
        <v>19</v>
      </c>
      <c r="J93" s="9">
        <v>5</v>
      </c>
      <c r="K93" s="12">
        <v>0.93333333333333302</v>
      </c>
      <c r="L93" s="12">
        <v>1.48148148148148E-2</v>
      </c>
      <c r="M93" s="13">
        <v>1.7673814165042202E-2</v>
      </c>
      <c r="N93" s="11">
        <f t="shared" si="3"/>
        <v>0.98232618583495779</v>
      </c>
      <c r="O93" s="12">
        <v>9.0666666666666593</v>
      </c>
      <c r="P93" s="12">
        <v>0.55851600000000001</v>
      </c>
      <c r="Q93" s="9" t="s">
        <v>806</v>
      </c>
    </row>
    <row r="94" spans="1:17" x14ac:dyDescent="0.25">
      <c r="A94" s="9" t="s">
        <v>1010</v>
      </c>
      <c r="B94" s="9">
        <v>5</v>
      </c>
      <c r="C94" s="9" t="s">
        <v>1011</v>
      </c>
      <c r="D94" s="9" t="s">
        <v>771</v>
      </c>
      <c r="E94" s="9">
        <v>1758</v>
      </c>
      <c r="F94" s="10">
        <v>0.28976109999999999</v>
      </c>
      <c r="G94" s="9">
        <v>65</v>
      </c>
      <c r="H94" s="11">
        <f t="shared" si="2"/>
        <v>3.6973833902161544E-2</v>
      </c>
      <c r="I94" s="9">
        <v>65</v>
      </c>
      <c r="J94" s="9">
        <v>5</v>
      </c>
      <c r="K94" s="12">
        <v>1</v>
      </c>
      <c r="L94" s="12">
        <v>1.6E-2</v>
      </c>
      <c r="M94" s="13">
        <v>1.7633674630261699E-2</v>
      </c>
      <c r="N94" s="11">
        <f t="shared" si="3"/>
        <v>0.98236632536973834</v>
      </c>
      <c r="O94" s="12">
        <v>31</v>
      </c>
      <c r="P94" s="12">
        <v>-4.8530999999999998E-2</v>
      </c>
      <c r="Q94" s="9" t="s">
        <v>806</v>
      </c>
    </row>
    <row r="95" spans="1:17" x14ac:dyDescent="0.25">
      <c r="A95" s="9" t="s">
        <v>1012</v>
      </c>
      <c r="B95" s="9">
        <v>5</v>
      </c>
      <c r="C95" s="9" t="s">
        <v>1013</v>
      </c>
      <c r="D95" s="9" t="s">
        <v>771</v>
      </c>
      <c r="E95" s="9">
        <v>393</v>
      </c>
      <c r="F95" s="10">
        <v>0.29178470000000001</v>
      </c>
      <c r="G95" s="9">
        <v>12</v>
      </c>
      <c r="H95" s="11">
        <f t="shared" si="2"/>
        <v>3.0534351145038167E-2</v>
      </c>
      <c r="I95" s="9">
        <v>12</v>
      </c>
      <c r="J95" s="9">
        <v>4</v>
      </c>
      <c r="K95" s="12">
        <v>0.9</v>
      </c>
      <c r="L95" s="12">
        <v>2.5919999999999999E-2</v>
      </c>
      <c r="M95" s="13">
        <v>1.7563739376770499E-2</v>
      </c>
      <c r="N95" s="11">
        <f t="shared" si="3"/>
        <v>0.98243626062322953</v>
      </c>
      <c r="O95" s="12">
        <v>6.2</v>
      </c>
      <c r="P95" s="12">
        <v>0.55246799999999996</v>
      </c>
      <c r="Q95" s="9" t="s">
        <v>806</v>
      </c>
    </row>
    <row r="96" spans="1:17" x14ac:dyDescent="0.25">
      <c r="A96" s="9" t="s">
        <v>1014</v>
      </c>
      <c r="B96" s="9">
        <v>6</v>
      </c>
      <c r="C96" s="9" t="s">
        <v>1015</v>
      </c>
      <c r="D96" s="9" t="s">
        <v>1016</v>
      </c>
      <c r="E96" s="9">
        <v>639</v>
      </c>
      <c r="F96" s="10">
        <v>0.26264999999999999</v>
      </c>
      <c r="G96" s="9">
        <v>26</v>
      </c>
      <c r="H96" s="11">
        <f t="shared" si="2"/>
        <v>4.0688575899843503E-2</v>
      </c>
      <c r="I96" s="9">
        <v>27</v>
      </c>
      <c r="J96" s="9">
        <v>5</v>
      </c>
      <c r="K96" s="12">
        <v>0.93333333333333302</v>
      </c>
      <c r="L96" s="12">
        <v>1.48148148148148E-2</v>
      </c>
      <c r="M96" s="13">
        <v>1.7527386541470999E-2</v>
      </c>
      <c r="N96" s="11">
        <f t="shared" si="3"/>
        <v>0.98247261345852899</v>
      </c>
      <c r="O96" s="12">
        <v>11.2</v>
      </c>
      <c r="P96" s="12">
        <v>-0.33368500000000001</v>
      </c>
      <c r="Q96" s="9" t="s">
        <v>806</v>
      </c>
    </row>
    <row r="97" spans="1:17" x14ac:dyDescent="0.25">
      <c r="A97" s="9" t="s">
        <v>1017</v>
      </c>
      <c r="B97" s="9">
        <v>6</v>
      </c>
      <c r="C97" s="9" t="s">
        <v>1018</v>
      </c>
      <c r="D97" s="9" t="s">
        <v>1019</v>
      </c>
      <c r="E97" s="9">
        <v>1011</v>
      </c>
      <c r="F97" s="10">
        <v>0.21727659999999999</v>
      </c>
      <c r="G97" s="9">
        <v>38</v>
      </c>
      <c r="H97" s="11">
        <f t="shared" si="2"/>
        <v>3.7586547972304651E-2</v>
      </c>
      <c r="I97" s="9">
        <v>40</v>
      </c>
      <c r="J97" s="9">
        <v>5</v>
      </c>
      <c r="K97" s="12">
        <v>0.93333333333333302</v>
      </c>
      <c r="L97" s="12">
        <v>1.48148148148148E-2</v>
      </c>
      <c r="M97" s="13">
        <v>1.7408506429277899E-2</v>
      </c>
      <c r="N97" s="11">
        <f t="shared" si="3"/>
        <v>0.98259149357072206</v>
      </c>
      <c r="O97" s="12">
        <v>17.600000000000001</v>
      </c>
      <c r="P97" s="12">
        <v>2.9772E-2</v>
      </c>
      <c r="Q97" s="9" t="s">
        <v>806</v>
      </c>
    </row>
    <row r="98" spans="1:17" x14ac:dyDescent="0.25">
      <c r="A98" s="9" t="s">
        <v>1020</v>
      </c>
      <c r="B98" s="9">
        <v>6</v>
      </c>
      <c r="C98" s="9" t="s">
        <v>1021</v>
      </c>
      <c r="D98" s="9" t="s">
        <v>1022</v>
      </c>
      <c r="E98" s="9">
        <v>882</v>
      </c>
      <c r="F98" s="10">
        <v>0.29440670000000002</v>
      </c>
      <c r="G98" s="9">
        <v>32</v>
      </c>
      <c r="H98" s="11">
        <f t="shared" si="2"/>
        <v>3.6281179138321996E-2</v>
      </c>
      <c r="I98" s="9">
        <v>33</v>
      </c>
      <c r="J98" s="9">
        <v>5</v>
      </c>
      <c r="K98" s="12">
        <v>0.93333333333333302</v>
      </c>
      <c r="L98" s="12">
        <v>1.48148148148148E-2</v>
      </c>
      <c r="M98" s="13">
        <v>1.7384731670446001E-2</v>
      </c>
      <c r="N98" s="11">
        <f t="shared" si="3"/>
        <v>0.98261526832955404</v>
      </c>
      <c r="O98" s="12">
        <v>15.3333333333333</v>
      </c>
      <c r="P98" s="12">
        <v>0.387048</v>
      </c>
      <c r="Q98" s="9" t="s">
        <v>806</v>
      </c>
    </row>
    <row r="99" spans="1:17" x14ac:dyDescent="0.25">
      <c r="A99" s="9" t="s">
        <v>1023</v>
      </c>
      <c r="B99" s="9">
        <v>6</v>
      </c>
      <c r="C99" s="9" t="s">
        <v>1024</v>
      </c>
      <c r="D99" s="9" t="s">
        <v>1025</v>
      </c>
      <c r="E99" s="9">
        <v>1419</v>
      </c>
      <c r="F99" s="10">
        <v>0.2473573</v>
      </c>
      <c r="G99" s="9">
        <v>55</v>
      </c>
      <c r="H99" s="11">
        <f t="shared" si="2"/>
        <v>3.875968992248062E-2</v>
      </c>
      <c r="I99" s="9">
        <v>56</v>
      </c>
      <c r="J99" s="9">
        <v>5</v>
      </c>
      <c r="K99" s="12">
        <v>0.93333333333333302</v>
      </c>
      <c r="L99" s="12">
        <v>1.48148148148148E-2</v>
      </c>
      <c r="M99" s="13">
        <v>1.7007282123561202E-2</v>
      </c>
      <c r="N99" s="11">
        <f t="shared" si="3"/>
        <v>0.98299271787643883</v>
      </c>
      <c r="O99" s="12">
        <v>24.133333333333301</v>
      </c>
      <c r="P99" s="12">
        <v>-0.102655</v>
      </c>
      <c r="Q99" s="9" t="s">
        <v>806</v>
      </c>
    </row>
    <row r="100" spans="1:17" x14ac:dyDescent="0.25">
      <c r="A100" s="9" t="s">
        <v>1026</v>
      </c>
      <c r="B100" s="9">
        <v>6</v>
      </c>
      <c r="C100" s="9" t="s">
        <v>1027</v>
      </c>
      <c r="D100" s="9" t="s">
        <v>1028</v>
      </c>
      <c r="E100" s="9">
        <v>1344</v>
      </c>
      <c r="F100" s="10">
        <v>0.27145340000000001</v>
      </c>
      <c r="G100" s="9">
        <v>50</v>
      </c>
      <c r="H100" s="11">
        <f t="shared" si="2"/>
        <v>3.7202380952380952E-2</v>
      </c>
      <c r="I100" s="9">
        <v>53</v>
      </c>
      <c r="J100" s="9">
        <v>5</v>
      </c>
      <c r="K100" s="12">
        <v>0.93333333333333302</v>
      </c>
      <c r="L100" s="12">
        <v>1.48148148148148E-2</v>
      </c>
      <c r="M100" s="13">
        <v>1.69146825396825E-2</v>
      </c>
      <c r="N100" s="11">
        <f t="shared" si="3"/>
        <v>0.98308531746031746</v>
      </c>
      <c r="O100" s="12">
        <v>22.733333333333299</v>
      </c>
      <c r="P100" s="12">
        <v>-0.13216900000000001</v>
      </c>
      <c r="Q100" s="9" t="s">
        <v>806</v>
      </c>
    </row>
    <row r="101" spans="1:17" x14ac:dyDescent="0.25">
      <c r="A101" s="9" t="s">
        <v>1029</v>
      </c>
      <c r="B101" s="9">
        <v>6</v>
      </c>
      <c r="C101" s="9" t="s">
        <v>1030</v>
      </c>
      <c r="D101" s="9" t="s">
        <v>1031</v>
      </c>
      <c r="E101" s="9">
        <v>1023</v>
      </c>
      <c r="F101" s="10">
        <v>0.29406969999999999</v>
      </c>
      <c r="G101" s="9">
        <v>38</v>
      </c>
      <c r="H101" s="11">
        <f t="shared" si="2"/>
        <v>3.7145650048875857E-2</v>
      </c>
      <c r="I101" s="9">
        <v>39</v>
      </c>
      <c r="J101" s="9">
        <v>5</v>
      </c>
      <c r="K101" s="12">
        <v>0.93333333333333302</v>
      </c>
      <c r="L101" s="12">
        <v>1.48148148148148E-2</v>
      </c>
      <c r="M101" s="13">
        <v>1.6813294232649101E-2</v>
      </c>
      <c r="N101" s="11">
        <f t="shared" si="3"/>
        <v>0.9831867057673509</v>
      </c>
      <c r="O101" s="12">
        <v>17.2</v>
      </c>
      <c r="P101" s="12">
        <v>4.4687999999999999E-2</v>
      </c>
      <c r="Q101" s="9" t="s">
        <v>806</v>
      </c>
    </row>
    <row r="102" spans="1:17" x14ac:dyDescent="0.25">
      <c r="A102" s="9" t="s">
        <v>1032</v>
      </c>
      <c r="B102" s="9">
        <v>6</v>
      </c>
      <c r="C102" s="9" t="s">
        <v>1033</v>
      </c>
      <c r="D102" s="9" t="s">
        <v>1034</v>
      </c>
      <c r="E102" s="9">
        <v>1110</v>
      </c>
      <c r="F102" s="10">
        <v>0.2073574</v>
      </c>
      <c r="G102" s="9">
        <v>45</v>
      </c>
      <c r="H102" s="11">
        <f t="shared" si="2"/>
        <v>4.0540540540540543E-2</v>
      </c>
      <c r="I102" s="9">
        <v>46</v>
      </c>
      <c r="J102" s="9">
        <v>5</v>
      </c>
      <c r="K102" s="12">
        <v>0.93333333333333302</v>
      </c>
      <c r="L102" s="12">
        <v>1.48148148148148E-2</v>
      </c>
      <c r="M102" s="13">
        <v>1.6756756756756801E-2</v>
      </c>
      <c r="N102" s="11">
        <f t="shared" si="3"/>
        <v>0.98324324324324319</v>
      </c>
      <c r="O102" s="12">
        <v>18.600000000000001</v>
      </c>
      <c r="P102" s="12">
        <v>-0.490948</v>
      </c>
      <c r="Q102" s="9" t="s">
        <v>806</v>
      </c>
    </row>
    <row r="103" spans="1:17" x14ac:dyDescent="0.25">
      <c r="A103" s="9" t="s">
        <v>1035</v>
      </c>
      <c r="B103" s="9">
        <v>6</v>
      </c>
      <c r="C103" s="9" t="s">
        <v>1036</v>
      </c>
      <c r="D103" s="9" t="s">
        <v>1037</v>
      </c>
      <c r="E103" s="9">
        <v>5388</v>
      </c>
      <c r="F103" s="10">
        <v>0.2591252</v>
      </c>
      <c r="G103" s="9">
        <v>207</v>
      </c>
      <c r="H103" s="11">
        <f t="shared" si="2"/>
        <v>3.8418708240534519E-2</v>
      </c>
      <c r="I103" s="9">
        <v>210</v>
      </c>
      <c r="J103" s="9">
        <v>6</v>
      </c>
      <c r="K103" s="12">
        <v>1</v>
      </c>
      <c r="L103" s="12">
        <v>9.2592592592592501E-3</v>
      </c>
      <c r="M103" s="13">
        <v>1.6703786191536701E-2</v>
      </c>
      <c r="N103" s="11">
        <f t="shared" si="3"/>
        <v>0.98329621380846333</v>
      </c>
      <c r="O103" s="12">
        <v>89.999999999999801</v>
      </c>
      <c r="P103" s="12">
        <v>-0.13913900000000001</v>
      </c>
      <c r="Q103" s="9" t="s">
        <v>806</v>
      </c>
    </row>
    <row r="104" spans="1:17" x14ac:dyDescent="0.25">
      <c r="A104" s="9" t="s">
        <v>1038</v>
      </c>
      <c r="B104" s="9">
        <v>6</v>
      </c>
      <c r="C104" s="9" t="s">
        <v>1039</v>
      </c>
      <c r="D104" s="9" t="s">
        <v>1040</v>
      </c>
      <c r="E104" s="9">
        <v>1500</v>
      </c>
      <c r="F104" s="10">
        <v>0.25196410000000002</v>
      </c>
      <c r="G104" s="9">
        <v>59</v>
      </c>
      <c r="H104" s="11">
        <f t="shared" si="2"/>
        <v>3.9333333333333331E-2</v>
      </c>
      <c r="I104" s="9">
        <v>60</v>
      </c>
      <c r="J104" s="9">
        <v>5</v>
      </c>
      <c r="K104" s="12">
        <v>0.93333333333333302</v>
      </c>
      <c r="L104" s="12">
        <v>1.48148148148148E-2</v>
      </c>
      <c r="M104" s="13">
        <v>1.6700336700336701E-2</v>
      </c>
      <c r="N104" s="11">
        <f t="shared" si="3"/>
        <v>0.98329966329966334</v>
      </c>
      <c r="O104" s="12">
        <v>24.8</v>
      </c>
      <c r="P104" s="12">
        <v>-0.36126900000000001</v>
      </c>
      <c r="Q104" s="9" t="s">
        <v>806</v>
      </c>
    </row>
    <row r="105" spans="1:17" x14ac:dyDescent="0.25">
      <c r="A105" s="9" t="s">
        <v>1041</v>
      </c>
      <c r="B105" s="9">
        <v>6</v>
      </c>
      <c r="C105" s="9" t="s">
        <v>1042</v>
      </c>
      <c r="D105" s="9" t="s">
        <v>771</v>
      </c>
      <c r="E105" s="9">
        <v>405</v>
      </c>
      <c r="F105" s="10">
        <v>0.14752570000000001</v>
      </c>
      <c r="G105" s="9">
        <v>15</v>
      </c>
      <c r="H105" s="11">
        <f t="shared" si="2"/>
        <v>3.7037037037037035E-2</v>
      </c>
      <c r="I105" s="9">
        <v>16</v>
      </c>
      <c r="J105" s="9">
        <v>5</v>
      </c>
      <c r="K105" s="12">
        <v>0.93333333333333302</v>
      </c>
      <c r="L105" s="12">
        <v>1.48148148148148E-2</v>
      </c>
      <c r="M105" s="13">
        <v>1.66199813258637E-2</v>
      </c>
      <c r="N105" s="11">
        <f t="shared" si="3"/>
        <v>0.98338001867413627</v>
      </c>
      <c r="O105" s="12">
        <v>5.93333333333333</v>
      </c>
      <c r="P105" s="12">
        <v>-0.947851</v>
      </c>
      <c r="Q105" s="9" t="s">
        <v>806</v>
      </c>
    </row>
    <row r="106" spans="1:17" x14ac:dyDescent="0.25">
      <c r="A106" s="9" t="s">
        <v>1043</v>
      </c>
      <c r="B106" s="9">
        <v>4</v>
      </c>
      <c r="C106" s="9" t="s">
        <v>1044</v>
      </c>
      <c r="D106" s="9" t="s">
        <v>771</v>
      </c>
      <c r="E106" s="9">
        <v>484</v>
      </c>
      <c r="F106" s="10">
        <v>0.23109969999999999</v>
      </c>
      <c r="G106" s="9">
        <v>8</v>
      </c>
      <c r="H106" s="11">
        <f t="shared" si="2"/>
        <v>1.6528925619834711E-2</v>
      </c>
      <c r="I106" s="9">
        <v>8</v>
      </c>
      <c r="J106" s="9">
        <v>3</v>
      </c>
      <c r="K106" s="12">
        <v>0.83333333333333304</v>
      </c>
      <c r="L106" s="12">
        <v>4.9479166666666699E-2</v>
      </c>
      <c r="M106" s="13">
        <v>1.6609392898052699E-2</v>
      </c>
      <c r="N106" s="11">
        <f t="shared" si="3"/>
        <v>0.98339060710194726</v>
      </c>
      <c r="O106" s="12">
        <v>4.8333333333333304</v>
      </c>
      <c r="P106" s="12">
        <v>1.0644260000000001</v>
      </c>
      <c r="Q106" s="9" t="s">
        <v>806</v>
      </c>
    </row>
    <row r="107" spans="1:17" x14ac:dyDescent="0.25">
      <c r="A107" s="9" t="s">
        <v>1045</v>
      </c>
      <c r="B107" s="9">
        <v>6</v>
      </c>
      <c r="C107" s="9" t="s">
        <v>1046</v>
      </c>
      <c r="D107" s="9" t="s">
        <v>1047</v>
      </c>
      <c r="E107" s="9">
        <v>663</v>
      </c>
      <c r="F107" s="10">
        <v>0.22071389999999999</v>
      </c>
      <c r="G107" s="9">
        <v>27</v>
      </c>
      <c r="H107" s="11">
        <f t="shared" si="2"/>
        <v>4.072398190045249E-2</v>
      </c>
      <c r="I107" s="9">
        <v>28</v>
      </c>
      <c r="J107" s="9">
        <v>5</v>
      </c>
      <c r="K107" s="12">
        <v>0.93333333333333302</v>
      </c>
      <c r="L107" s="12">
        <v>1.48148148148148E-2</v>
      </c>
      <c r="M107" s="13">
        <v>1.649069884364E-2</v>
      </c>
      <c r="N107" s="11">
        <f t="shared" si="3"/>
        <v>0.98350930115636004</v>
      </c>
      <c r="O107" s="12">
        <v>10.9333333333333</v>
      </c>
      <c r="P107" s="12">
        <v>-0.68539300000000003</v>
      </c>
      <c r="Q107" s="9" t="s">
        <v>806</v>
      </c>
    </row>
    <row r="108" spans="1:17" x14ac:dyDescent="0.25">
      <c r="A108" s="9" t="s">
        <v>1048</v>
      </c>
      <c r="B108" s="9">
        <v>6</v>
      </c>
      <c r="C108" s="9" t="s">
        <v>1049</v>
      </c>
      <c r="D108" s="9" t="s">
        <v>902</v>
      </c>
      <c r="E108" s="9">
        <v>2865</v>
      </c>
      <c r="F108" s="10">
        <v>0.26352019999999998</v>
      </c>
      <c r="G108" s="9">
        <v>72</v>
      </c>
      <c r="H108" s="11">
        <f t="shared" si="2"/>
        <v>2.5130890052356022E-2</v>
      </c>
      <c r="I108" s="9">
        <v>74</v>
      </c>
      <c r="J108" s="9">
        <v>6</v>
      </c>
      <c r="K108" s="12">
        <v>1</v>
      </c>
      <c r="L108" s="12">
        <v>9.2592592592592501E-3</v>
      </c>
      <c r="M108" s="13">
        <v>1.6322517207472999E-2</v>
      </c>
      <c r="N108" s="11">
        <f t="shared" si="3"/>
        <v>0.98367748279252698</v>
      </c>
      <c r="O108" s="12">
        <v>27.6666666666667</v>
      </c>
      <c r="P108" s="12">
        <v>-0.942805</v>
      </c>
      <c r="Q108" s="9" t="s">
        <v>806</v>
      </c>
    </row>
    <row r="109" spans="1:17" x14ac:dyDescent="0.25">
      <c r="A109" s="9" t="s">
        <v>1050</v>
      </c>
      <c r="B109" s="9">
        <v>6</v>
      </c>
      <c r="C109" s="9" t="s">
        <v>1051</v>
      </c>
      <c r="D109" s="9" t="s">
        <v>771</v>
      </c>
      <c r="E109" s="9">
        <v>756</v>
      </c>
      <c r="F109" s="10">
        <v>0.2097984</v>
      </c>
      <c r="G109" s="9">
        <v>25</v>
      </c>
      <c r="H109" s="11">
        <f t="shared" si="2"/>
        <v>3.3068783068783067E-2</v>
      </c>
      <c r="I109" s="9">
        <v>27</v>
      </c>
      <c r="J109" s="9">
        <v>5</v>
      </c>
      <c r="K109" s="12">
        <v>0.93333333333333302</v>
      </c>
      <c r="L109" s="12">
        <v>1.48148148148148E-2</v>
      </c>
      <c r="M109" s="13">
        <v>1.6127519924988301E-2</v>
      </c>
      <c r="N109" s="11">
        <f t="shared" si="3"/>
        <v>0.98387248007501171</v>
      </c>
      <c r="O109" s="12">
        <v>11.466666666666701</v>
      </c>
      <c r="P109" s="12">
        <v>-0.191271</v>
      </c>
      <c r="Q109" s="9" t="s">
        <v>806</v>
      </c>
    </row>
    <row r="110" spans="1:17" x14ac:dyDescent="0.25">
      <c r="A110" s="9" t="s">
        <v>1052</v>
      </c>
      <c r="B110" s="9">
        <v>6</v>
      </c>
      <c r="C110" s="9" t="s">
        <v>1053</v>
      </c>
      <c r="D110" s="9" t="s">
        <v>1054</v>
      </c>
      <c r="E110" s="9">
        <v>393</v>
      </c>
      <c r="F110" s="10">
        <v>0.36386770000000002</v>
      </c>
      <c r="G110" s="9">
        <v>14</v>
      </c>
      <c r="H110" s="11">
        <f t="shared" si="2"/>
        <v>3.5623409669211195E-2</v>
      </c>
      <c r="I110" s="9">
        <v>15</v>
      </c>
      <c r="J110" s="9">
        <v>5</v>
      </c>
      <c r="K110" s="12">
        <v>0.93333333333333302</v>
      </c>
      <c r="L110" s="12">
        <v>1.48148148148148E-2</v>
      </c>
      <c r="M110" s="13">
        <v>1.6115351993214601E-2</v>
      </c>
      <c r="N110" s="11">
        <f t="shared" si="3"/>
        <v>0.98388464800678543</v>
      </c>
      <c r="O110" s="12">
        <v>6.3333333333333304</v>
      </c>
      <c r="P110" s="12">
        <v>-0.221441</v>
      </c>
      <c r="Q110" s="9" t="s">
        <v>806</v>
      </c>
    </row>
    <row r="111" spans="1:17" x14ac:dyDescent="0.25">
      <c r="A111" s="9" t="s">
        <v>1055</v>
      </c>
      <c r="B111" s="9">
        <v>6</v>
      </c>
      <c r="C111" s="9" t="s">
        <v>1056</v>
      </c>
      <c r="D111" s="9" t="s">
        <v>1057</v>
      </c>
      <c r="E111" s="9">
        <v>1746</v>
      </c>
      <c r="F111" s="10">
        <v>0.27224130000000002</v>
      </c>
      <c r="G111" s="9">
        <v>61</v>
      </c>
      <c r="H111" s="11">
        <f t="shared" si="2"/>
        <v>3.4936998854524628E-2</v>
      </c>
      <c r="I111" s="9">
        <v>64</v>
      </c>
      <c r="J111" s="9">
        <v>6</v>
      </c>
      <c r="K111" s="12">
        <v>1</v>
      </c>
      <c r="L111" s="12">
        <v>9.2592592592592501E-3</v>
      </c>
      <c r="M111" s="13">
        <v>1.58075601374571E-2</v>
      </c>
      <c r="N111" s="11">
        <f t="shared" si="3"/>
        <v>0.9841924398625429</v>
      </c>
      <c r="O111" s="12">
        <v>27.6</v>
      </c>
      <c r="P111" s="12">
        <v>-9.8483000000000001E-2</v>
      </c>
      <c r="Q111" s="9" t="s">
        <v>806</v>
      </c>
    </row>
    <row r="112" spans="1:17" x14ac:dyDescent="0.25">
      <c r="A112" s="9" t="s">
        <v>1058</v>
      </c>
      <c r="B112" s="9">
        <v>6</v>
      </c>
      <c r="C112" s="9" t="s">
        <v>1059</v>
      </c>
      <c r="D112" s="9" t="s">
        <v>1060</v>
      </c>
      <c r="E112" s="9">
        <v>1398</v>
      </c>
      <c r="F112" s="10">
        <v>0.21513850000000001</v>
      </c>
      <c r="G112" s="9">
        <v>51</v>
      </c>
      <c r="H112" s="11">
        <f t="shared" si="2"/>
        <v>3.6480686695278972E-2</v>
      </c>
      <c r="I112" s="9">
        <v>52</v>
      </c>
      <c r="J112" s="9">
        <v>5</v>
      </c>
      <c r="K112" s="12">
        <v>0.93333333333333302</v>
      </c>
      <c r="L112" s="12">
        <v>1.48148148148148E-2</v>
      </c>
      <c r="M112" s="13">
        <v>1.58070678127985E-2</v>
      </c>
      <c r="N112" s="11">
        <f t="shared" si="3"/>
        <v>0.9841929321872015</v>
      </c>
      <c r="O112" s="12">
        <v>22.066666666666698</v>
      </c>
      <c r="P112" s="12">
        <v>-0.19905700000000001</v>
      </c>
      <c r="Q112" s="9" t="s">
        <v>806</v>
      </c>
    </row>
    <row r="113" spans="1:17" x14ac:dyDescent="0.25">
      <c r="A113" s="9" t="s">
        <v>1061</v>
      </c>
      <c r="B113" s="9">
        <v>6</v>
      </c>
      <c r="C113" s="9" t="s">
        <v>1062</v>
      </c>
      <c r="D113" s="9" t="s">
        <v>1063</v>
      </c>
      <c r="E113" s="9">
        <v>207</v>
      </c>
      <c r="F113" s="10">
        <v>0.27777780000000002</v>
      </c>
      <c r="G113" s="9">
        <v>8</v>
      </c>
      <c r="H113" s="11">
        <f t="shared" si="2"/>
        <v>3.864734299516908E-2</v>
      </c>
      <c r="I113" s="9">
        <v>8</v>
      </c>
      <c r="J113" s="9">
        <v>5</v>
      </c>
      <c r="K113" s="12">
        <v>0.93333333333333302</v>
      </c>
      <c r="L113" s="12">
        <v>1.48148148148148E-2</v>
      </c>
      <c r="M113" s="13">
        <v>1.5780998389694E-2</v>
      </c>
      <c r="N113" s="11">
        <f t="shared" si="3"/>
        <v>0.98421900161030595</v>
      </c>
      <c r="O113" s="12">
        <v>3.2666666666666702</v>
      </c>
      <c r="P113" s="12">
        <v>-0.39875300000000002</v>
      </c>
      <c r="Q113" s="9" t="s">
        <v>806</v>
      </c>
    </row>
    <row r="114" spans="1:17" x14ac:dyDescent="0.25">
      <c r="A114" s="9" t="s">
        <v>1064</v>
      </c>
      <c r="B114" s="9">
        <v>6</v>
      </c>
      <c r="C114" s="9" t="s">
        <v>1065</v>
      </c>
      <c r="D114" s="9" t="s">
        <v>1066</v>
      </c>
      <c r="E114" s="9">
        <v>1044</v>
      </c>
      <c r="F114" s="10">
        <v>0.23036400000000001</v>
      </c>
      <c r="G114" s="9">
        <v>36</v>
      </c>
      <c r="H114" s="11">
        <f t="shared" si="2"/>
        <v>3.4482758620689655E-2</v>
      </c>
      <c r="I114" s="9">
        <v>36</v>
      </c>
      <c r="J114" s="9">
        <v>5</v>
      </c>
      <c r="K114" s="12">
        <v>0.93333333333333302</v>
      </c>
      <c r="L114" s="12">
        <v>1.48148148148148E-2</v>
      </c>
      <c r="M114" s="13">
        <v>1.5389527458493001E-2</v>
      </c>
      <c r="N114" s="11">
        <f t="shared" si="3"/>
        <v>0.98461047254150702</v>
      </c>
      <c r="O114" s="12">
        <v>16.066666666666698</v>
      </c>
      <c r="P114" s="12">
        <v>0.12120300000000001</v>
      </c>
      <c r="Q114" s="9" t="s">
        <v>806</v>
      </c>
    </row>
    <row r="115" spans="1:17" x14ac:dyDescent="0.25">
      <c r="A115" s="9" t="s">
        <v>1067</v>
      </c>
      <c r="B115" s="9">
        <v>6</v>
      </c>
      <c r="C115" s="9" t="s">
        <v>1068</v>
      </c>
      <c r="D115" s="9" t="s">
        <v>1069</v>
      </c>
      <c r="E115" s="9">
        <v>2562</v>
      </c>
      <c r="F115" s="10">
        <v>0.28678680000000001</v>
      </c>
      <c r="G115" s="9">
        <v>99</v>
      </c>
      <c r="H115" s="11">
        <f t="shared" si="2"/>
        <v>3.864168618266979E-2</v>
      </c>
      <c r="I115" s="9">
        <v>101</v>
      </c>
      <c r="J115" s="9">
        <v>6</v>
      </c>
      <c r="K115" s="12">
        <v>1</v>
      </c>
      <c r="L115" s="12">
        <v>9.2592592592592501E-3</v>
      </c>
      <c r="M115" s="13">
        <v>1.53022587805197E-2</v>
      </c>
      <c r="N115" s="11">
        <f t="shared" si="3"/>
        <v>0.98469774121948028</v>
      </c>
      <c r="O115" s="12">
        <v>39.066666666666698</v>
      </c>
      <c r="P115" s="12">
        <v>-0.75503399999999998</v>
      </c>
      <c r="Q115" s="9" t="s">
        <v>806</v>
      </c>
    </row>
    <row r="116" spans="1:17" x14ac:dyDescent="0.25">
      <c r="A116" s="9" t="s">
        <v>1070</v>
      </c>
      <c r="B116" s="9">
        <v>6</v>
      </c>
      <c r="C116" s="9" t="s">
        <v>1071</v>
      </c>
      <c r="D116" s="9" t="s">
        <v>1072</v>
      </c>
      <c r="E116" s="9">
        <v>852</v>
      </c>
      <c r="F116" s="10">
        <v>0.20794209999999999</v>
      </c>
      <c r="G116" s="9">
        <v>30</v>
      </c>
      <c r="H116" s="11">
        <f t="shared" si="2"/>
        <v>3.5211267605633804E-2</v>
      </c>
      <c r="I116" s="9">
        <v>30</v>
      </c>
      <c r="J116" s="9">
        <v>5</v>
      </c>
      <c r="K116" s="12">
        <v>0.93333333333333302</v>
      </c>
      <c r="L116" s="12">
        <v>1.48148148148148E-2</v>
      </c>
      <c r="M116" s="13">
        <v>1.5258215962441301E-2</v>
      </c>
      <c r="N116" s="11">
        <f t="shared" si="3"/>
        <v>0.98474178403755874</v>
      </c>
      <c r="O116" s="12">
        <v>13</v>
      </c>
      <c r="P116" s="12">
        <v>-6.6866999999999996E-2</v>
      </c>
      <c r="Q116" s="9" t="s">
        <v>806</v>
      </c>
    </row>
    <row r="117" spans="1:17" x14ac:dyDescent="0.25">
      <c r="A117" s="9" t="s">
        <v>1073</v>
      </c>
      <c r="B117" s="9">
        <v>6</v>
      </c>
      <c r="C117" s="9" t="s">
        <v>1074</v>
      </c>
      <c r="D117" s="9" t="s">
        <v>1075</v>
      </c>
      <c r="E117" s="9">
        <v>3249</v>
      </c>
      <c r="F117" s="10">
        <v>0.24271889999999999</v>
      </c>
      <c r="G117" s="9">
        <v>116</v>
      </c>
      <c r="H117" s="11">
        <f t="shared" si="2"/>
        <v>3.5703293321021852E-2</v>
      </c>
      <c r="I117" s="9">
        <v>117</v>
      </c>
      <c r="J117" s="9">
        <v>5</v>
      </c>
      <c r="K117" s="12">
        <v>0.93333333333333302</v>
      </c>
      <c r="L117" s="12">
        <v>1.48148148148148E-2</v>
      </c>
      <c r="M117" s="13">
        <v>1.52310383863332E-2</v>
      </c>
      <c r="N117" s="11">
        <f t="shared" si="3"/>
        <v>0.98476896161366678</v>
      </c>
      <c r="O117" s="12">
        <v>49.3333333333334</v>
      </c>
      <c r="P117" s="12">
        <v>-0.24091399999999999</v>
      </c>
      <c r="Q117" s="9" t="s">
        <v>806</v>
      </c>
    </row>
    <row r="118" spans="1:17" x14ac:dyDescent="0.25">
      <c r="A118" s="9" t="s">
        <v>1076</v>
      </c>
      <c r="B118" s="9">
        <v>6</v>
      </c>
      <c r="C118" s="9" t="s">
        <v>1077</v>
      </c>
      <c r="D118" s="9" t="s">
        <v>771</v>
      </c>
      <c r="E118" s="9">
        <v>393</v>
      </c>
      <c r="F118" s="10">
        <v>0.19168789999999999</v>
      </c>
      <c r="G118" s="9">
        <v>13</v>
      </c>
      <c r="H118" s="11">
        <f t="shared" si="2"/>
        <v>3.3078880407124679E-2</v>
      </c>
      <c r="I118" s="9">
        <v>14</v>
      </c>
      <c r="J118" s="9">
        <v>5</v>
      </c>
      <c r="K118" s="12">
        <v>0.93333333333333302</v>
      </c>
      <c r="L118" s="12">
        <v>1.48148148148148E-2</v>
      </c>
      <c r="M118" s="13">
        <v>1.4927905004240899E-2</v>
      </c>
      <c r="N118" s="11">
        <f t="shared" si="3"/>
        <v>0.9850720949957591</v>
      </c>
      <c r="O118" s="12">
        <v>5.86666666666666</v>
      </c>
      <c r="P118" s="12">
        <v>-0.26511499999999999</v>
      </c>
      <c r="Q118" s="9" t="s">
        <v>806</v>
      </c>
    </row>
    <row r="119" spans="1:17" x14ac:dyDescent="0.25">
      <c r="A119" s="9" t="s">
        <v>1078</v>
      </c>
      <c r="B119" s="9">
        <v>6</v>
      </c>
      <c r="C119" s="9" t="s">
        <v>1079</v>
      </c>
      <c r="D119" s="9" t="s">
        <v>1080</v>
      </c>
      <c r="E119" s="9">
        <v>600</v>
      </c>
      <c r="F119" s="10">
        <v>0.27472220000000003</v>
      </c>
      <c r="G119" s="9">
        <v>19</v>
      </c>
      <c r="H119" s="11">
        <f t="shared" si="2"/>
        <v>3.1666666666666669E-2</v>
      </c>
      <c r="I119" s="9">
        <v>21</v>
      </c>
      <c r="J119" s="9">
        <v>5</v>
      </c>
      <c r="K119" s="12">
        <v>0.93333333333333302</v>
      </c>
      <c r="L119" s="12">
        <v>1.48148148148148E-2</v>
      </c>
      <c r="M119" s="13">
        <v>1.4888888888888899E-2</v>
      </c>
      <c r="N119" s="11">
        <f t="shared" si="3"/>
        <v>0.98511111111111105</v>
      </c>
      <c r="O119" s="12">
        <v>8.93333333333333</v>
      </c>
      <c r="P119" s="12">
        <v>-0.17951300000000001</v>
      </c>
      <c r="Q119" s="9" t="s">
        <v>806</v>
      </c>
    </row>
    <row r="120" spans="1:17" x14ac:dyDescent="0.25">
      <c r="A120" s="9" t="s">
        <v>1081</v>
      </c>
      <c r="B120" s="9">
        <v>6</v>
      </c>
      <c r="C120" s="9" t="s">
        <v>1082</v>
      </c>
      <c r="D120" s="9" t="s">
        <v>1083</v>
      </c>
      <c r="E120" s="9">
        <v>1122</v>
      </c>
      <c r="F120" s="10">
        <v>0.30941770000000002</v>
      </c>
      <c r="G120" s="9">
        <v>40</v>
      </c>
      <c r="H120" s="11">
        <f t="shared" si="2"/>
        <v>3.5650623885918005E-2</v>
      </c>
      <c r="I120" s="9">
        <v>40</v>
      </c>
      <c r="J120" s="9">
        <v>5</v>
      </c>
      <c r="K120" s="12">
        <v>0.93333333333333302</v>
      </c>
      <c r="L120" s="12">
        <v>1.48148148148148E-2</v>
      </c>
      <c r="M120" s="13">
        <v>1.4854426619132499E-2</v>
      </c>
      <c r="N120" s="11">
        <f t="shared" si="3"/>
        <v>0.9851455733808675</v>
      </c>
      <c r="O120" s="12">
        <v>16.6666666666667</v>
      </c>
      <c r="P120" s="12">
        <v>-0.31012699999999999</v>
      </c>
      <c r="Q120" s="9" t="s">
        <v>806</v>
      </c>
    </row>
    <row r="121" spans="1:17" x14ac:dyDescent="0.25">
      <c r="A121" s="9" t="s">
        <v>1084</v>
      </c>
      <c r="B121" s="9">
        <v>6</v>
      </c>
      <c r="C121" s="9" t="s">
        <v>1085</v>
      </c>
      <c r="D121" s="9" t="s">
        <v>1086</v>
      </c>
      <c r="E121" s="9">
        <v>1728</v>
      </c>
      <c r="F121" s="10">
        <v>0.21660860000000001</v>
      </c>
      <c r="G121" s="9">
        <v>60</v>
      </c>
      <c r="H121" s="11">
        <f t="shared" si="2"/>
        <v>3.4722222222222224E-2</v>
      </c>
      <c r="I121" s="9">
        <v>61</v>
      </c>
      <c r="J121" s="9">
        <v>6</v>
      </c>
      <c r="K121" s="12">
        <v>1</v>
      </c>
      <c r="L121" s="12">
        <v>9.2592592592592501E-3</v>
      </c>
      <c r="M121" s="13">
        <v>1.4827719705768501E-2</v>
      </c>
      <c r="N121" s="11">
        <f t="shared" si="3"/>
        <v>0.98517228029423154</v>
      </c>
      <c r="O121" s="12">
        <v>25.533333333333299</v>
      </c>
      <c r="P121" s="12">
        <v>-0.28436800000000001</v>
      </c>
      <c r="Q121" s="9" t="s">
        <v>806</v>
      </c>
    </row>
    <row r="122" spans="1:17" x14ac:dyDescent="0.25">
      <c r="A122" s="9" t="s">
        <v>1087</v>
      </c>
      <c r="B122" s="9">
        <v>6</v>
      </c>
      <c r="C122" s="9" t="s">
        <v>1088</v>
      </c>
      <c r="D122" s="9" t="s">
        <v>1089</v>
      </c>
      <c r="E122" s="9">
        <v>207</v>
      </c>
      <c r="F122" s="10">
        <v>0.1956522</v>
      </c>
      <c r="G122" s="9">
        <v>8</v>
      </c>
      <c r="H122" s="11">
        <f t="shared" si="2"/>
        <v>3.864734299516908E-2</v>
      </c>
      <c r="I122" s="9">
        <v>9</v>
      </c>
      <c r="J122" s="9">
        <v>5</v>
      </c>
      <c r="K122" s="12">
        <v>0.93333333333333302</v>
      </c>
      <c r="L122" s="12">
        <v>1.48148148148148E-2</v>
      </c>
      <c r="M122" s="13">
        <v>1.48148148148148E-2</v>
      </c>
      <c r="N122" s="11">
        <f t="shared" si="3"/>
        <v>0.98518518518518516</v>
      </c>
      <c r="O122" s="12">
        <v>3.06666666666667</v>
      </c>
      <c r="P122" s="12">
        <v>-1.3220989999999999</v>
      </c>
      <c r="Q122" s="9" t="s">
        <v>806</v>
      </c>
    </row>
    <row r="123" spans="1:17" x14ac:dyDescent="0.25">
      <c r="A123" s="9" t="s">
        <v>1090</v>
      </c>
      <c r="B123" s="9">
        <v>6</v>
      </c>
      <c r="C123" s="9" t="s">
        <v>1091</v>
      </c>
      <c r="D123" s="9" t="s">
        <v>1092</v>
      </c>
      <c r="E123" s="9">
        <v>2523</v>
      </c>
      <c r="F123" s="10">
        <v>0.2837963</v>
      </c>
      <c r="G123" s="9">
        <v>87</v>
      </c>
      <c r="H123" s="11">
        <f t="shared" si="2"/>
        <v>3.4482758620689655E-2</v>
      </c>
      <c r="I123" s="9">
        <v>87</v>
      </c>
      <c r="J123" s="9">
        <v>6</v>
      </c>
      <c r="K123" s="12">
        <v>1</v>
      </c>
      <c r="L123" s="12">
        <v>9.2592592592592501E-3</v>
      </c>
      <c r="M123" s="13">
        <v>1.47883597883598E-2</v>
      </c>
      <c r="N123" s="11">
        <f t="shared" si="3"/>
        <v>0.9852116402116402</v>
      </c>
      <c r="O123" s="12">
        <v>37.266666666666701</v>
      </c>
      <c r="P123" s="12">
        <v>-0.141543</v>
      </c>
      <c r="Q123" s="9" t="s">
        <v>806</v>
      </c>
    </row>
    <row r="124" spans="1:17" x14ac:dyDescent="0.25">
      <c r="A124" s="9" t="s">
        <v>1093</v>
      </c>
      <c r="B124" s="9">
        <v>6</v>
      </c>
      <c r="C124" s="9" t="s">
        <v>1094</v>
      </c>
      <c r="D124" s="9" t="s">
        <v>1095</v>
      </c>
      <c r="E124" s="9">
        <v>1518</v>
      </c>
      <c r="F124" s="10">
        <v>0.29808960000000001</v>
      </c>
      <c r="G124" s="9">
        <v>57</v>
      </c>
      <c r="H124" s="11">
        <f t="shared" si="2"/>
        <v>3.7549407114624504E-2</v>
      </c>
      <c r="I124" s="9">
        <v>58</v>
      </c>
      <c r="J124" s="9">
        <v>5</v>
      </c>
      <c r="K124" s="12">
        <v>0.93333333333333302</v>
      </c>
      <c r="L124" s="12">
        <v>1.48148148148148E-2</v>
      </c>
      <c r="M124" s="13">
        <v>1.4712340799297299E-2</v>
      </c>
      <c r="N124" s="11">
        <f t="shared" si="3"/>
        <v>0.98528765920070271</v>
      </c>
      <c r="O124" s="12">
        <v>22.3333333333333</v>
      </c>
      <c r="P124" s="12">
        <v>-0.77574799999999999</v>
      </c>
      <c r="Q124" s="9" t="s">
        <v>806</v>
      </c>
    </row>
    <row r="125" spans="1:17" x14ac:dyDescent="0.25">
      <c r="A125" s="9" t="s">
        <v>1096</v>
      </c>
      <c r="B125" s="9">
        <v>6</v>
      </c>
      <c r="C125" s="9" t="s">
        <v>1097</v>
      </c>
      <c r="D125" s="9" t="s">
        <v>1098</v>
      </c>
      <c r="E125" s="9">
        <v>1323</v>
      </c>
      <c r="F125" s="10">
        <v>0.29390280000000002</v>
      </c>
      <c r="G125" s="9">
        <v>47</v>
      </c>
      <c r="H125" s="11">
        <f t="shared" si="2"/>
        <v>3.5525321239606951E-2</v>
      </c>
      <c r="I125" s="9">
        <v>47</v>
      </c>
      <c r="J125" s="9">
        <v>5</v>
      </c>
      <c r="K125" s="12">
        <v>0.93333333333333302</v>
      </c>
      <c r="L125" s="12">
        <v>1.48148148148148E-2</v>
      </c>
      <c r="M125" s="13">
        <v>1.4663643235071799E-2</v>
      </c>
      <c r="N125" s="11">
        <f t="shared" si="3"/>
        <v>0.98533635676492826</v>
      </c>
      <c r="O125" s="12">
        <v>19.399999999999999</v>
      </c>
      <c r="P125" s="12">
        <v>-0.36812400000000001</v>
      </c>
      <c r="Q125" s="9" t="s">
        <v>806</v>
      </c>
    </row>
    <row r="126" spans="1:17" x14ac:dyDescent="0.25">
      <c r="A126" s="9" t="s">
        <v>1099</v>
      </c>
      <c r="B126" s="9">
        <v>6</v>
      </c>
      <c r="C126" s="9" t="s">
        <v>1100</v>
      </c>
      <c r="D126" s="9" t="s">
        <v>1101</v>
      </c>
      <c r="E126" s="9">
        <v>696</v>
      </c>
      <c r="F126" s="10">
        <v>0.23060339999999999</v>
      </c>
      <c r="G126" s="9">
        <v>24</v>
      </c>
      <c r="H126" s="11">
        <f t="shared" si="2"/>
        <v>3.4482758620689655E-2</v>
      </c>
      <c r="I126" s="9">
        <v>25</v>
      </c>
      <c r="J126" s="9">
        <v>5</v>
      </c>
      <c r="K126" s="12">
        <v>0.93333333333333302</v>
      </c>
      <c r="L126" s="12">
        <v>1.48148148148148E-2</v>
      </c>
      <c r="M126" s="13">
        <v>1.46551724137931E-2</v>
      </c>
      <c r="N126" s="11">
        <f t="shared" si="3"/>
        <v>0.9853448275862069</v>
      </c>
      <c r="O126" s="12">
        <v>10.199999999999999</v>
      </c>
      <c r="P126" s="12">
        <v>-0.43088100000000001</v>
      </c>
      <c r="Q126" s="9" t="s">
        <v>806</v>
      </c>
    </row>
    <row r="127" spans="1:17" x14ac:dyDescent="0.25">
      <c r="A127" s="9" t="s">
        <v>1102</v>
      </c>
      <c r="B127" s="9">
        <v>6</v>
      </c>
      <c r="C127" s="9" t="s">
        <v>1103</v>
      </c>
      <c r="D127" s="9" t="s">
        <v>771</v>
      </c>
      <c r="E127" s="9">
        <v>351</v>
      </c>
      <c r="F127" s="10">
        <v>0.23504269999999999</v>
      </c>
      <c r="G127" s="9">
        <v>11</v>
      </c>
      <c r="H127" s="11">
        <f t="shared" si="2"/>
        <v>3.1339031339031341E-2</v>
      </c>
      <c r="I127" s="9">
        <v>11</v>
      </c>
      <c r="J127" s="9">
        <v>5</v>
      </c>
      <c r="K127" s="12">
        <v>0.93333333333333302</v>
      </c>
      <c r="L127" s="12">
        <v>1.48148148148148E-2</v>
      </c>
      <c r="M127" s="13">
        <v>1.4624881291548E-2</v>
      </c>
      <c r="N127" s="11">
        <f t="shared" si="3"/>
        <v>0.98537511870845196</v>
      </c>
      <c r="O127" s="12">
        <v>5.1333333333333302</v>
      </c>
      <c r="P127" s="12">
        <v>0.39647100000000002</v>
      </c>
      <c r="Q127" s="9" t="s">
        <v>806</v>
      </c>
    </row>
    <row r="128" spans="1:17" x14ac:dyDescent="0.25">
      <c r="A128" s="9" t="s">
        <v>1104</v>
      </c>
      <c r="B128" s="9">
        <v>5</v>
      </c>
      <c r="C128" s="9" t="s">
        <v>1105</v>
      </c>
      <c r="D128" s="9" t="s">
        <v>771</v>
      </c>
      <c r="E128" s="9">
        <v>574</v>
      </c>
      <c r="F128" s="10">
        <v>0.20208329999999999</v>
      </c>
      <c r="G128" s="9">
        <v>12</v>
      </c>
      <c r="H128" s="11">
        <f t="shared" si="2"/>
        <v>2.0905923344947737E-2</v>
      </c>
      <c r="I128" s="9">
        <v>12</v>
      </c>
      <c r="J128" s="9">
        <v>5</v>
      </c>
      <c r="K128" s="12">
        <v>1</v>
      </c>
      <c r="L128" s="12">
        <v>1.6E-2</v>
      </c>
      <c r="M128" s="13">
        <v>1.4583333333333301E-2</v>
      </c>
      <c r="N128" s="11">
        <f t="shared" si="3"/>
        <v>0.98541666666666672</v>
      </c>
      <c r="O128" s="12">
        <v>5.6</v>
      </c>
      <c r="P128" s="12">
        <v>-0.20089799999999999</v>
      </c>
      <c r="Q128" s="9" t="s">
        <v>806</v>
      </c>
    </row>
    <row r="129" spans="1:17" x14ac:dyDescent="0.25">
      <c r="A129" s="9" t="s">
        <v>1106</v>
      </c>
      <c r="B129" s="9">
        <v>4</v>
      </c>
      <c r="C129" s="9" t="s">
        <v>1107</v>
      </c>
      <c r="D129" s="9" t="s">
        <v>1108</v>
      </c>
      <c r="E129" s="9">
        <v>1665</v>
      </c>
      <c r="F129" s="10">
        <v>0.2448949</v>
      </c>
      <c r="G129" s="9">
        <v>40</v>
      </c>
      <c r="H129" s="11">
        <f t="shared" si="2"/>
        <v>2.4024024024024024E-2</v>
      </c>
      <c r="I129" s="9">
        <v>41</v>
      </c>
      <c r="J129" s="9">
        <v>4</v>
      </c>
      <c r="K129" s="12">
        <v>1</v>
      </c>
      <c r="L129" s="12">
        <v>3.125E-2</v>
      </c>
      <c r="M129" s="13">
        <v>1.43143143143143E-2</v>
      </c>
      <c r="N129" s="11">
        <f t="shared" si="3"/>
        <v>0.98568568568568571</v>
      </c>
      <c r="O129" s="12">
        <v>23.8333333333333</v>
      </c>
      <c r="P129" s="12">
        <v>0.68247400000000003</v>
      </c>
      <c r="Q129" s="9" t="s">
        <v>806</v>
      </c>
    </row>
    <row r="130" spans="1:17" x14ac:dyDescent="0.25">
      <c r="A130" s="9" t="s">
        <v>1109</v>
      </c>
      <c r="B130" s="9">
        <v>6</v>
      </c>
      <c r="C130" s="9" t="s">
        <v>1110</v>
      </c>
      <c r="D130" s="9" t="s">
        <v>1111</v>
      </c>
      <c r="E130" s="9">
        <v>981</v>
      </c>
      <c r="F130" s="10">
        <v>0.26197759999999998</v>
      </c>
      <c r="G130" s="9">
        <v>33</v>
      </c>
      <c r="H130" s="11">
        <f t="shared" ref="H130:H193" si="4">G130/E130</f>
        <v>3.3639143730886847E-2</v>
      </c>
      <c r="I130" s="9">
        <v>33</v>
      </c>
      <c r="J130" s="9">
        <v>5</v>
      </c>
      <c r="K130" s="12">
        <v>0.93333333333333302</v>
      </c>
      <c r="L130" s="12">
        <v>1.48148148148148E-2</v>
      </c>
      <c r="M130" s="13">
        <v>1.42031940197078E-2</v>
      </c>
      <c r="N130" s="11">
        <f t="shared" ref="N130:N193" si="5">1-M130</f>
        <v>0.98579680598029218</v>
      </c>
      <c r="O130" s="12">
        <v>13.9333333333333</v>
      </c>
      <c r="P130" s="12">
        <v>-0.22816600000000001</v>
      </c>
      <c r="Q130" s="9" t="s">
        <v>806</v>
      </c>
    </row>
    <row r="131" spans="1:17" x14ac:dyDescent="0.25">
      <c r="A131" s="9" t="s">
        <v>1112</v>
      </c>
      <c r="B131" s="9">
        <v>6</v>
      </c>
      <c r="C131" s="9" t="s">
        <v>1113</v>
      </c>
      <c r="D131" s="9" t="s">
        <v>1114</v>
      </c>
      <c r="E131" s="9">
        <v>1359</v>
      </c>
      <c r="F131" s="10">
        <v>0.2846456</v>
      </c>
      <c r="G131" s="9">
        <v>43</v>
      </c>
      <c r="H131" s="11">
        <f t="shared" si="4"/>
        <v>3.164091243561442E-2</v>
      </c>
      <c r="I131" s="9">
        <v>44</v>
      </c>
      <c r="J131" s="9">
        <v>6</v>
      </c>
      <c r="K131" s="12">
        <v>1</v>
      </c>
      <c r="L131" s="12">
        <v>9.2592592592592501E-3</v>
      </c>
      <c r="M131" s="13">
        <v>1.40789796418935E-2</v>
      </c>
      <c r="N131" s="11">
        <f t="shared" si="5"/>
        <v>0.98592102035810647</v>
      </c>
      <c r="O131" s="12">
        <v>19.133333333333301</v>
      </c>
      <c r="P131" s="12">
        <v>-4.5358999999999997E-2</v>
      </c>
      <c r="Q131" s="9" t="s">
        <v>806</v>
      </c>
    </row>
    <row r="132" spans="1:17" x14ac:dyDescent="0.25">
      <c r="A132" s="9" t="s">
        <v>1115</v>
      </c>
      <c r="B132" s="9">
        <v>6</v>
      </c>
      <c r="C132" s="9" t="s">
        <v>1116</v>
      </c>
      <c r="D132" s="9" t="s">
        <v>771</v>
      </c>
      <c r="E132" s="9">
        <v>2499</v>
      </c>
      <c r="F132" s="10">
        <v>0.21261840000000001</v>
      </c>
      <c r="G132" s="9">
        <v>83</v>
      </c>
      <c r="H132" s="11">
        <f t="shared" si="4"/>
        <v>3.3213285314125651E-2</v>
      </c>
      <c r="I132" s="9">
        <v>84</v>
      </c>
      <c r="J132" s="9">
        <v>5</v>
      </c>
      <c r="K132" s="12">
        <v>0.93333333333333302</v>
      </c>
      <c r="L132" s="12">
        <v>1.48148148148148E-2</v>
      </c>
      <c r="M132" s="13">
        <v>1.3898892890489499E-2</v>
      </c>
      <c r="N132" s="11">
        <f t="shared" si="5"/>
        <v>0.98610110710951049</v>
      </c>
      <c r="O132" s="12">
        <v>34.733333333333299</v>
      </c>
      <c r="P132" s="12">
        <v>-0.360433</v>
      </c>
      <c r="Q132" s="9" t="s">
        <v>806</v>
      </c>
    </row>
    <row r="133" spans="1:17" x14ac:dyDescent="0.25">
      <c r="A133" s="9" t="s">
        <v>1117</v>
      </c>
      <c r="B133" s="9">
        <v>6</v>
      </c>
      <c r="C133" s="9" t="s">
        <v>1118</v>
      </c>
      <c r="D133" s="9" t="s">
        <v>771</v>
      </c>
      <c r="E133" s="9">
        <v>1026</v>
      </c>
      <c r="F133" s="10">
        <v>0.210039</v>
      </c>
      <c r="G133" s="9">
        <v>34</v>
      </c>
      <c r="H133" s="11">
        <f t="shared" si="4"/>
        <v>3.3138401559454189E-2</v>
      </c>
      <c r="I133" s="9">
        <v>35</v>
      </c>
      <c r="J133" s="9">
        <v>5</v>
      </c>
      <c r="K133" s="12">
        <v>0.93333333333333302</v>
      </c>
      <c r="L133" s="12">
        <v>1.48148148148148E-2</v>
      </c>
      <c r="M133" s="13">
        <v>1.3775178687459399E-2</v>
      </c>
      <c r="N133" s="11">
        <f t="shared" si="5"/>
        <v>0.98622482131254063</v>
      </c>
      <c r="O133" s="12">
        <v>14.133333333333301</v>
      </c>
      <c r="P133" s="12">
        <v>-0.49590600000000001</v>
      </c>
      <c r="Q133" s="9" t="s">
        <v>806</v>
      </c>
    </row>
    <row r="134" spans="1:17" x14ac:dyDescent="0.25">
      <c r="A134" s="9" t="s">
        <v>1119</v>
      </c>
      <c r="B134" s="9">
        <v>6</v>
      </c>
      <c r="C134" s="9" t="s">
        <v>1120</v>
      </c>
      <c r="D134" s="9" t="s">
        <v>1121</v>
      </c>
      <c r="E134" s="9">
        <v>597</v>
      </c>
      <c r="F134" s="10">
        <v>0.23590169999999999</v>
      </c>
      <c r="G134" s="9">
        <v>20</v>
      </c>
      <c r="H134" s="11">
        <f t="shared" si="4"/>
        <v>3.350083752093802E-2</v>
      </c>
      <c r="I134" s="9">
        <v>22</v>
      </c>
      <c r="J134" s="9">
        <v>5</v>
      </c>
      <c r="K134" s="12">
        <v>0.93333333333333302</v>
      </c>
      <c r="L134" s="12">
        <v>1.48148148148148E-2</v>
      </c>
      <c r="M134" s="13">
        <v>1.37353433835846E-2</v>
      </c>
      <c r="N134" s="11">
        <f t="shared" si="5"/>
        <v>0.98626465661641538</v>
      </c>
      <c r="O134" s="12">
        <v>8.1999999999999993</v>
      </c>
      <c r="P134" s="12">
        <v>-0.93399399999999999</v>
      </c>
      <c r="Q134" s="9" t="s">
        <v>806</v>
      </c>
    </row>
    <row r="135" spans="1:17" x14ac:dyDescent="0.25">
      <c r="A135" s="9" t="s">
        <v>1122</v>
      </c>
      <c r="B135" s="9">
        <v>6</v>
      </c>
      <c r="C135" s="9" t="s">
        <v>1123</v>
      </c>
      <c r="D135" s="9" t="s">
        <v>1124</v>
      </c>
      <c r="E135" s="9">
        <v>840</v>
      </c>
      <c r="F135" s="10">
        <v>0.24761900000000001</v>
      </c>
      <c r="G135" s="9">
        <v>29</v>
      </c>
      <c r="H135" s="11">
        <f t="shared" si="4"/>
        <v>3.4523809523809526E-2</v>
      </c>
      <c r="I135" s="9">
        <v>30</v>
      </c>
      <c r="J135" s="9">
        <v>5</v>
      </c>
      <c r="K135" s="12">
        <v>0.93333333333333302</v>
      </c>
      <c r="L135" s="12">
        <v>1.48148148148148E-2</v>
      </c>
      <c r="M135" s="13">
        <v>1.37301587301587E-2</v>
      </c>
      <c r="N135" s="11">
        <f t="shared" si="5"/>
        <v>0.9862698412698413</v>
      </c>
      <c r="O135" s="12">
        <v>11.533333333333299</v>
      </c>
      <c r="P135" s="12">
        <v>-0.77401299999999995</v>
      </c>
      <c r="Q135" s="9" t="s">
        <v>806</v>
      </c>
    </row>
    <row r="136" spans="1:17" x14ac:dyDescent="0.25">
      <c r="A136" s="9" t="s">
        <v>1125</v>
      </c>
      <c r="B136" s="9">
        <v>6</v>
      </c>
      <c r="C136" s="9" t="s">
        <v>1126</v>
      </c>
      <c r="D136" s="9" t="s">
        <v>1127</v>
      </c>
      <c r="E136" s="9">
        <v>807</v>
      </c>
      <c r="F136" s="10">
        <v>0.26683190000000001</v>
      </c>
      <c r="G136" s="9">
        <v>27</v>
      </c>
      <c r="H136" s="11">
        <f t="shared" si="4"/>
        <v>3.3457249070631967E-2</v>
      </c>
      <c r="I136" s="9">
        <v>27</v>
      </c>
      <c r="J136" s="9">
        <v>6</v>
      </c>
      <c r="K136" s="12">
        <v>1</v>
      </c>
      <c r="L136" s="12">
        <v>9.2592592592592501E-3</v>
      </c>
      <c r="M136" s="13">
        <v>1.37133415943825E-2</v>
      </c>
      <c r="N136" s="11">
        <f t="shared" si="5"/>
        <v>0.98628665840561747</v>
      </c>
      <c r="O136" s="12">
        <v>11.0666666666667</v>
      </c>
      <c r="P136" s="12">
        <v>-0.404891</v>
      </c>
      <c r="Q136" s="9" t="s">
        <v>806</v>
      </c>
    </row>
    <row r="137" spans="1:17" x14ac:dyDescent="0.25">
      <c r="A137" s="9" t="s">
        <v>1128</v>
      </c>
      <c r="B137" s="9">
        <v>6</v>
      </c>
      <c r="C137" s="9" t="s">
        <v>1129</v>
      </c>
      <c r="D137" s="9" t="s">
        <v>1130</v>
      </c>
      <c r="E137" s="9">
        <v>1371</v>
      </c>
      <c r="F137" s="10">
        <v>0.29649890000000001</v>
      </c>
      <c r="G137" s="9">
        <v>49</v>
      </c>
      <c r="H137" s="11">
        <f t="shared" si="4"/>
        <v>3.574033552151714E-2</v>
      </c>
      <c r="I137" s="9">
        <v>49</v>
      </c>
      <c r="J137" s="9">
        <v>5</v>
      </c>
      <c r="K137" s="12">
        <v>0.93333333333333302</v>
      </c>
      <c r="L137" s="12">
        <v>1.48148148148148E-2</v>
      </c>
      <c r="M137" s="13">
        <v>1.35667396061269E-2</v>
      </c>
      <c r="N137" s="11">
        <f t="shared" si="5"/>
        <v>0.98643326039387313</v>
      </c>
      <c r="O137" s="12">
        <v>18.600000000000001</v>
      </c>
      <c r="P137" s="12">
        <v>-0.85355999999999999</v>
      </c>
      <c r="Q137" s="9" t="s">
        <v>806</v>
      </c>
    </row>
    <row r="138" spans="1:17" x14ac:dyDescent="0.25">
      <c r="A138" s="9" t="s">
        <v>1131</v>
      </c>
      <c r="B138" s="9">
        <v>6</v>
      </c>
      <c r="C138" s="9" t="s">
        <v>1132</v>
      </c>
      <c r="D138" s="9" t="s">
        <v>771</v>
      </c>
      <c r="E138" s="9">
        <v>210</v>
      </c>
      <c r="F138" s="10">
        <v>0.26731080000000002</v>
      </c>
      <c r="G138" s="9">
        <v>7</v>
      </c>
      <c r="H138" s="11">
        <f t="shared" si="4"/>
        <v>3.3333333333333333E-2</v>
      </c>
      <c r="I138" s="9">
        <v>7</v>
      </c>
      <c r="J138" s="9">
        <v>4</v>
      </c>
      <c r="K138" s="12">
        <v>0.86666666666666703</v>
      </c>
      <c r="L138" s="12">
        <v>1.6666666666666701E-2</v>
      </c>
      <c r="M138" s="13">
        <v>1.35265700483092E-2</v>
      </c>
      <c r="N138" s="11">
        <f t="shared" si="5"/>
        <v>0.98647342995169085</v>
      </c>
      <c r="O138" s="12">
        <v>2.8</v>
      </c>
      <c r="P138" s="12">
        <v>-0.50439100000000003</v>
      </c>
      <c r="Q138" s="9" t="s">
        <v>806</v>
      </c>
    </row>
    <row r="139" spans="1:17" x14ac:dyDescent="0.25">
      <c r="A139" s="9" t="s">
        <v>1133</v>
      </c>
      <c r="B139" s="9">
        <v>6</v>
      </c>
      <c r="C139" s="9" t="s">
        <v>1134</v>
      </c>
      <c r="D139" s="9" t="s">
        <v>771</v>
      </c>
      <c r="E139" s="9">
        <v>2622</v>
      </c>
      <c r="F139" s="10">
        <v>0.23549490000000001</v>
      </c>
      <c r="G139" s="9">
        <v>28</v>
      </c>
      <c r="H139" s="11">
        <f t="shared" si="4"/>
        <v>1.0678871090770405E-2</v>
      </c>
      <c r="I139" s="9">
        <v>29</v>
      </c>
      <c r="J139" s="9">
        <v>5</v>
      </c>
      <c r="K139" s="12">
        <v>0.93333333333333302</v>
      </c>
      <c r="L139" s="12">
        <v>1.48148148148148E-2</v>
      </c>
      <c r="M139" s="13">
        <v>1.3500189609404601E-2</v>
      </c>
      <c r="N139" s="11">
        <f t="shared" si="5"/>
        <v>0.98649981039059542</v>
      </c>
      <c r="O139" s="12">
        <v>11.866666666666699</v>
      </c>
      <c r="P139" s="12">
        <v>-0.41560399999999997</v>
      </c>
      <c r="Q139" s="9" t="s">
        <v>806</v>
      </c>
    </row>
    <row r="140" spans="1:17" x14ac:dyDescent="0.25">
      <c r="A140" s="9" t="s">
        <v>1135</v>
      </c>
      <c r="B140" s="9">
        <v>6</v>
      </c>
      <c r="C140" s="9" t="s">
        <v>1136</v>
      </c>
      <c r="D140" s="9" t="s">
        <v>1137</v>
      </c>
      <c r="E140" s="9">
        <v>387</v>
      </c>
      <c r="F140" s="10">
        <v>0.2571059</v>
      </c>
      <c r="G140" s="9">
        <v>12</v>
      </c>
      <c r="H140" s="11">
        <f t="shared" si="4"/>
        <v>3.1007751937984496E-2</v>
      </c>
      <c r="I140" s="9">
        <v>12</v>
      </c>
      <c r="J140" s="9">
        <v>5</v>
      </c>
      <c r="K140" s="12">
        <v>0.93333333333333302</v>
      </c>
      <c r="L140" s="12">
        <v>1.48148148148148E-2</v>
      </c>
      <c r="M140" s="13">
        <v>1.34366925064599E-2</v>
      </c>
      <c r="N140" s="11">
        <f t="shared" si="5"/>
        <v>0.98656330749354015</v>
      </c>
      <c r="O140" s="12">
        <v>5.2</v>
      </c>
      <c r="P140" s="12">
        <v>-6.4213999999999993E-2</v>
      </c>
      <c r="Q140" s="9" t="s">
        <v>806</v>
      </c>
    </row>
    <row r="141" spans="1:17" x14ac:dyDescent="0.25">
      <c r="A141" s="9" t="s">
        <v>1138</v>
      </c>
      <c r="B141" s="9">
        <v>6</v>
      </c>
      <c r="C141" s="9" t="s">
        <v>1139</v>
      </c>
      <c r="D141" s="9" t="s">
        <v>965</v>
      </c>
      <c r="E141" s="9">
        <v>1788</v>
      </c>
      <c r="F141" s="10">
        <v>0.23592469999999999</v>
      </c>
      <c r="G141" s="9">
        <v>51</v>
      </c>
      <c r="H141" s="11">
        <f t="shared" si="4"/>
        <v>2.8523489932885907E-2</v>
      </c>
      <c r="I141" s="9">
        <v>54</v>
      </c>
      <c r="J141" s="9">
        <v>5</v>
      </c>
      <c r="K141" s="12">
        <v>0.93333333333333302</v>
      </c>
      <c r="L141" s="12">
        <v>1.48148148148148E-2</v>
      </c>
      <c r="M141" s="13">
        <v>1.33855331841909E-2</v>
      </c>
      <c r="N141" s="11">
        <f t="shared" si="5"/>
        <v>0.98661446681580911</v>
      </c>
      <c r="O141" s="12">
        <v>23.933333333333302</v>
      </c>
      <c r="P141" s="12">
        <v>7.6959E-2</v>
      </c>
      <c r="Q141" s="9" t="s">
        <v>806</v>
      </c>
    </row>
    <row r="142" spans="1:17" x14ac:dyDescent="0.25">
      <c r="A142" s="9" t="s">
        <v>1140</v>
      </c>
      <c r="B142" s="9">
        <v>6</v>
      </c>
      <c r="C142" s="9" t="s">
        <v>1141</v>
      </c>
      <c r="D142" s="9" t="s">
        <v>771</v>
      </c>
      <c r="E142" s="9">
        <v>741</v>
      </c>
      <c r="F142" s="10">
        <v>0.2273954</v>
      </c>
      <c r="G142" s="9">
        <v>24</v>
      </c>
      <c r="H142" s="11">
        <f t="shared" si="4"/>
        <v>3.2388663967611336E-2</v>
      </c>
      <c r="I142" s="9">
        <v>24</v>
      </c>
      <c r="J142" s="9">
        <v>5</v>
      </c>
      <c r="K142" s="12">
        <v>0.93333333333333302</v>
      </c>
      <c r="L142" s="12">
        <v>1.48148148148148E-2</v>
      </c>
      <c r="M142" s="13">
        <v>1.3315339631129099E-2</v>
      </c>
      <c r="N142" s="11">
        <f t="shared" si="5"/>
        <v>0.98668466036887092</v>
      </c>
      <c r="O142" s="12">
        <v>9.8666666666666707</v>
      </c>
      <c r="P142" s="12">
        <v>-0.38559599999999999</v>
      </c>
      <c r="Q142" s="9" t="s">
        <v>806</v>
      </c>
    </row>
    <row r="143" spans="1:17" x14ac:dyDescent="0.25">
      <c r="A143" s="9" t="s">
        <v>1142</v>
      </c>
      <c r="B143" s="9">
        <v>6</v>
      </c>
      <c r="C143" s="9" t="s">
        <v>1143</v>
      </c>
      <c r="D143" s="9" t="s">
        <v>1144</v>
      </c>
      <c r="E143" s="9">
        <v>720</v>
      </c>
      <c r="F143" s="10">
        <v>0.25439810000000002</v>
      </c>
      <c r="G143" s="9">
        <v>22</v>
      </c>
      <c r="H143" s="11">
        <f t="shared" si="4"/>
        <v>3.0555555555555555E-2</v>
      </c>
      <c r="I143" s="9">
        <v>23</v>
      </c>
      <c r="J143" s="9">
        <v>5</v>
      </c>
      <c r="K143" s="12">
        <v>0.93333333333333302</v>
      </c>
      <c r="L143" s="12">
        <v>1.48148148148148E-2</v>
      </c>
      <c r="M143" s="13">
        <v>1.3240740740740701E-2</v>
      </c>
      <c r="N143" s="11">
        <f t="shared" si="5"/>
        <v>0.98675925925925934</v>
      </c>
      <c r="O143" s="12">
        <v>9.5333333333333297</v>
      </c>
      <c r="P143" s="12">
        <v>-0.33651599999999998</v>
      </c>
      <c r="Q143" s="9" t="s">
        <v>806</v>
      </c>
    </row>
    <row r="144" spans="1:17" x14ac:dyDescent="0.25">
      <c r="A144" s="9" t="s">
        <v>1145</v>
      </c>
      <c r="B144" s="9">
        <v>6</v>
      </c>
      <c r="C144" s="9" t="s">
        <v>1146</v>
      </c>
      <c r="D144" s="9" t="s">
        <v>1147</v>
      </c>
      <c r="E144" s="9">
        <v>549</v>
      </c>
      <c r="F144" s="10">
        <v>0.27170610000000001</v>
      </c>
      <c r="G144" s="9">
        <v>17</v>
      </c>
      <c r="H144" s="11">
        <f t="shared" si="4"/>
        <v>3.0965391621129327E-2</v>
      </c>
      <c r="I144" s="9">
        <v>17</v>
      </c>
      <c r="J144" s="9">
        <v>5</v>
      </c>
      <c r="K144" s="12">
        <v>0.93333333333333302</v>
      </c>
      <c r="L144" s="12">
        <v>1.48148148148148E-2</v>
      </c>
      <c r="M144" s="13">
        <v>1.32361870066788E-2</v>
      </c>
      <c r="N144" s="11">
        <f t="shared" si="5"/>
        <v>0.98676381299332117</v>
      </c>
      <c r="O144" s="12">
        <v>7.2666666666666604</v>
      </c>
      <c r="P144" s="12">
        <v>-0.148786</v>
      </c>
      <c r="Q144" s="9" t="s">
        <v>806</v>
      </c>
    </row>
    <row r="145" spans="1:17" x14ac:dyDescent="0.25">
      <c r="A145" s="9" t="s">
        <v>1148</v>
      </c>
      <c r="B145" s="9">
        <v>6</v>
      </c>
      <c r="C145" s="9" t="s">
        <v>1149</v>
      </c>
      <c r="D145" s="9" t="s">
        <v>1150</v>
      </c>
      <c r="E145" s="9">
        <v>2625</v>
      </c>
      <c r="F145" s="10">
        <v>0.26203169999999998</v>
      </c>
      <c r="G145" s="9">
        <v>85</v>
      </c>
      <c r="H145" s="11">
        <f t="shared" si="4"/>
        <v>3.2380952380952378E-2</v>
      </c>
      <c r="I145" s="9">
        <v>86</v>
      </c>
      <c r="J145" s="9">
        <v>5</v>
      </c>
      <c r="K145" s="12">
        <v>0.93333333333333302</v>
      </c>
      <c r="L145" s="12">
        <v>1.48148148148148E-2</v>
      </c>
      <c r="M145" s="13">
        <v>1.3231746031746001E-2</v>
      </c>
      <c r="N145" s="11">
        <f t="shared" si="5"/>
        <v>0.98676825396825396</v>
      </c>
      <c r="O145" s="12">
        <v>34.733333333333299</v>
      </c>
      <c r="P145" s="12">
        <v>-0.50222900000000004</v>
      </c>
      <c r="Q145" s="9" t="s">
        <v>806</v>
      </c>
    </row>
    <row r="146" spans="1:17" x14ac:dyDescent="0.25">
      <c r="A146" s="9" t="s">
        <v>1151</v>
      </c>
      <c r="B146" s="9">
        <v>6</v>
      </c>
      <c r="C146" s="9" t="s">
        <v>1152</v>
      </c>
      <c r="D146" s="9" t="s">
        <v>1153</v>
      </c>
      <c r="E146" s="9">
        <v>912</v>
      </c>
      <c r="F146" s="10">
        <v>0.26352340000000002</v>
      </c>
      <c r="G146" s="9">
        <v>25</v>
      </c>
      <c r="H146" s="11">
        <f t="shared" si="4"/>
        <v>2.7412280701754384E-2</v>
      </c>
      <c r="I146" s="9">
        <v>25</v>
      </c>
      <c r="J146" s="9">
        <v>5</v>
      </c>
      <c r="K146" s="12">
        <v>0.93333333333333302</v>
      </c>
      <c r="L146" s="12">
        <v>1.48148148148148E-2</v>
      </c>
      <c r="M146" s="13">
        <v>1.3157894736842099E-2</v>
      </c>
      <c r="N146" s="11">
        <f t="shared" si="5"/>
        <v>0.98684210526315785</v>
      </c>
      <c r="O146" s="12">
        <v>12</v>
      </c>
      <c r="P146" s="12">
        <v>0.60474499999999998</v>
      </c>
      <c r="Q146" s="9" t="s">
        <v>806</v>
      </c>
    </row>
    <row r="147" spans="1:17" x14ac:dyDescent="0.25">
      <c r="A147" s="9" t="s">
        <v>1154</v>
      </c>
      <c r="B147" s="9">
        <v>6</v>
      </c>
      <c r="C147" s="9" t="s">
        <v>1155</v>
      </c>
      <c r="D147" s="9" t="s">
        <v>1156</v>
      </c>
      <c r="E147" s="9">
        <v>975</v>
      </c>
      <c r="F147" s="10">
        <v>0.29521370000000002</v>
      </c>
      <c r="G147" s="9">
        <v>30</v>
      </c>
      <c r="H147" s="11">
        <f t="shared" si="4"/>
        <v>3.0769230769230771E-2</v>
      </c>
      <c r="I147" s="9">
        <v>30</v>
      </c>
      <c r="J147" s="9">
        <v>5</v>
      </c>
      <c r="K147" s="12">
        <v>0.93333333333333302</v>
      </c>
      <c r="L147" s="12">
        <v>1.48148148148148E-2</v>
      </c>
      <c r="M147" s="13">
        <v>1.31282051282051E-2</v>
      </c>
      <c r="N147" s="11">
        <f t="shared" si="5"/>
        <v>0.98687179487179488</v>
      </c>
      <c r="O147" s="12">
        <v>12.8</v>
      </c>
      <c r="P147" s="12">
        <v>-0.163296</v>
      </c>
      <c r="Q147" s="9" t="s">
        <v>806</v>
      </c>
    </row>
    <row r="148" spans="1:17" x14ac:dyDescent="0.25">
      <c r="A148" s="9" t="s">
        <v>1157</v>
      </c>
      <c r="B148" s="9">
        <v>6</v>
      </c>
      <c r="C148" s="9" t="s">
        <v>1158</v>
      </c>
      <c r="D148" s="9" t="s">
        <v>1159</v>
      </c>
      <c r="E148" s="9">
        <v>1545</v>
      </c>
      <c r="F148" s="10">
        <v>0.23656959999999999</v>
      </c>
      <c r="G148" s="9">
        <v>45</v>
      </c>
      <c r="H148" s="11">
        <f t="shared" si="4"/>
        <v>2.9126213592233011E-2</v>
      </c>
      <c r="I148" s="9">
        <v>47</v>
      </c>
      <c r="J148" s="9">
        <v>5</v>
      </c>
      <c r="K148" s="12">
        <v>0.93333333333333302</v>
      </c>
      <c r="L148" s="12">
        <v>1.48148148148148E-2</v>
      </c>
      <c r="M148" s="13">
        <v>1.31175836030205E-2</v>
      </c>
      <c r="N148" s="11">
        <f t="shared" si="5"/>
        <v>0.98688241639697949</v>
      </c>
      <c r="O148" s="12">
        <v>20.266666666666701</v>
      </c>
      <c r="P148" s="12">
        <v>-9.8650000000000002E-2</v>
      </c>
      <c r="Q148" s="9" t="s">
        <v>806</v>
      </c>
    </row>
    <row r="149" spans="1:17" x14ac:dyDescent="0.25">
      <c r="A149" s="9" t="s">
        <v>1160</v>
      </c>
      <c r="B149" s="9">
        <v>6</v>
      </c>
      <c r="C149" s="9" t="s">
        <v>1161</v>
      </c>
      <c r="D149" s="9" t="s">
        <v>1162</v>
      </c>
      <c r="E149" s="9">
        <v>1380</v>
      </c>
      <c r="F149" s="10">
        <v>0.24734300000000001</v>
      </c>
      <c r="G149" s="9">
        <v>42</v>
      </c>
      <c r="H149" s="11">
        <f t="shared" si="4"/>
        <v>3.0434782608695653E-2</v>
      </c>
      <c r="I149" s="9">
        <v>42</v>
      </c>
      <c r="J149" s="9">
        <v>5</v>
      </c>
      <c r="K149" s="12">
        <v>0.93333333333333302</v>
      </c>
      <c r="L149" s="12">
        <v>1.48148148148148E-2</v>
      </c>
      <c r="M149" s="13">
        <v>1.3091787439613501E-2</v>
      </c>
      <c r="N149" s="11">
        <f t="shared" si="5"/>
        <v>0.98690821256038652</v>
      </c>
      <c r="O149" s="12">
        <v>18.066666666666698</v>
      </c>
      <c r="P149" s="12">
        <v>-0.113703</v>
      </c>
      <c r="Q149" s="9" t="s">
        <v>806</v>
      </c>
    </row>
    <row r="150" spans="1:17" x14ac:dyDescent="0.25">
      <c r="A150" s="9" t="s">
        <v>1163</v>
      </c>
      <c r="B150" s="9">
        <v>6</v>
      </c>
      <c r="C150" s="9" t="s">
        <v>1164</v>
      </c>
      <c r="D150" s="9" t="s">
        <v>1165</v>
      </c>
      <c r="E150" s="9">
        <v>705</v>
      </c>
      <c r="F150" s="10">
        <v>0.2361702</v>
      </c>
      <c r="G150" s="9">
        <v>20</v>
      </c>
      <c r="H150" s="11">
        <f t="shared" si="4"/>
        <v>2.8368794326241134E-2</v>
      </c>
      <c r="I150" s="9">
        <v>21</v>
      </c>
      <c r="J150" s="9">
        <v>6</v>
      </c>
      <c r="K150" s="12">
        <v>1</v>
      </c>
      <c r="L150" s="12">
        <v>9.2592592592592501E-3</v>
      </c>
      <c r="M150" s="13">
        <v>1.29550827423168E-2</v>
      </c>
      <c r="N150" s="11">
        <f t="shared" si="5"/>
        <v>0.98704491725768317</v>
      </c>
      <c r="O150" s="12">
        <v>9.1333333333333293</v>
      </c>
      <c r="P150" s="12">
        <v>-4.3388000000000003E-2</v>
      </c>
      <c r="Q150" s="9" t="s">
        <v>806</v>
      </c>
    </row>
    <row r="151" spans="1:17" x14ac:dyDescent="0.25">
      <c r="A151" s="9" t="s">
        <v>1166</v>
      </c>
      <c r="B151" s="9">
        <v>6</v>
      </c>
      <c r="C151" s="9" t="s">
        <v>1167</v>
      </c>
      <c r="D151" s="9" t="s">
        <v>1168</v>
      </c>
      <c r="E151" s="9">
        <v>1668</v>
      </c>
      <c r="F151" s="10">
        <v>0.2933653</v>
      </c>
      <c r="G151" s="9">
        <v>53</v>
      </c>
      <c r="H151" s="11">
        <f t="shared" si="4"/>
        <v>3.1774580335731412E-2</v>
      </c>
      <c r="I151" s="9">
        <v>54</v>
      </c>
      <c r="J151" s="9">
        <v>5</v>
      </c>
      <c r="K151" s="12">
        <v>0.93333333333333302</v>
      </c>
      <c r="L151" s="12">
        <v>1.48148148148148E-2</v>
      </c>
      <c r="M151" s="13">
        <v>1.2909672262190201E-2</v>
      </c>
      <c r="N151" s="11">
        <f t="shared" si="5"/>
        <v>0.9870903277378098</v>
      </c>
      <c r="O151" s="12">
        <v>21.533333333333299</v>
      </c>
      <c r="P151" s="12">
        <v>-0.57408800000000004</v>
      </c>
      <c r="Q151" s="9" t="s">
        <v>806</v>
      </c>
    </row>
    <row r="152" spans="1:17" x14ac:dyDescent="0.25">
      <c r="A152" s="9" t="s">
        <v>1169</v>
      </c>
      <c r="B152" s="9">
        <v>6</v>
      </c>
      <c r="C152" s="9" t="s">
        <v>1170</v>
      </c>
      <c r="D152" s="9" t="s">
        <v>1171</v>
      </c>
      <c r="E152" s="9">
        <v>1473</v>
      </c>
      <c r="F152" s="10">
        <v>0.27619369999999999</v>
      </c>
      <c r="G152" s="9">
        <v>45</v>
      </c>
      <c r="H152" s="11">
        <f t="shared" si="4"/>
        <v>3.0549898167006109E-2</v>
      </c>
      <c r="I152" s="9">
        <v>45</v>
      </c>
      <c r="J152" s="9">
        <v>5</v>
      </c>
      <c r="K152" s="12">
        <v>0.93333333333333302</v>
      </c>
      <c r="L152" s="12">
        <v>1.48148148148148E-2</v>
      </c>
      <c r="M152" s="13">
        <v>1.28083276759448E-2</v>
      </c>
      <c r="N152" s="11">
        <f t="shared" si="5"/>
        <v>0.98719167232405525</v>
      </c>
      <c r="O152" s="12">
        <v>18.866666666666699</v>
      </c>
      <c r="P152" s="12">
        <v>-0.27300999999999997</v>
      </c>
      <c r="Q152" s="9" t="s">
        <v>806</v>
      </c>
    </row>
    <row r="153" spans="1:17" x14ac:dyDescent="0.25">
      <c r="A153" s="9" t="s">
        <v>1172</v>
      </c>
      <c r="B153" s="9">
        <v>6</v>
      </c>
      <c r="C153" s="9" t="s">
        <v>1173</v>
      </c>
      <c r="D153" s="9" t="s">
        <v>1174</v>
      </c>
      <c r="E153" s="9">
        <v>1827</v>
      </c>
      <c r="F153" s="10">
        <v>0.22550629999999999</v>
      </c>
      <c r="G153" s="9">
        <v>55</v>
      </c>
      <c r="H153" s="11">
        <f t="shared" si="4"/>
        <v>3.0103995621237001E-2</v>
      </c>
      <c r="I153" s="9">
        <v>55</v>
      </c>
      <c r="J153" s="9">
        <v>5</v>
      </c>
      <c r="K153" s="12">
        <v>0.93333333333333302</v>
      </c>
      <c r="L153" s="12">
        <v>1.48148148148148E-2</v>
      </c>
      <c r="M153" s="13">
        <v>1.27349023900748E-2</v>
      </c>
      <c r="N153" s="11">
        <f t="shared" si="5"/>
        <v>0.9872650976099252</v>
      </c>
      <c r="O153" s="12">
        <v>23.266666666666701</v>
      </c>
      <c r="P153" s="12">
        <v>-0.21870700000000001</v>
      </c>
      <c r="Q153" s="9" t="s">
        <v>806</v>
      </c>
    </row>
    <row r="154" spans="1:17" x14ac:dyDescent="0.25">
      <c r="A154" s="9" t="s">
        <v>1175</v>
      </c>
      <c r="B154" s="9">
        <v>6</v>
      </c>
      <c r="C154" s="9" t="s">
        <v>1176</v>
      </c>
      <c r="D154" s="9" t="s">
        <v>1177</v>
      </c>
      <c r="E154" s="9">
        <v>1092</v>
      </c>
      <c r="F154" s="10">
        <v>0.29304029999999998</v>
      </c>
      <c r="G154" s="9">
        <v>37</v>
      </c>
      <c r="H154" s="11">
        <f t="shared" si="4"/>
        <v>3.388278388278388E-2</v>
      </c>
      <c r="I154" s="9">
        <v>37</v>
      </c>
      <c r="J154" s="9">
        <v>5</v>
      </c>
      <c r="K154" s="12">
        <v>0.93333333333333302</v>
      </c>
      <c r="L154" s="12">
        <v>1.48148148148148E-2</v>
      </c>
      <c r="M154" s="13">
        <v>1.2637362637362599E-2</v>
      </c>
      <c r="N154" s="11">
        <f t="shared" si="5"/>
        <v>0.98736263736263741</v>
      </c>
      <c r="O154" s="12">
        <v>13.8</v>
      </c>
      <c r="P154" s="12">
        <v>-0.94498099999999996</v>
      </c>
      <c r="Q154" s="9" t="s">
        <v>806</v>
      </c>
    </row>
    <row r="155" spans="1:17" x14ac:dyDescent="0.25">
      <c r="A155" s="9" t="s">
        <v>1178</v>
      </c>
      <c r="B155" s="9">
        <v>6</v>
      </c>
      <c r="C155" s="9" t="s">
        <v>1179</v>
      </c>
      <c r="D155" s="9" t="s">
        <v>771</v>
      </c>
      <c r="E155" s="9">
        <v>582</v>
      </c>
      <c r="F155" s="10">
        <v>0.2053265</v>
      </c>
      <c r="G155" s="9">
        <v>16</v>
      </c>
      <c r="H155" s="11">
        <f t="shared" si="4"/>
        <v>2.7491408934707903E-2</v>
      </c>
      <c r="I155" s="9">
        <v>16</v>
      </c>
      <c r="J155" s="9">
        <v>5</v>
      </c>
      <c r="K155" s="12">
        <v>0.93333333333333302</v>
      </c>
      <c r="L155" s="12">
        <v>1.48148148148148E-2</v>
      </c>
      <c r="M155" s="13">
        <v>1.26002290950745E-2</v>
      </c>
      <c r="N155" s="11">
        <f t="shared" si="5"/>
        <v>0.98739977090492548</v>
      </c>
      <c r="O155" s="12">
        <v>7.3333333333333304</v>
      </c>
      <c r="P155" s="12">
        <v>0.287748</v>
      </c>
      <c r="Q155" s="9" t="s">
        <v>806</v>
      </c>
    </row>
    <row r="156" spans="1:17" x14ac:dyDescent="0.25">
      <c r="A156" s="9" t="s">
        <v>1180</v>
      </c>
      <c r="B156" s="9">
        <v>6</v>
      </c>
      <c r="C156" s="9" t="s">
        <v>1181</v>
      </c>
      <c r="D156" s="9" t="s">
        <v>1182</v>
      </c>
      <c r="E156" s="9">
        <v>645</v>
      </c>
      <c r="F156" s="10">
        <v>0.23432649999999999</v>
      </c>
      <c r="G156" s="9">
        <v>15</v>
      </c>
      <c r="H156" s="11">
        <f t="shared" si="4"/>
        <v>2.3255813953488372E-2</v>
      </c>
      <c r="I156" s="9">
        <v>16</v>
      </c>
      <c r="J156" s="9">
        <v>5</v>
      </c>
      <c r="K156" s="12">
        <v>0.93333333333333302</v>
      </c>
      <c r="L156" s="12">
        <v>1.48148148148148E-2</v>
      </c>
      <c r="M156" s="13">
        <v>1.25387957790192E-2</v>
      </c>
      <c r="N156" s="11">
        <f t="shared" si="5"/>
        <v>0.98746120422098083</v>
      </c>
      <c r="O156" s="12">
        <v>6.7333333333333298</v>
      </c>
      <c r="P156" s="12">
        <v>-0.24179400000000001</v>
      </c>
      <c r="Q156" s="9" t="s">
        <v>806</v>
      </c>
    </row>
    <row r="157" spans="1:17" x14ac:dyDescent="0.25">
      <c r="A157" s="9" t="s">
        <v>1183</v>
      </c>
      <c r="B157" s="9">
        <v>6</v>
      </c>
      <c r="C157" s="9" t="s">
        <v>1184</v>
      </c>
      <c r="D157" s="9" t="s">
        <v>1185</v>
      </c>
      <c r="E157" s="9">
        <v>1920</v>
      </c>
      <c r="F157" s="10">
        <v>0.21302080000000001</v>
      </c>
      <c r="G157" s="9">
        <v>55</v>
      </c>
      <c r="H157" s="11">
        <f t="shared" si="4"/>
        <v>2.8645833333333332E-2</v>
      </c>
      <c r="I157" s="9">
        <v>57</v>
      </c>
      <c r="J157" s="9">
        <v>5</v>
      </c>
      <c r="K157" s="12">
        <v>0.93333333333333302</v>
      </c>
      <c r="L157" s="12">
        <v>1.48148148148148E-2</v>
      </c>
      <c r="M157" s="13">
        <v>1.2534722222222201E-2</v>
      </c>
      <c r="N157" s="11">
        <f t="shared" si="5"/>
        <v>0.98746527777777782</v>
      </c>
      <c r="O157" s="12">
        <v>24.066666666666698</v>
      </c>
      <c r="P157" s="12">
        <v>-0.23067499999999999</v>
      </c>
      <c r="Q157" s="9" t="s">
        <v>806</v>
      </c>
    </row>
    <row r="158" spans="1:17" x14ac:dyDescent="0.25">
      <c r="A158" s="9" t="s">
        <v>1186</v>
      </c>
      <c r="B158" s="9">
        <v>6</v>
      </c>
      <c r="C158" s="9" t="s">
        <v>1187</v>
      </c>
      <c r="D158" s="9" t="s">
        <v>1188</v>
      </c>
      <c r="E158" s="9">
        <v>1233</v>
      </c>
      <c r="F158" s="10">
        <v>0.2407407</v>
      </c>
      <c r="G158" s="9">
        <v>36</v>
      </c>
      <c r="H158" s="11">
        <f t="shared" si="4"/>
        <v>2.9197080291970802E-2</v>
      </c>
      <c r="I158" s="9">
        <v>37</v>
      </c>
      <c r="J158" s="9">
        <v>5</v>
      </c>
      <c r="K158" s="12">
        <v>0.93333333333333302</v>
      </c>
      <c r="L158" s="12">
        <v>1.48148148148148E-2</v>
      </c>
      <c r="M158" s="13">
        <v>1.2381724790483901E-2</v>
      </c>
      <c r="N158" s="11">
        <f t="shared" si="5"/>
        <v>0.98761827520951606</v>
      </c>
      <c r="O158" s="12">
        <v>15.266666666666699</v>
      </c>
      <c r="P158" s="12">
        <v>-0.36854399999999998</v>
      </c>
      <c r="Q158" s="9" t="s">
        <v>806</v>
      </c>
    </row>
    <row r="159" spans="1:17" x14ac:dyDescent="0.25">
      <c r="A159" s="9" t="s">
        <v>1189</v>
      </c>
      <c r="B159" s="9">
        <v>5</v>
      </c>
      <c r="C159" s="9" t="s">
        <v>1107</v>
      </c>
      <c r="D159" s="9" t="s">
        <v>1108</v>
      </c>
      <c r="E159" s="9">
        <v>1665</v>
      </c>
      <c r="F159" s="10">
        <v>0.2427628</v>
      </c>
      <c r="G159" s="9">
        <v>44</v>
      </c>
      <c r="H159" s="11">
        <f t="shared" si="4"/>
        <v>2.6426426426426425E-2</v>
      </c>
      <c r="I159" s="9">
        <v>45</v>
      </c>
      <c r="J159" s="9">
        <v>5</v>
      </c>
      <c r="K159" s="12">
        <v>1</v>
      </c>
      <c r="L159" s="12">
        <v>1.6E-2</v>
      </c>
      <c r="M159" s="13">
        <v>1.23123123123123E-2</v>
      </c>
      <c r="N159" s="11">
        <f t="shared" si="5"/>
        <v>0.98768768768768767</v>
      </c>
      <c r="O159" s="12">
        <v>20.5</v>
      </c>
      <c r="P159" s="12">
        <v>-0.38370599999999999</v>
      </c>
      <c r="Q159" s="9" t="s">
        <v>806</v>
      </c>
    </row>
    <row r="160" spans="1:17" x14ac:dyDescent="0.25">
      <c r="A160" s="9" t="s">
        <v>1190</v>
      </c>
      <c r="B160" s="9">
        <v>6</v>
      </c>
      <c r="C160" s="9" t="s">
        <v>1191</v>
      </c>
      <c r="D160" s="9" t="s">
        <v>771</v>
      </c>
      <c r="E160" s="9">
        <v>2940</v>
      </c>
      <c r="F160" s="10">
        <v>0.28055839999999999</v>
      </c>
      <c r="G160" s="9">
        <v>90</v>
      </c>
      <c r="H160" s="11">
        <f t="shared" si="4"/>
        <v>3.0612244897959183E-2</v>
      </c>
      <c r="I160" s="9">
        <v>90</v>
      </c>
      <c r="J160" s="9">
        <v>6</v>
      </c>
      <c r="K160" s="12">
        <v>1</v>
      </c>
      <c r="L160" s="12">
        <v>9.2592592592592501E-3</v>
      </c>
      <c r="M160" s="13">
        <v>1.2302803314039301E-2</v>
      </c>
      <c r="N160" s="11">
        <f t="shared" si="5"/>
        <v>0.98769719668596068</v>
      </c>
      <c r="O160" s="12">
        <v>36.133333333333297</v>
      </c>
      <c r="P160" s="12">
        <v>-0.53775899999999999</v>
      </c>
      <c r="Q160" s="9" t="s">
        <v>806</v>
      </c>
    </row>
    <row r="161" spans="1:17" x14ac:dyDescent="0.25">
      <c r="A161" s="9" t="s">
        <v>1192</v>
      </c>
      <c r="B161" s="9">
        <v>6</v>
      </c>
      <c r="C161" s="9" t="s">
        <v>1193</v>
      </c>
      <c r="D161" s="9" t="s">
        <v>1194</v>
      </c>
      <c r="E161" s="9">
        <v>672</v>
      </c>
      <c r="F161" s="10">
        <v>0.20634920000000001</v>
      </c>
      <c r="G161" s="9">
        <v>21</v>
      </c>
      <c r="H161" s="11">
        <f t="shared" si="4"/>
        <v>3.125E-2</v>
      </c>
      <c r="I161" s="9">
        <v>22</v>
      </c>
      <c r="J161" s="9">
        <v>5</v>
      </c>
      <c r="K161" s="12">
        <v>0.93333333333333302</v>
      </c>
      <c r="L161" s="12">
        <v>1.48148148148148E-2</v>
      </c>
      <c r="M161" s="13">
        <v>1.23015873015873E-2</v>
      </c>
      <c r="N161" s="11">
        <f t="shared" si="5"/>
        <v>0.98769841269841274</v>
      </c>
      <c r="O161" s="12">
        <v>8.2666666666666604</v>
      </c>
      <c r="P161" s="12">
        <v>-0.89060399999999995</v>
      </c>
      <c r="Q161" s="9" t="s">
        <v>806</v>
      </c>
    </row>
    <row r="162" spans="1:17" x14ac:dyDescent="0.25">
      <c r="A162" s="9" t="s">
        <v>1195</v>
      </c>
      <c r="B162" s="9">
        <v>6</v>
      </c>
      <c r="C162" s="9" t="s">
        <v>1196</v>
      </c>
      <c r="D162" s="9" t="s">
        <v>771</v>
      </c>
      <c r="E162" s="9">
        <v>879</v>
      </c>
      <c r="F162" s="10">
        <v>0.22013650000000001</v>
      </c>
      <c r="G162" s="9">
        <v>24</v>
      </c>
      <c r="H162" s="11">
        <f t="shared" si="4"/>
        <v>2.7303754266211604E-2</v>
      </c>
      <c r="I162" s="9">
        <v>25</v>
      </c>
      <c r="J162" s="9">
        <v>5</v>
      </c>
      <c r="K162" s="12">
        <v>0.93333333333333302</v>
      </c>
      <c r="L162" s="12">
        <v>1.48148148148148E-2</v>
      </c>
      <c r="M162" s="13">
        <v>1.22866894197952E-2</v>
      </c>
      <c r="N162" s="11">
        <f t="shared" si="5"/>
        <v>0.98771331058020484</v>
      </c>
      <c r="O162" s="12">
        <v>10.8</v>
      </c>
      <c r="P162" s="12">
        <v>-8.5671999999999998E-2</v>
      </c>
      <c r="Q162" s="9" t="s">
        <v>806</v>
      </c>
    </row>
    <row r="163" spans="1:17" x14ac:dyDescent="0.25">
      <c r="A163" s="9" t="s">
        <v>1197</v>
      </c>
      <c r="B163" s="9">
        <v>6</v>
      </c>
      <c r="C163" s="9" t="s">
        <v>1198</v>
      </c>
      <c r="D163" s="9" t="s">
        <v>1199</v>
      </c>
      <c r="E163" s="9">
        <v>516</v>
      </c>
      <c r="F163" s="10">
        <v>0.2260982</v>
      </c>
      <c r="G163" s="9">
        <v>16</v>
      </c>
      <c r="H163" s="11">
        <f t="shared" si="4"/>
        <v>3.1007751937984496E-2</v>
      </c>
      <c r="I163" s="9">
        <v>16</v>
      </c>
      <c r="J163" s="9">
        <v>6</v>
      </c>
      <c r="K163" s="12">
        <v>1</v>
      </c>
      <c r="L163" s="12">
        <v>9.2592592592592501E-3</v>
      </c>
      <c r="M163" s="13">
        <v>1.2273901808785501E-2</v>
      </c>
      <c r="N163" s="11">
        <f t="shared" si="5"/>
        <v>0.98772609819121449</v>
      </c>
      <c r="O163" s="12">
        <v>6.3333333333333304</v>
      </c>
      <c r="P163" s="12">
        <v>-0.59482299999999999</v>
      </c>
      <c r="Q163" s="9" t="s">
        <v>806</v>
      </c>
    </row>
    <row r="164" spans="1:17" x14ac:dyDescent="0.25">
      <c r="A164" s="9" t="s">
        <v>1200</v>
      </c>
      <c r="B164" s="9">
        <v>6</v>
      </c>
      <c r="C164" s="9" t="s">
        <v>1201</v>
      </c>
      <c r="D164" s="9" t="s">
        <v>1202</v>
      </c>
      <c r="E164" s="9">
        <v>573</v>
      </c>
      <c r="F164" s="10">
        <v>0.1687688</v>
      </c>
      <c r="G164" s="9">
        <v>16</v>
      </c>
      <c r="H164" s="11">
        <f t="shared" si="4"/>
        <v>2.7923211169284468E-2</v>
      </c>
      <c r="I164" s="9">
        <v>16</v>
      </c>
      <c r="J164" s="9">
        <v>5</v>
      </c>
      <c r="K164" s="12">
        <v>0.93333333333333302</v>
      </c>
      <c r="L164" s="12">
        <v>1.48148148148148E-2</v>
      </c>
      <c r="M164" s="13">
        <v>1.22522522522522E-2</v>
      </c>
      <c r="N164" s="11">
        <f t="shared" si="5"/>
        <v>0.98774774774774776</v>
      </c>
      <c r="O164" s="12">
        <v>6.8</v>
      </c>
      <c r="P164" s="12">
        <v>-0.18295600000000001</v>
      </c>
      <c r="Q164" s="9" t="s">
        <v>806</v>
      </c>
    </row>
    <row r="165" spans="1:17" x14ac:dyDescent="0.25">
      <c r="A165" s="9" t="s">
        <v>1203</v>
      </c>
      <c r="B165" s="9">
        <v>6</v>
      </c>
      <c r="C165" s="9" t="s">
        <v>1204</v>
      </c>
      <c r="D165" s="9" t="s">
        <v>1205</v>
      </c>
      <c r="E165" s="9">
        <v>231</v>
      </c>
      <c r="F165" s="10">
        <v>0.28860029999999998</v>
      </c>
      <c r="G165" s="9">
        <v>6</v>
      </c>
      <c r="H165" s="11">
        <f t="shared" si="4"/>
        <v>2.5974025974025976E-2</v>
      </c>
      <c r="I165" s="9">
        <v>6</v>
      </c>
      <c r="J165" s="9">
        <v>5</v>
      </c>
      <c r="K165" s="12">
        <v>0.93333333333333302</v>
      </c>
      <c r="L165" s="12">
        <v>1.48148148148148E-2</v>
      </c>
      <c r="M165" s="13">
        <v>1.21212121212121E-2</v>
      </c>
      <c r="N165" s="11">
        <f t="shared" si="5"/>
        <v>0.98787878787878791</v>
      </c>
      <c r="O165" s="12">
        <v>2.8</v>
      </c>
      <c r="P165" s="12">
        <v>0.37521900000000002</v>
      </c>
      <c r="Q165" s="9" t="s">
        <v>806</v>
      </c>
    </row>
    <row r="166" spans="1:17" x14ac:dyDescent="0.25">
      <c r="A166" s="9" t="s">
        <v>1206</v>
      </c>
      <c r="B166" s="9">
        <v>6</v>
      </c>
      <c r="C166" s="9" t="s">
        <v>1207</v>
      </c>
      <c r="D166" s="9" t="s">
        <v>1208</v>
      </c>
      <c r="E166" s="9">
        <v>4413</v>
      </c>
      <c r="F166" s="10">
        <v>0.2474885</v>
      </c>
      <c r="G166" s="9">
        <v>124</v>
      </c>
      <c r="H166" s="11">
        <f t="shared" si="4"/>
        <v>2.8098799002945842E-2</v>
      </c>
      <c r="I166" s="9">
        <v>126</v>
      </c>
      <c r="J166" s="9">
        <v>5</v>
      </c>
      <c r="K166" s="12">
        <v>0.93333333333333302</v>
      </c>
      <c r="L166" s="12">
        <v>1.48148148148148E-2</v>
      </c>
      <c r="M166" s="13">
        <v>1.2100611828688001E-2</v>
      </c>
      <c r="N166" s="11">
        <f t="shared" si="5"/>
        <v>0.98789938817131195</v>
      </c>
      <c r="O166" s="12">
        <v>53.4</v>
      </c>
      <c r="P166" s="12">
        <v>-0.209152</v>
      </c>
      <c r="Q166" s="9" t="s">
        <v>806</v>
      </c>
    </row>
    <row r="167" spans="1:17" x14ac:dyDescent="0.25">
      <c r="A167" s="9" t="s">
        <v>1209</v>
      </c>
      <c r="B167" s="9">
        <v>6</v>
      </c>
      <c r="C167" s="9" t="s">
        <v>1210</v>
      </c>
      <c r="D167" s="9" t="s">
        <v>1211</v>
      </c>
      <c r="E167" s="9">
        <v>1227</v>
      </c>
      <c r="F167" s="10">
        <v>0.25319209999999998</v>
      </c>
      <c r="G167" s="9">
        <v>34</v>
      </c>
      <c r="H167" s="11">
        <f t="shared" si="4"/>
        <v>2.7709861450692746E-2</v>
      </c>
      <c r="I167" s="9">
        <v>34</v>
      </c>
      <c r="J167" s="9">
        <v>5</v>
      </c>
      <c r="K167" s="12">
        <v>0.93333333333333302</v>
      </c>
      <c r="L167" s="12">
        <v>1.48148148148148E-2</v>
      </c>
      <c r="M167" s="13">
        <v>1.20619396903016E-2</v>
      </c>
      <c r="N167" s="11">
        <f t="shared" si="5"/>
        <v>0.98793806030969844</v>
      </c>
      <c r="O167" s="12">
        <v>14.8</v>
      </c>
      <c r="P167" s="12">
        <v>-3.8633000000000001E-2</v>
      </c>
      <c r="Q167" s="9" t="s">
        <v>806</v>
      </c>
    </row>
    <row r="168" spans="1:17" x14ac:dyDescent="0.25">
      <c r="A168" s="9" t="s">
        <v>1212</v>
      </c>
      <c r="B168" s="9">
        <v>4</v>
      </c>
      <c r="C168" s="9" t="s">
        <v>1213</v>
      </c>
      <c r="D168" s="9" t="s">
        <v>1108</v>
      </c>
      <c r="E168" s="9">
        <v>1665</v>
      </c>
      <c r="F168" s="10">
        <v>0.2403904</v>
      </c>
      <c r="G168" s="9">
        <v>37</v>
      </c>
      <c r="H168" s="11">
        <f t="shared" si="4"/>
        <v>2.2222222222222223E-2</v>
      </c>
      <c r="I168" s="9">
        <v>37</v>
      </c>
      <c r="J168" s="9">
        <v>4</v>
      </c>
      <c r="K168" s="12">
        <v>1</v>
      </c>
      <c r="L168" s="12">
        <v>3.125E-2</v>
      </c>
      <c r="M168" s="13">
        <v>1.2012012012012E-2</v>
      </c>
      <c r="N168" s="11">
        <f t="shared" si="5"/>
        <v>0.98798798798798804</v>
      </c>
      <c r="O168" s="12">
        <v>20</v>
      </c>
      <c r="P168" s="12">
        <v>-9.3431E-2</v>
      </c>
      <c r="Q168" s="9" t="s">
        <v>806</v>
      </c>
    </row>
    <row r="169" spans="1:17" x14ac:dyDescent="0.25">
      <c r="A169" s="9" t="s">
        <v>1214</v>
      </c>
      <c r="B169" s="9">
        <v>6</v>
      </c>
      <c r="C169" s="9" t="s">
        <v>1215</v>
      </c>
      <c r="D169" s="9" t="s">
        <v>1216</v>
      </c>
      <c r="E169" s="9">
        <v>483</v>
      </c>
      <c r="F169" s="10">
        <v>0.21187030000000001</v>
      </c>
      <c r="G169" s="9">
        <v>13</v>
      </c>
      <c r="H169" s="11">
        <f t="shared" si="4"/>
        <v>2.6915113871635612E-2</v>
      </c>
      <c r="I169" s="9">
        <v>13</v>
      </c>
      <c r="J169" s="9">
        <v>5</v>
      </c>
      <c r="K169" s="12">
        <v>0.93333333333333302</v>
      </c>
      <c r="L169" s="12">
        <v>1.48148148148148E-2</v>
      </c>
      <c r="M169" s="13">
        <v>1.2008281573498999E-2</v>
      </c>
      <c r="N169" s="11">
        <f t="shared" si="5"/>
        <v>0.98799171842650102</v>
      </c>
      <c r="O169" s="12">
        <v>5.8</v>
      </c>
      <c r="P169" s="12">
        <v>0.114441</v>
      </c>
      <c r="Q169" s="9" t="s">
        <v>806</v>
      </c>
    </row>
    <row r="170" spans="1:17" x14ac:dyDescent="0.25">
      <c r="A170" s="9" t="s">
        <v>1217</v>
      </c>
      <c r="B170" s="9">
        <v>6</v>
      </c>
      <c r="C170" s="9" t="s">
        <v>1218</v>
      </c>
      <c r="D170" s="9" t="s">
        <v>1219</v>
      </c>
      <c r="E170" s="9">
        <v>1125</v>
      </c>
      <c r="F170" s="10">
        <v>0.18014820000000001</v>
      </c>
      <c r="G170" s="9">
        <v>32</v>
      </c>
      <c r="H170" s="11">
        <f t="shared" si="4"/>
        <v>2.8444444444444446E-2</v>
      </c>
      <c r="I170" s="9">
        <v>33</v>
      </c>
      <c r="J170" s="9">
        <v>5</v>
      </c>
      <c r="K170" s="12">
        <v>0.93333333333333302</v>
      </c>
      <c r="L170" s="12">
        <v>1.48148148148148E-2</v>
      </c>
      <c r="M170" s="13">
        <v>1.19703703703704E-2</v>
      </c>
      <c r="N170" s="11">
        <f t="shared" si="5"/>
        <v>0.98802962962962959</v>
      </c>
      <c r="O170" s="12">
        <v>13.466666666666701</v>
      </c>
      <c r="P170" s="12">
        <v>-0.43323699999999998</v>
      </c>
      <c r="Q170" s="9" t="s">
        <v>806</v>
      </c>
    </row>
    <row r="171" spans="1:17" x14ac:dyDescent="0.25">
      <c r="A171" s="9" t="s">
        <v>1220</v>
      </c>
      <c r="B171" s="9">
        <v>4</v>
      </c>
      <c r="C171" s="9" t="s">
        <v>1221</v>
      </c>
      <c r="D171" s="9" t="s">
        <v>1108</v>
      </c>
      <c r="E171" s="9">
        <v>1665</v>
      </c>
      <c r="F171" s="10">
        <v>0.2417417</v>
      </c>
      <c r="G171" s="9">
        <v>38</v>
      </c>
      <c r="H171" s="11">
        <f t="shared" si="4"/>
        <v>2.2822822822822823E-2</v>
      </c>
      <c r="I171" s="9">
        <v>39</v>
      </c>
      <c r="J171" s="9">
        <v>4</v>
      </c>
      <c r="K171" s="12">
        <v>1</v>
      </c>
      <c r="L171" s="12">
        <v>3.125E-2</v>
      </c>
      <c r="M171" s="13">
        <v>1.1911911911911899E-2</v>
      </c>
      <c r="N171" s="11">
        <f t="shared" si="5"/>
        <v>0.98808808808808812</v>
      </c>
      <c r="O171" s="12">
        <v>19.8333333333333</v>
      </c>
      <c r="P171" s="12">
        <v>-0.70223000000000002</v>
      </c>
      <c r="Q171" s="9" t="s">
        <v>806</v>
      </c>
    </row>
    <row r="172" spans="1:17" x14ac:dyDescent="0.25">
      <c r="A172" s="9" t="s">
        <v>1222</v>
      </c>
      <c r="B172" s="9">
        <v>6</v>
      </c>
      <c r="C172" s="9" t="s">
        <v>1223</v>
      </c>
      <c r="D172" s="9" t="s">
        <v>1224</v>
      </c>
      <c r="E172" s="9">
        <v>612</v>
      </c>
      <c r="F172" s="10">
        <v>0.2502723</v>
      </c>
      <c r="G172" s="9">
        <v>17</v>
      </c>
      <c r="H172" s="11">
        <f t="shared" si="4"/>
        <v>2.7777777777777776E-2</v>
      </c>
      <c r="I172" s="9">
        <v>18</v>
      </c>
      <c r="J172" s="9">
        <v>5</v>
      </c>
      <c r="K172" s="12">
        <v>0.93333333333333302</v>
      </c>
      <c r="L172" s="12">
        <v>1.48148148148148E-2</v>
      </c>
      <c r="M172" s="13">
        <v>1.1873638344226599E-2</v>
      </c>
      <c r="N172" s="11">
        <f t="shared" si="5"/>
        <v>0.98812636165577339</v>
      </c>
      <c r="O172" s="12">
        <v>7.2666666666666604</v>
      </c>
      <c r="P172" s="12">
        <v>-0.48640699999999998</v>
      </c>
      <c r="Q172" s="9" t="s">
        <v>806</v>
      </c>
    </row>
    <row r="173" spans="1:17" x14ac:dyDescent="0.25">
      <c r="A173" s="9" t="s">
        <v>1225</v>
      </c>
      <c r="B173" s="9">
        <v>6</v>
      </c>
      <c r="C173" s="9" t="s">
        <v>1226</v>
      </c>
      <c r="D173" s="9" t="s">
        <v>1227</v>
      </c>
      <c r="E173" s="9">
        <v>984</v>
      </c>
      <c r="F173" s="10">
        <v>0.28946480000000002</v>
      </c>
      <c r="G173" s="9">
        <v>26</v>
      </c>
      <c r="H173" s="11">
        <f t="shared" si="4"/>
        <v>2.6422764227642278E-2</v>
      </c>
      <c r="I173" s="9">
        <v>27</v>
      </c>
      <c r="J173" s="9">
        <v>5</v>
      </c>
      <c r="K173" s="12">
        <v>0.93333333333333302</v>
      </c>
      <c r="L173" s="12">
        <v>1.48148148148148E-2</v>
      </c>
      <c r="M173" s="13">
        <v>1.1856368563685601E-2</v>
      </c>
      <c r="N173" s="11">
        <f t="shared" si="5"/>
        <v>0.98814363143631445</v>
      </c>
      <c r="O173" s="12">
        <v>11.6666666666667</v>
      </c>
      <c r="P173" s="12">
        <v>-8.4460999999999994E-2</v>
      </c>
      <c r="Q173" s="9" t="s">
        <v>806</v>
      </c>
    </row>
    <row r="174" spans="1:17" x14ac:dyDescent="0.25">
      <c r="A174" s="9" t="s">
        <v>1228</v>
      </c>
      <c r="B174" s="9">
        <v>6</v>
      </c>
      <c r="C174" s="9" t="s">
        <v>1229</v>
      </c>
      <c r="D174" s="9" t="s">
        <v>1230</v>
      </c>
      <c r="E174" s="9">
        <v>2391</v>
      </c>
      <c r="F174" s="10">
        <v>0.21776110000000001</v>
      </c>
      <c r="G174" s="9">
        <v>69</v>
      </c>
      <c r="H174" s="11">
        <f t="shared" si="4"/>
        <v>2.8858218318695106E-2</v>
      </c>
      <c r="I174" s="9">
        <v>71</v>
      </c>
      <c r="J174" s="9">
        <v>5</v>
      </c>
      <c r="K174" s="12">
        <v>0.93333333333333302</v>
      </c>
      <c r="L174" s="12">
        <v>1.48148148148148E-2</v>
      </c>
      <c r="M174" s="13">
        <v>1.1822110692876101E-2</v>
      </c>
      <c r="N174" s="11">
        <f t="shared" si="5"/>
        <v>0.98817788930712391</v>
      </c>
      <c r="O174" s="12">
        <v>28.266666666666701</v>
      </c>
      <c r="P174" s="12">
        <v>-0.58576399999999995</v>
      </c>
      <c r="Q174" s="9" t="s">
        <v>806</v>
      </c>
    </row>
    <row r="175" spans="1:17" x14ac:dyDescent="0.25">
      <c r="A175" s="9" t="s">
        <v>1231</v>
      </c>
      <c r="B175" s="9">
        <v>6</v>
      </c>
      <c r="C175" s="9" t="s">
        <v>1232</v>
      </c>
      <c r="D175" s="9" t="s">
        <v>965</v>
      </c>
      <c r="E175" s="9">
        <v>723</v>
      </c>
      <c r="F175" s="10">
        <v>0.19502079999999999</v>
      </c>
      <c r="G175" s="9">
        <v>20</v>
      </c>
      <c r="H175" s="11">
        <f t="shared" si="4"/>
        <v>2.7662517289073305E-2</v>
      </c>
      <c r="I175" s="9">
        <v>20</v>
      </c>
      <c r="J175" s="9">
        <v>5</v>
      </c>
      <c r="K175" s="12">
        <v>0.93333333333333302</v>
      </c>
      <c r="L175" s="12">
        <v>1.48148148148148E-2</v>
      </c>
      <c r="M175" s="13">
        <v>1.18026740433379E-2</v>
      </c>
      <c r="N175" s="11">
        <f t="shared" si="5"/>
        <v>0.9881973259566621</v>
      </c>
      <c r="O175" s="12">
        <v>8.5333333333333297</v>
      </c>
      <c r="P175" s="12">
        <v>-0.161048</v>
      </c>
      <c r="Q175" s="9" t="s">
        <v>806</v>
      </c>
    </row>
    <row r="176" spans="1:17" x14ac:dyDescent="0.25">
      <c r="A176" s="9" t="s">
        <v>1233</v>
      </c>
      <c r="B176" s="9">
        <v>6</v>
      </c>
      <c r="C176" s="9" t="s">
        <v>1234</v>
      </c>
      <c r="D176" s="9" t="s">
        <v>1235</v>
      </c>
      <c r="E176" s="9">
        <v>1284</v>
      </c>
      <c r="F176" s="10">
        <v>0.24831259999999999</v>
      </c>
      <c r="G176" s="9">
        <v>35</v>
      </c>
      <c r="H176" s="11">
        <f t="shared" si="4"/>
        <v>2.7258566978193146E-2</v>
      </c>
      <c r="I176" s="9">
        <v>35</v>
      </c>
      <c r="J176" s="9">
        <v>5</v>
      </c>
      <c r="K176" s="12">
        <v>0.93333333333333302</v>
      </c>
      <c r="L176" s="12">
        <v>1.48148148148148E-2</v>
      </c>
      <c r="M176" s="13">
        <v>1.17341640706127E-2</v>
      </c>
      <c r="N176" s="11">
        <f t="shared" si="5"/>
        <v>0.98826583592938733</v>
      </c>
      <c r="O176" s="12">
        <v>15.0666666666667</v>
      </c>
      <c r="P176" s="12">
        <v>-0.10863100000000001</v>
      </c>
      <c r="Q176" s="9" t="s">
        <v>806</v>
      </c>
    </row>
    <row r="177" spans="1:17" x14ac:dyDescent="0.25">
      <c r="A177" s="9" t="s">
        <v>1236</v>
      </c>
      <c r="B177" s="9">
        <v>6</v>
      </c>
      <c r="C177" s="9" t="s">
        <v>1237</v>
      </c>
      <c r="D177" s="9" t="s">
        <v>771</v>
      </c>
      <c r="E177" s="9">
        <v>1806</v>
      </c>
      <c r="F177" s="10">
        <v>0.2168697</v>
      </c>
      <c r="G177" s="9">
        <v>53</v>
      </c>
      <c r="H177" s="11">
        <f t="shared" si="4"/>
        <v>2.9346622369878183E-2</v>
      </c>
      <c r="I177" s="9">
        <v>53</v>
      </c>
      <c r="J177" s="9">
        <v>5</v>
      </c>
      <c r="K177" s="12">
        <v>0.93333333333333302</v>
      </c>
      <c r="L177" s="12">
        <v>1.48148148148148E-2</v>
      </c>
      <c r="M177" s="13">
        <v>1.17017349575489E-2</v>
      </c>
      <c r="N177" s="11">
        <f t="shared" si="5"/>
        <v>0.98829826504245111</v>
      </c>
      <c r="O177" s="12">
        <v>21.133333333333301</v>
      </c>
      <c r="P177" s="12">
        <v>-0.57425599999999999</v>
      </c>
      <c r="Q177" s="9" t="s">
        <v>806</v>
      </c>
    </row>
    <row r="178" spans="1:17" x14ac:dyDescent="0.25">
      <c r="A178" s="9" t="s">
        <v>1238</v>
      </c>
      <c r="B178" s="9">
        <v>6</v>
      </c>
      <c r="C178" s="9" t="s">
        <v>1239</v>
      </c>
      <c r="D178" s="9" t="s">
        <v>1240</v>
      </c>
      <c r="E178" s="9">
        <v>730</v>
      </c>
      <c r="F178" s="10">
        <v>0.2234043</v>
      </c>
      <c r="G178" s="9">
        <v>12</v>
      </c>
      <c r="H178" s="11">
        <f t="shared" si="4"/>
        <v>1.643835616438356E-2</v>
      </c>
      <c r="I178" s="9">
        <v>12</v>
      </c>
      <c r="J178" s="9">
        <v>5</v>
      </c>
      <c r="K178" s="12">
        <v>0.93333333333333302</v>
      </c>
      <c r="L178" s="12">
        <v>1.48148148148148E-2</v>
      </c>
      <c r="M178" s="13">
        <v>1.16312056737589E-2</v>
      </c>
      <c r="N178" s="11">
        <f t="shared" si="5"/>
        <v>0.98836879432624114</v>
      </c>
      <c r="O178" s="12">
        <v>5.4666666666666703</v>
      </c>
      <c r="P178" s="12">
        <v>0.24446200000000001</v>
      </c>
      <c r="Q178" s="9" t="s">
        <v>806</v>
      </c>
    </row>
    <row r="179" spans="1:17" x14ac:dyDescent="0.25">
      <c r="A179" s="9" t="s">
        <v>1241</v>
      </c>
      <c r="B179" s="9">
        <v>6</v>
      </c>
      <c r="C179" s="9" t="s">
        <v>1242</v>
      </c>
      <c r="D179" s="9" t="s">
        <v>1243</v>
      </c>
      <c r="E179" s="9">
        <v>585</v>
      </c>
      <c r="F179" s="10">
        <v>0.2179487</v>
      </c>
      <c r="G179" s="9">
        <v>18</v>
      </c>
      <c r="H179" s="11">
        <f t="shared" si="4"/>
        <v>3.0769230769230771E-2</v>
      </c>
      <c r="I179" s="9">
        <v>18</v>
      </c>
      <c r="J179" s="9">
        <v>5</v>
      </c>
      <c r="K179" s="12">
        <v>0.93333333333333302</v>
      </c>
      <c r="L179" s="12">
        <v>1.48148148148148E-2</v>
      </c>
      <c r="M179" s="13">
        <v>1.16239316239316E-2</v>
      </c>
      <c r="N179" s="11">
        <f t="shared" si="5"/>
        <v>0.9883760683760684</v>
      </c>
      <c r="O179" s="12">
        <v>6.8</v>
      </c>
      <c r="P179" s="12">
        <v>-0.854572</v>
      </c>
      <c r="Q179" s="9" t="s">
        <v>806</v>
      </c>
    </row>
    <row r="180" spans="1:17" x14ac:dyDescent="0.25">
      <c r="A180" s="9" t="s">
        <v>1244</v>
      </c>
      <c r="B180" s="9">
        <v>6</v>
      </c>
      <c r="C180" s="9" t="s">
        <v>1245</v>
      </c>
      <c r="D180" s="9" t="s">
        <v>1246</v>
      </c>
      <c r="E180" s="9">
        <v>1312</v>
      </c>
      <c r="F180" s="10">
        <v>0.20485039999999999</v>
      </c>
      <c r="G180" s="9">
        <v>38</v>
      </c>
      <c r="H180" s="11">
        <f t="shared" si="4"/>
        <v>2.8963414634146343E-2</v>
      </c>
      <c r="I180" s="9">
        <v>39</v>
      </c>
      <c r="J180" s="9">
        <v>5</v>
      </c>
      <c r="K180" s="12">
        <v>0.93333333333333302</v>
      </c>
      <c r="L180" s="12">
        <v>1.48148148148148E-2</v>
      </c>
      <c r="M180" s="13">
        <v>1.1609907120743E-2</v>
      </c>
      <c r="N180" s="11">
        <f t="shared" si="5"/>
        <v>0.98839009287925705</v>
      </c>
      <c r="O180" s="12">
        <v>15</v>
      </c>
      <c r="P180" s="12">
        <v>-0.77659599999999995</v>
      </c>
      <c r="Q180" s="9" t="s">
        <v>806</v>
      </c>
    </row>
    <row r="181" spans="1:17" x14ac:dyDescent="0.25">
      <c r="A181" s="9" t="s">
        <v>1247</v>
      </c>
      <c r="B181" s="9">
        <v>6</v>
      </c>
      <c r="C181" s="9" t="s">
        <v>1248</v>
      </c>
      <c r="D181" s="9" t="s">
        <v>1249</v>
      </c>
      <c r="E181" s="9">
        <v>858</v>
      </c>
      <c r="F181" s="10">
        <v>0.25252520000000001</v>
      </c>
      <c r="G181" s="9">
        <v>24</v>
      </c>
      <c r="H181" s="11">
        <f t="shared" si="4"/>
        <v>2.7972027972027972E-2</v>
      </c>
      <c r="I181" s="9">
        <v>24</v>
      </c>
      <c r="J181" s="9">
        <v>5</v>
      </c>
      <c r="K181" s="12">
        <v>0.93333333333333302</v>
      </c>
      <c r="L181" s="12">
        <v>1.48148148148148E-2</v>
      </c>
      <c r="M181" s="13">
        <v>1.1577311577311599E-2</v>
      </c>
      <c r="N181" s="11">
        <f t="shared" si="5"/>
        <v>0.98842268842268843</v>
      </c>
      <c r="O181" s="12">
        <v>9.93333333333333</v>
      </c>
      <c r="P181" s="12">
        <v>-0.34569699999999998</v>
      </c>
      <c r="Q181" s="9" t="s">
        <v>806</v>
      </c>
    </row>
    <row r="182" spans="1:17" x14ac:dyDescent="0.25">
      <c r="A182" s="9" t="s">
        <v>1250</v>
      </c>
      <c r="B182" s="9">
        <v>6</v>
      </c>
      <c r="C182" s="9" t="s">
        <v>1251</v>
      </c>
      <c r="D182" s="9" t="s">
        <v>1252</v>
      </c>
      <c r="E182" s="9">
        <v>1311</v>
      </c>
      <c r="F182" s="10">
        <v>0.26277650000000002</v>
      </c>
      <c r="G182" s="9">
        <v>34</v>
      </c>
      <c r="H182" s="11">
        <f t="shared" si="4"/>
        <v>2.593440122044241E-2</v>
      </c>
      <c r="I182" s="9">
        <v>34</v>
      </c>
      <c r="J182" s="9">
        <v>5</v>
      </c>
      <c r="K182" s="12">
        <v>0.93333333333333302</v>
      </c>
      <c r="L182" s="12">
        <v>1.48148148148148E-2</v>
      </c>
      <c r="M182" s="13">
        <v>1.1543351131451799E-2</v>
      </c>
      <c r="N182" s="11">
        <f t="shared" si="5"/>
        <v>0.98845664886854823</v>
      </c>
      <c r="O182" s="12">
        <v>15.133333333333301</v>
      </c>
      <c r="P182" s="12">
        <v>0.103645</v>
      </c>
      <c r="Q182" s="9" t="s">
        <v>806</v>
      </c>
    </row>
    <row r="183" spans="1:17" x14ac:dyDescent="0.25">
      <c r="A183" s="9" t="s">
        <v>1253</v>
      </c>
      <c r="B183" s="9">
        <v>6</v>
      </c>
      <c r="C183" s="9" t="s">
        <v>1254</v>
      </c>
      <c r="D183" s="9" t="s">
        <v>987</v>
      </c>
      <c r="E183" s="9">
        <v>7932</v>
      </c>
      <c r="F183" s="10">
        <v>0.23575389999999999</v>
      </c>
      <c r="G183" s="9">
        <v>229</v>
      </c>
      <c r="H183" s="11">
        <f t="shared" si="4"/>
        <v>2.887039838628341E-2</v>
      </c>
      <c r="I183" s="9">
        <v>232</v>
      </c>
      <c r="J183" s="9">
        <v>6</v>
      </c>
      <c r="K183" s="12">
        <v>1</v>
      </c>
      <c r="L183" s="12">
        <v>9.2592592592592501E-3</v>
      </c>
      <c r="M183" s="13">
        <v>1.1514540258866999E-2</v>
      </c>
      <c r="N183" s="11">
        <f t="shared" si="5"/>
        <v>0.988485459741133</v>
      </c>
      <c r="O183" s="12">
        <v>91.333333333333201</v>
      </c>
      <c r="P183" s="12">
        <v>-0.65673199999999998</v>
      </c>
      <c r="Q183" s="9" t="s">
        <v>806</v>
      </c>
    </row>
    <row r="184" spans="1:17" x14ac:dyDescent="0.25">
      <c r="A184" s="9" t="s">
        <v>1255</v>
      </c>
      <c r="B184" s="9">
        <v>6</v>
      </c>
      <c r="C184" s="9" t="s">
        <v>1256</v>
      </c>
      <c r="D184" s="9" t="s">
        <v>771</v>
      </c>
      <c r="E184" s="9">
        <v>897</v>
      </c>
      <c r="F184" s="10">
        <v>0.2633528</v>
      </c>
      <c r="G184" s="9">
        <v>25</v>
      </c>
      <c r="H184" s="11">
        <f t="shared" si="4"/>
        <v>2.7870680044593088E-2</v>
      </c>
      <c r="I184" s="9">
        <v>25</v>
      </c>
      <c r="J184" s="9">
        <v>5</v>
      </c>
      <c r="K184" s="12">
        <v>0.93333333333333302</v>
      </c>
      <c r="L184" s="12">
        <v>1.48148148148148E-2</v>
      </c>
      <c r="M184" s="13">
        <v>1.14619883040936E-2</v>
      </c>
      <c r="N184" s="11">
        <f t="shared" si="5"/>
        <v>0.98853801169590638</v>
      </c>
      <c r="O184" s="12">
        <v>9.8000000000000007</v>
      </c>
      <c r="P184" s="12">
        <v>-0.66102000000000005</v>
      </c>
      <c r="Q184" s="9" t="s">
        <v>806</v>
      </c>
    </row>
    <row r="185" spans="1:17" x14ac:dyDescent="0.25">
      <c r="A185" s="9" t="s">
        <v>1257</v>
      </c>
      <c r="B185" s="9">
        <v>6</v>
      </c>
      <c r="C185" s="9" t="s">
        <v>1258</v>
      </c>
      <c r="D185" s="9" t="s">
        <v>1259</v>
      </c>
      <c r="E185" s="9">
        <v>624</v>
      </c>
      <c r="F185" s="10">
        <v>0.28231840000000002</v>
      </c>
      <c r="G185" s="9">
        <v>17</v>
      </c>
      <c r="H185" s="11">
        <f t="shared" si="4"/>
        <v>2.7243589743589744E-2</v>
      </c>
      <c r="I185" s="9">
        <v>18</v>
      </c>
      <c r="J185" s="9">
        <v>5</v>
      </c>
      <c r="K185" s="12">
        <v>0.93333333333333302</v>
      </c>
      <c r="L185" s="12">
        <v>1.48148148148148E-2</v>
      </c>
      <c r="M185" s="13">
        <v>1.14316239316239E-2</v>
      </c>
      <c r="N185" s="11">
        <f t="shared" si="5"/>
        <v>0.98856837606837611</v>
      </c>
      <c r="O185" s="12">
        <v>7.1333333333333302</v>
      </c>
      <c r="P185" s="12">
        <v>-0.59159700000000004</v>
      </c>
      <c r="Q185" s="9" t="s">
        <v>806</v>
      </c>
    </row>
    <row r="186" spans="1:17" x14ac:dyDescent="0.25">
      <c r="A186" s="9" t="s">
        <v>1260</v>
      </c>
      <c r="B186" s="9">
        <v>6</v>
      </c>
      <c r="C186" s="9" t="s">
        <v>1261</v>
      </c>
      <c r="D186" s="9" t="s">
        <v>1262</v>
      </c>
      <c r="E186" s="9">
        <v>549</v>
      </c>
      <c r="F186" s="10">
        <v>0.2586521</v>
      </c>
      <c r="G186" s="9">
        <v>15</v>
      </c>
      <c r="H186" s="11">
        <f t="shared" si="4"/>
        <v>2.7322404371584699E-2</v>
      </c>
      <c r="I186" s="9">
        <v>15</v>
      </c>
      <c r="J186" s="9">
        <v>5</v>
      </c>
      <c r="K186" s="12">
        <v>0.93333333333333302</v>
      </c>
      <c r="L186" s="12">
        <v>1.48148148148148E-2</v>
      </c>
      <c r="M186" s="13">
        <v>1.14146933819065E-2</v>
      </c>
      <c r="N186" s="11">
        <f t="shared" si="5"/>
        <v>0.98858530661809352</v>
      </c>
      <c r="O186" s="12">
        <v>6.2666666666666604</v>
      </c>
      <c r="P186" s="12">
        <v>-0.283993</v>
      </c>
      <c r="Q186" s="9" t="s">
        <v>806</v>
      </c>
    </row>
    <row r="187" spans="1:17" x14ac:dyDescent="0.25">
      <c r="A187" s="9" t="s">
        <v>1263</v>
      </c>
      <c r="B187" s="9">
        <v>6</v>
      </c>
      <c r="C187" s="9" t="s">
        <v>1264</v>
      </c>
      <c r="D187" s="9" t="s">
        <v>1265</v>
      </c>
      <c r="E187" s="9">
        <v>1059</v>
      </c>
      <c r="F187" s="10">
        <v>0.2848599</v>
      </c>
      <c r="G187" s="9">
        <v>31</v>
      </c>
      <c r="H187" s="11">
        <f t="shared" si="4"/>
        <v>2.9272898961284231E-2</v>
      </c>
      <c r="I187" s="9">
        <v>31</v>
      </c>
      <c r="J187" s="9">
        <v>6</v>
      </c>
      <c r="K187" s="12">
        <v>1</v>
      </c>
      <c r="L187" s="12">
        <v>9.2592592592592501E-3</v>
      </c>
      <c r="M187" s="13">
        <v>1.1394397230091301E-2</v>
      </c>
      <c r="N187" s="11">
        <f t="shared" si="5"/>
        <v>0.98860560276990872</v>
      </c>
      <c r="O187" s="12">
        <v>12.0666666666667</v>
      </c>
      <c r="P187" s="12">
        <v>-0.705183</v>
      </c>
      <c r="Q187" s="9" t="s">
        <v>806</v>
      </c>
    </row>
    <row r="188" spans="1:17" x14ac:dyDescent="0.25">
      <c r="A188" s="9" t="s">
        <v>1266</v>
      </c>
      <c r="B188" s="9">
        <v>6</v>
      </c>
      <c r="C188" s="9" t="s">
        <v>1267</v>
      </c>
      <c r="D188" s="9" t="s">
        <v>1268</v>
      </c>
      <c r="E188" s="9">
        <v>411</v>
      </c>
      <c r="F188" s="10">
        <v>0.23560420000000001</v>
      </c>
      <c r="G188" s="9">
        <v>11</v>
      </c>
      <c r="H188" s="11">
        <f t="shared" si="4"/>
        <v>2.6763990267639901E-2</v>
      </c>
      <c r="I188" s="9">
        <v>11</v>
      </c>
      <c r="J188" s="9">
        <v>6</v>
      </c>
      <c r="K188" s="12">
        <v>1</v>
      </c>
      <c r="L188" s="12">
        <v>9.2592592592592501E-3</v>
      </c>
      <c r="M188" s="13">
        <v>1.1354420113544201E-2</v>
      </c>
      <c r="N188" s="11">
        <f t="shared" si="5"/>
        <v>0.98864557988645585</v>
      </c>
      <c r="O188" s="12">
        <v>4.6666666666666696</v>
      </c>
      <c r="P188" s="12">
        <v>-0.18937699999999999</v>
      </c>
      <c r="Q188" s="9" t="s">
        <v>806</v>
      </c>
    </row>
    <row r="189" spans="1:17" x14ac:dyDescent="0.25">
      <c r="A189" s="9" t="s">
        <v>1269</v>
      </c>
      <c r="B189" s="9">
        <v>6</v>
      </c>
      <c r="C189" s="9" t="s">
        <v>1270</v>
      </c>
      <c r="D189" s="9" t="s">
        <v>1271</v>
      </c>
      <c r="E189" s="9">
        <v>417</v>
      </c>
      <c r="F189" s="10">
        <v>0.23900879999999999</v>
      </c>
      <c r="G189" s="9">
        <v>13</v>
      </c>
      <c r="H189" s="11">
        <f t="shared" si="4"/>
        <v>3.117505995203837E-2</v>
      </c>
      <c r="I189" s="9">
        <v>13</v>
      </c>
      <c r="J189" s="9">
        <v>5</v>
      </c>
      <c r="K189" s="12">
        <v>0.93333333333333302</v>
      </c>
      <c r="L189" s="12">
        <v>1.48148148148148E-2</v>
      </c>
      <c r="M189" s="13">
        <v>1.13509192645883E-2</v>
      </c>
      <c r="N189" s="11">
        <f t="shared" si="5"/>
        <v>0.98864908073541169</v>
      </c>
      <c r="O189" s="12">
        <v>4.7333333333333298</v>
      </c>
      <c r="P189" s="12">
        <v>-1.0310109999999999</v>
      </c>
      <c r="Q189" s="9" t="s">
        <v>806</v>
      </c>
    </row>
    <row r="190" spans="1:17" x14ac:dyDescent="0.25">
      <c r="A190" s="9" t="s">
        <v>1272</v>
      </c>
      <c r="B190" s="9">
        <v>6</v>
      </c>
      <c r="C190" s="9" t="s">
        <v>1273</v>
      </c>
      <c r="D190" s="9" t="s">
        <v>919</v>
      </c>
      <c r="E190" s="9">
        <v>852</v>
      </c>
      <c r="F190" s="10">
        <v>0.2523474</v>
      </c>
      <c r="G190" s="9">
        <v>22</v>
      </c>
      <c r="H190" s="11">
        <f t="shared" si="4"/>
        <v>2.5821596244131457E-2</v>
      </c>
      <c r="I190" s="9">
        <v>23</v>
      </c>
      <c r="J190" s="9">
        <v>5</v>
      </c>
      <c r="K190" s="12">
        <v>0.93333333333333302</v>
      </c>
      <c r="L190" s="12">
        <v>1.48148148148148E-2</v>
      </c>
      <c r="M190" s="13">
        <v>1.13458528951487E-2</v>
      </c>
      <c r="N190" s="11">
        <f t="shared" si="5"/>
        <v>0.98865414710485133</v>
      </c>
      <c r="O190" s="12">
        <v>9.6666666666666607</v>
      </c>
      <c r="P190" s="12">
        <v>-0.25337399999999999</v>
      </c>
      <c r="Q190" s="9" t="s">
        <v>806</v>
      </c>
    </row>
    <row r="191" spans="1:17" x14ac:dyDescent="0.25">
      <c r="A191" s="9" t="s">
        <v>1274</v>
      </c>
      <c r="B191" s="9">
        <v>6</v>
      </c>
      <c r="C191" s="9" t="s">
        <v>1275</v>
      </c>
      <c r="D191" s="9" t="s">
        <v>1276</v>
      </c>
      <c r="E191" s="9">
        <v>1323</v>
      </c>
      <c r="F191" s="10">
        <v>0.2035777</v>
      </c>
      <c r="G191" s="9">
        <v>36</v>
      </c>
      <c r="H191" s="11">
        <f t="shared" si="4"/>
        <v>2.7210884353741496E-2</v>
      </c>
      <c r="I191" s="9">
        <v>39</v>
      </c>
      <c r="J191" s="9">
        <v>5</v>
      </c>
      <c r="K191" s="12">
        <v>0.93333333333333302</v>
      </c>
      <c r="L191" s="12">
        <v>1.48148148148148E-2</v>
      </c>
      <c r="M191" s="13">
        <v>1.1337868480725599E-2</v>
      </c>
      <c r="N191" s="11">
        <f t="shared" si="5"/>
        <v>0.9886621315192744</v>
      </c>
      <c r="O191" s="12">
        <v>15</v>
      </c>
      <c r="P191" s="12">
        <v>-0.77659599999999995</v>
      </c>
      <c r="Q191" s="9" t="s">
        <v>806</v>
      </c>
    </row>
    <row r="192" spans="1:17" x14ac:dyDescent="0.25">
      <c r="A192" s="9" t="s">
        <v>1277</v>
      </c>
      <c r="B192" s="9">
        <v>6</v>
      </c>
      <c r="C192" s="9" t="s">
        <v>1278</v>
      </c>
      <c r="D192" s="9" t="s">
        <v>1279</v>
      </c>
      <c r="E192" s="9">
        <v>741</v>
      </c>
      <c r="F192" s="10">
        <v>0.23864150000000001</v>
      </c>
      <c r="G192" s="9">
        <v>20</v>
      </c>
      <c r="H192" s="11">
        <f t="shared" si="4"/>
        <v>2.6990553306342781E-2</v>
      </c>
      <c r="I192" s="9">
        <v>20</v>
      </c>
      <c r="J192" s="9">
        <v>5</v>
      </c>
      <c r="K192" s="12">
        <v>0.93333333333333302</v>
      </c>
      <c r="L192" s="12">
        <v>1.48148148148148E-2</v>
      </c>
      <c r="M192" s="13">
        <v>1.1246063877642799E-2</v>
      </c>
      <c r="N192" s="11">
        <f t="shared" si="5"/>
        <v>0.98875393612235718</v>
      </c>
      <c r="O192" s="12">
        <v>8.3333333333333304</v>
      </c>
      <c r="P192" s="12">
        <v>-0.30370000000000003</v>
      </c>
      <c r="Q192" s="9" t="s">
        <v>806</v>
      </c>
    </row>
    <row r="193" spans="1:17" x14ac:dyDescent="0.25">
      <c r="A193" s="9" t="s">
        <v>1280</v>
      </c>
      <c r="B193" s="9">
        <v>6</v>
      </c>
      <c r="C193" s="9" t="s">
        <v>1281</v>
      </c>
      <c r="D193" s="9" t="s">
        <v>1282</v>
      </c>
      <c r="E193" s="9">
        <v>534</v>
      </c>
      <c r="F193" s="10">
        <v>0.25936330000000002</v>
      </c>
      <c r="G193" s="9">
        <v>15</v>
      </c>
      <c r="H193" s="11">
        <f t="shared" si="4"/>
        <v>2.8089887640449437E-2</v>
      </c>
      <c r="I193" s="9">
        <v>15</v>
      </c>
      <c r="J193" s="9">
        <v>5</v>
      </c>
      <c r="K193" s="12">
        <v>0.93333333333333302</v>
      </c>
      <c r="L193" s="12">
        <v>1.48148148148148E-2</v>
      </c>
      <c r="M193" s="13">
        <v>1.1235955056179799E-2</v>
      </c>
      <c r="N193" s="11">
        <f t="shared" si="5"/>
        <v>0.9887640449438202</v>
      </c>
      <c r="O193" s="12">
        <v>6</v>
      </c>
      <c r="P193" s="12">
        <v>-0.53419799999999995</v>
      </c>
      <c r="Q193" s="9" t="s">
        <v>806</v>
      </c>
    </row>
    <row r="194" spans="1:17" x14ac:dyDescent="0.25">
      <c r="A194" s="9" t="s">
        <v>1283</v>
      </c>
      <c r="B194" s="9">
        <v>6</v>
      </c>
      <c r="C194" s="9" t="s">
        <v>1284</v>
      </c>
      <c r="D194" s="9" t="s">
        <v>1285</v>
      </c>
      <c r="E194" s="9">
        <v>705</v>
      </c>
      <c r="F194" s="10">
        <v>0.30070920000000001</v>
      </c>
      <c r="G194" s="9">
        <v>18</v>
      </c>
      <c r="H194" s="11">
        <f t="shared" ref="H194:H257" si="6">G194/E194</f>
        <v>2.553191489361702E-2</v>
      </c>
      <c r="I194" s="9">
        <v>18</v>
      </c>
      <c r="J194" s="9">
        <v>5</v>
      </c>
      <c r="K194" s="12">
        <v>0.93333333333333302</v>
      </c>
      <c r="L194" s="12">
        <v>1.48148148148148E-2</v>
      </c>
      <c r="M194" s="13">
        <v>1.11583924349882E-2</v>
      </c>
      <c r="N194" s="11">
        <f t="shared" ref="N194:N257" si="7">1-M194</f>
        <v>0.98884160756501183</v>
      </c>
      <c r="O194" s="12">
        <v>7.86666666666666</v>
      </c>
      <c r="P194" s="12">
        <v>-1.3053E-2</v>
      </c>
      <c r="Q194" s="9" t="s">
        <v>806</v>
      </c>
    </row>
    <row r="195" spans="1:17" x14ac:dyDescent="0.25">
      <c r="A195" s="9" t="s">
        <v>1286</v>
      </c>
      <c r="B195" s="9">
        <v>6</v>
      </c>
      <c r="C195" s="9" t="s">
        <v>1287</v>
      </c>
      <c r="D195" s="9" t="s">
        <v>1288</v>
      </c>
      <c r="E195" s="9">
        <v>879</v>
      </c>
      <c r="F195" s="10">
        <v>0.24194160000000001</v>
      </c>
      <c r="G195" s="9">
        <v>24</v>
      </c>
      <c r="H195" s="11">
        <f t="shared" si="6"/>
        <v>2.7303754266211604E-2</v>
      </c>
      <c r="I195" s="9">
        <v>24</v>
      </c>
      <c r="J195" s="9">
        <v>5</v>
      </c>
      <c r="K195" s="12">
        <v>0.93333333333333302</v>
      </c>
      <c r="L195" s="12">
        <v>1.48148148148148E-2</v>
      </c>
      <c r="M195" s="13">
        <v>1.1149032992036401E-2</v>
      </c>
      <c r="N195" s="11">
        <f t="shared" si="7"/>
        <v>0.9888509670079636</v>
      </c>
      <c r="O195" s="12">
        <v>9.8000000000000007</v>
      </c>
      <c r="P195" s="12">
        <v>-0.42549500000000001</v>
      </c>
      <c r="Q195" s="9" t="s">
        <v>806</v>
      </c>
    </row>
    <row r="196" spans="1:17" x14ac:dyDescent="0.25">
      <c r="A196" s="9" t="s">
        <v>1289</v>
      </c>
      <c r="B196" s="9">
        <v>6</v>
      </c>
      <c r="C196" s="9" t="s">
        <v>1290</v>
      </c>
      <c r="D196" s="9" t="s">
        <v>1291</v>
      </c>
      <c r="E196" s="9">
        <v>1077</v>
      </c>
      <c r="F196" s="10">
        <v>0.2386258</v>
      </c>
      <c r="G196" s="9">
        <v>27</v>
      </c>
      <c r="H196" s="11">
        <f t="shared" si="6"/>
        <v>2.5069637883008356E-2</v>
      </c>
      <c r="I196" s="9">
        <v>28</v>
      </c>
      <c r="J196" s="9">
        <v>6</v>
      </c>
      <c r="K196" s="12">
        <v>1</v>
      </c>
      <c r="L196" s="12">
        <v>9.2592592592592501E-3</v>
      </c>
      <c r="M196" s="13">
        <v>1.1142061281337001E-2</v>
      </c>
      <c r="N196" s="11">
        <f t="shared" si="7"/>
        <v>0.98885793871866301</v>
      </c>
      <c r="O196" s="12">
        <v>12</v>
      </c>
      <c r="P196" s="12">
        <v>-0.13547300000000001</v>
      </c>
      <c r="Q196" s="9" t="s">
        <v>806</v>
      </c>
    </row>
    <row r="197" spans="1:17" x14ac:dyDescent="0.25">
      <c r="A197" s="9" t="s">
        <v>1292</v>
      </c>
      <c r="B197" s="9">
        <v>4</v>
      </c>
      <c r="C197" s="9" t="s">
        <v>1293</v>
      </c>
      <c r="D197" s="9" t="s">
        <v>771</v>
      </c>
      <c r="E197" s="9">
        <v>195</v>
      </c>
      <c r="F197" s="10">
        <v>0.25897439999999999</v>
      </c>
      <c r="G197" s="9">
        <v>4</v>
      </c>
      <c r="H197" s="11">
        <f t="shared" si="6"/>
        <v>2.0512820512820513E-2</v>
      </c>
      <c r="I197" s="9">
        <v>4</v>
      </c>
      <c r="J197" s="9">
        <v>3</v>
      </c>
      <c r="K197" s="12">
        <v>0.83333333333333304</v>
      </c>
      <c r="L197" s="12">
        <v>4.9479166666666699E-2</v>
      </c>
      <c r="M197" s="13">
        <v>1.1111111111111099E-2</v>
      </c>
      <c r="N197" s="11">
        <f t="shared" si="7"/>
        <v>0.98888888888888893</v>
      </c>
      <c r="O197" s="12">
        <v>2.1666666666666701</v>
      </c>
      <c r="P197" s="12">
        <v>-6.5009999999999998E-2</v>
      </c>
      <c r="Q197" s="9" t="s">
        <v>806</v>
      </c>
    </row>
    <row r="198" spans="1:17" x14ac:dyDescent="0.25">
      <c r="A198" s="9" t="s">
        <v>1294</v>
      </c>
      <c r="B198" s="9">
        <v>6</v>
      </c>
      <c r="C198" s="9" t="s">
        <v>1295</v>
      </c>
      <c r="D198" s="9" t="s">
        <v>1296</v>
      </c>
      <c r="E198" s="9">
        <v>588</v>
      </c>
      <c r="F198" s="10">
        <v>0.22137190000000001</v>
      </c>
      <c r="G198" s="9">
        <v>16</v>
      </c>
      <c r="H198" s="11">
        <f t="shared" si="6"/>
        <v>2.7210884353741496E-2</v>
      </c>
      <c r="I198" s="9">
        <v>16</v>
      </c>
      <c r="J198" s="9">
        <v>5</v>
      </c>
      <c r="K198" s="12">
        <v>0.93333333333333302</v>
      </c>
      <c r="L198" s="12">
        <v>1.48148148148148E-2</v>
      </c>
      <c r="M198" s="13">
        <v>1.09977324263039E-2</v>
      </c>
      <c r="N198" s="11">
        <f t="shared" si="7"/>
        <v>0.98900226757369614</v>
      </c>
      <c r="O198" s="12">
        <v>6.4666666666666597</v>
      </c>
      <c r="P198" s="12">
        <v>-0.47714699999999999</v>
      </c>
      <c r="Q198" s="9" t="s">
        <v>806</v>
      </c>
    </row>
    <row r="199" spans="1:17" x14ac:dyDescent="0.25">
      <c r="A199" s="9" t="s">
        <v>1297</v>
      </c>
      <c r="B199" s="9">
        <v>6</v>
      </c>
      <c r="C199" s="9" t="s">
        <v>1298</v>
      </c>
      <c r="D199" s="9" t="s">
        <v>1299</v>
      </c>
      <c r="E199" s="9">
        <v>1341</v>
      </c>
      <c r="F199" s="10">
        <v>0.27479490000000001</v>
      </c>
      <c r="G199" s="9">
        <v>34</v>
      </c>
      <c r="H199" s="11">
        <f t="shared" si="6"/>
        <v>2.535421327367636E-2</v>
      </c>
      <c r="I199" s="9">
        <v>34</v>
      </c>
      <c r="J199" s="9">
        <v>5</v>
      </c>
      <c r="K199" s="12">
        <v>0.93333333333333302</v>
      </c>
      <c r="L199" s="12">
        <v>1.48148148148148E-2</v>
      </c>
      <c r="M199" s="13">
        <v>1.09371116082526E-2</v>
      </c>
      <c r="N199" s="11">
        <f t="shared" si="7"/>
        <v>0.98906288839174739</v>
      </c>
      <c r="O199" s="12">
        <v>14.6666666666667</v>
      </c>
      <c r="P199" s="12">
        <v>-9.5545000000000005E-2</v>
      </c>
      <c r="Q199" s="9" t="s">
        <v>806</v>
      </c>
    </row>
    <row r="200" spans="1:17" x14ac:dyDescent="0.25">
      <c r="A200" s="9" t="s">
        <v>1300</v>
      </c>
      <c r="B200" s="9">
        <v>6</v>
      </c>
      <c r="C200" s="9" t="s">
        <v>1301</v>
      </c>
      <c r="D200" s="9" t="s">
        <v>771</v>
      </c>
      <c r="E200" s="9">
        <v>915</v>
      </c>
      <c r="F200" s="10">
        <v>0.20837890000000001</v>
      </c>
      <c r="G200" s="9">
        <v>22</v>
      </c>
      <c r="H200" s="11">
        <f t="shared" si="6"/>
        <v>2.4043715846994537E-2</v>
      </c>
      <c r="I200" s="9">
        <v>22</v>
      </c>
      <c r="J200" s="9">
        <v>6</v>
      </c>
      <c r="K200" s="12">
        <v>1</v>
      </c>
      <c r="L200" s="12">
        <v>9.2592592592592501E-3</v>
      </c>
      <c r="M200" s="13">
        <v>1.0928961748633901E-2</v>
      </c>
      <c r="N200" s="11">
        <f t="shared" si="7"/>
        <v>0.98907103825136611</v>
      </c>
      <c r="O200" s="12">
        <v>10</v>
      </c>
      <c r="P200" s="12">
        <v>0.237537</v>
      </c>
      <c r="Q200" s="9" t="s">
        <v>806</v>
      </c>
    </row>
    <row r="201" spans="1:17" x14ac:dyDescent="0.25">
      <c r="A201" s="9" t="s">
        <v>1302</v>
      </c>
      <c r="B201" s="9">
        <v>6</v>
      </c>
      <c r="C201" s="9" t="s">
        <v>1303</v>
      </c>
      <c r="D201" s="9" t="s">
        <v>771</v>
      </c>
      <c r="E201" s="9">
        <v>2265</v>
      </c>
      <c r="F201" s="10">
        <v>0.25592350000000003</v>
      </c>
      <c r="G201" s="9">
        <v>60</v>
      </c>
      <c r="H201" s="11">
        <f t="shared" si="6"/>
        <v>2.6490066225165563E-2</v>
      </c>
      <c r="I201" s="9">
        <v>60</v>
      </c>
      <c r="J201" s="9">
        <v>5</v>
      </c>
      <c r="K201" s="12">
        <v>0.93333333333333302</v>
      </c>
      <c r="L201" s="12">
        <v>1.48148148148148E-2</v>
      </c>
      <c r="M201" s="13">
        <v>1.09197939661516E-2</v>
      </c>
      <c r="N201" s="11">
        <f t="shared" si="7"/>
        <v>0.98908020603384839</v>
      </c>
      <c r="O201" s="12">
        <v>24.733333333333299</v>
      </c>
      <c r="P201" s="12">
        <v>-0.37757099999999999</v>
      </c>
      <c r="Q201" s="9" t="s">
        <v>806</v>
      </c>
    </row>
    <row r="202" spans="1:17" x14ac:dyDescent="0.25">
      <c r="A202" s="9" t="s">
        <v>1304</v>
      </c>
      <c r="B202" s="9">
        <v>6</v>
      </c>
      <c r="C202" s="9" t="s">
        <v>1305</v>
      </c>
      <c r="D202" s="9" t="s">
        <v>1306</v>
      </c>
      <c r="E202" s="9">
        <v>312</v>
      </c>
      <c r="F202" s="10">
        <v>0.27190170000000002</v>
      </c>
      <c r="G202" s="9">
        <v>9</v>
      </c>
      <c r="H202" s="11">
        <f t="shared" si="6"/>
        <v>2.8846153846153848E-2</v>
      </c>
      <c r="I202" s="9">
        <v>9</v>
      </c>
      <c r="J202" s="9">
        <v>6</v>
      </c>
      <c r="K202" s="12">
        <v>1</v>
      </c>
      <c r="L202" s="12">
        <v>9.2592592592592501E-3</v>
      </c>
      <c r="M202" s="13">
        <v>1.08974358974359E-2</v>
      </c>
      <c r="N202" s="11">
        <f t="shared" si="7"/>
        <v>0.98910256410256414</v>
      </c>
      <c r="O202" s="12">
        <v>3.4</v>
      </c>
      <c r="P202" s="12">
        <v>-0.818407</v>
      </c>
      <c r="Q202" s="9" t="s">
        <v>806</v>
      </c>
    </row>
    <row r="203" spans="1:17" x14ac:dyDescent="0.25">
      <c r="A203" s="9" t="s">
        <v>1307</v>
      </c>
      <c r="B203" s="9">
        <v>6</v>
      </c>
      <c r="C203" s="9" t="s">
        <v>1308</v>
      </c>
      <c r="D203" s="9" t="s">
        <v>987</v>
      </c>
      <c r="E203" s="9">
        <v>951</v>
      </c>
      <c r="F203" s="10">
        <v>0.2910971</v>
      </c>
      <c r="G203" s="9">
        <v>23</v>
      </c>
      <c r="H203" s="11">
        <f t="shared" si="6"/>
        <v>2.4185068349106203E-2</v>
      </c>
      <c r="I203" s="9">
        <v>26</v>
      </c>
      <c r="J203" s="9">
        <v>5</v>
      </c>
      <c r="K203" s="12">
        <v>0.93333333333333302</v>
      </c>
      <c r="L203" s="12">
        <v>1.48148148148148E-2</v>
      </c>
      <c r="M203" s="13">
        <v>1.08657553452506E-2</v>
      </c>
      <c r="N203" s="11">
        <f t="shared" si="7"/>
        <v>0.98913424465474942</v>
      </c>
      <c r="O203" s="12">
        <v>10.3333333333333</v>
      </c>
      <c r="P203" s="12">
        <v>-0.58358100000000002</v>
      </c>
      <c r="Q203" s="9" t="s">
        <v>806</v>
      </c>
    </row>
    <row r="204" spans="1:17" x14ac:dyDescent="0.25">
      <c r="A204" s="9" t="s">
        <v>1309</v>
      </c>
      <c r="B204" s="9">
        <v>6</v>
      </c>
      <c r="C204" s="9" t="s">
        <v>1310</v>
      </c>
      <c r="D204" s="9" t="s">
        <v>1311</v>
      </c>
      <c r="E204" s="9">
        <v>480</v>
      </c>
      <c r="F204" s="10">
        <v>0.3020833</v>
      </c>
      <c r="G204" s="9">
        <v>13</v>
      </c>
      <c r="H204" s="11">
        <f t="shared" si="6"/>
        <v>2.7083333333333334E-2</v>
      </c>
      <c r="I204" s="9">
        <v>13</v>
      </c>
      <c r="J204" s="9">
        <v>5</v>
      </c>
      <c r="K204" s="12">
        <v>0.93333333333333302</v>
      </c>
      <c r="L204" s="12">
        <v>1.48148148148148E-2</v>
      </c>
      <c r="M204" s="13">
        <v>1.0833333333333301E-2</v>
      </c>
      <c r="N204" s="11">
        <f t="shared" si="7"/>
        <v>0.98916666666666675</v>
      </c>
      <c r="O204" s="12">
        <v>5.2</v>
      </c>
      <c r="P204" s="12">
        <v>-0.52987600000000001</v>
      </c>
      <c r="Q204" s="9" t="s">
        <v>806</v>
      </c>
    </row>
    <row r="205" spans="1:17" x14ac:dyDescent="0.25">
      <c r="A205" s="9" t="s">
        <v>1312</v>
      </c>
      <c r="B205" s="9">
        <v>6</v>
      </c>
      <c r="C205" s="9" t="s">
        <v>1313</v>
      </c>
      <c r="D205" s="9" t="s">
        <v>1124</v>
      </c>
      <c r="E205" s="9">
        <v>816</v>
      </c>
      <c r="F205" s="10">
        <v>0.24775330000000001</v>
      </c>
      <c r="G205" s="9">
        <v>21</v>
      </c>
      <c r="H205" s="11">
        <f t="shared" si="6"/>
        <v>2.5735294117647058E-2</v>
      </c>
      <c r="I205" s="9">
        <v>21</v>
      </c>
      <c r="J205" s="9">
        <v>5</v>
      </c>
      <c r="K205" s="12">
        <v>0.93333333333333302</v>
      </c>
      <c r="L205" s="12">
        <v>1.48148148148148E-2</v>
      </c>
      <c r="M205" s="13">
        <v>1.0784313725490199E-2</v>
      </c>
      <c r="N205" s="11">
        <f t="shared" si="7"/>
        <v>0.98921568627450984</v>
      </c>
      <c r="O205" s="12">
        <v>8.8000000000000007</v>
      </c>
      <c r="P205" s="12">
        <v>-0.27026299999999998</v>
      </c>
      <c r="Q205" s="9" t="s">
        <v>806</v>
      </c>
    </row>
    <row r="206" spans="1:17" x14ac:dyDescent="0.25">
      <c r="A206" s="9" t="s">
        <v>1314</v>
      </c>
      <c r="B206" s="9">
        <v>6</v>
      </c>
      <c r="C206" s="9" t="s">
        <v>1315</v>
      </c>
      <c r="D206" s="9" t="s">
        <v>1047</v>
      </c>
      <c r="E206" s="9">
        <v>666</v>
      </c>
      <c r="F206" s="10">
        <v>0.20945949999999999</v>
      </c>
      <c r="G206" s="9">
        <v>19</v>
      </c>
      <c r="H206" s="11">
        <f t="shared" si="6"/>
        <v>2.8528528528528527E-2</v>
      </c>
      <c r="I206" s="9">
        <v>19</v>
      </c>
      <c r="J206" s="9">
        <v>5</v>
      </c>
      <c r="K206" s="12">
        <v>0.93333333333333302</v>
      </c>
      <c r="L206" s="12">
        <v>1.48148148148148E-2</v>
      </c>
      <c r="M206" s="13">
        <v>1.07107107107107E-2</v>
      </c>
      <c r="N206" s="11">
        <f t="shared" si="7"/>
        <v>0.98928928928928928</v>
      </c>
      <c r="O206" s="12">
        <v>7.1333333333333302</v>
      </c>
      <c r="P206" s="12">
        <v>-0.88990800000000003</v>
      </c>
      <c r="Q206" s="9" t="s">
        <v>806</v>
      </c>
    </row>
    <row r="207" spans="1:17" x14ac:dyDescent="0.25">
      <c r="A207" s="9" t="s">
        <v>1316</v>
      </c>
      <c r="B207" s="9">
        <v>6</v>
      </c>
      <c r="C207" s="9" t="s">
        <v>1317</v>
      </c>
      <c r="D207" s="9" t="s">
        <v>771</v>
      </c>
      <c r="E207" s="9">
        <v>846</v>
      </c>
      <c r="F207" s="10">
        <v>0.2289204</v>
      </c>
      <c r="G207" s="9">
        <v>20</v>
      </c>
      <c r="H207" s="11">
        <f t="shared" si="6"/>
        <v>2.3640661938534278E-2</v>
      </c>
      <c r="I207" s="9">
        <v>22</v>
      </c>
      <c r="J207" s="9">
        <v>5</v>
      </c>
      <c r="K207" s="12">
        <v>0.93333333333333302</v>
      </c>
      <c r="L207" s="12">
        <v>1.48148148148148E-2</v>
      </c>
      <c r="M207" s="13">
        <v>1.0638297872340399E-2</v>
      </c>
      <c r="N207" s="11">
        <f t="shared" si="7"/>
        <v>0.98936170212765961</v>
      </c>
      <c r="O207" s="12">
        <v>9</v>
      </c>
      <c r="P207" s="12">
        <v>-0.41331400000000001</v>
      </c>
      <c r="Q207" s="9" t="s">
        <v>806</v>
      </c>
    </row>
    <row r="208" spans="1:17" x14ac:dyDescent="0.25">
      <c r="A208" s="9" t="s">
        <v>1318</v>
      </c>
      <c r="B208" s="9">
        <v>6</v>
      </c>
      <c r="C208" s="9" t="s">
        <v>1319</v>
      </c>
      <c r="D208" s="9" t="s">
        <v>771</v>
      </c>
      <c r="E208" s="9">
        <v>672</v>
      </c>
      <c r="F208" s="10">
        <v>0.17981150000000001</v>
      </c>
      <c r="G208" s="9">
        <v>20</v>
      </c>
      <c r="H208" s="11">
        <f t="shared" si="6"/>
        <v>2.976190476190476E-2</v>
      </c>
      <c r="I208" s="9">
        <v>20</v>
      </c>
      <c r="J208" s="9">
        <v>5</v>
      </c>
      <c r="K208" s="12">
        <v>0.93333333333333302</v>
      </c>
      <c r="L208" s="12">
        <v>1.48148148148148E-2</v>
      </c>
      <c r="M208" s="13">
        <v>1.06150793650794E-2</v>
      </c>
      <c r="N208" s="11">
        <f t="shared" si="7"/>
        <v>0.98938492063492056</v>
      </c>
      <c r="O208" s="12">
        <v>7.1333333333333302</v>
      </c>
      <c r="P208" s="12">
        <v>-1.1596120000000001</v>
      </c>
      <c r="Q208" s="9" t="s">
        <v>806</v>
      </c>
    </row>
    <row r="209" spans="1:17" x14ac:dyDescent="0.25">
      <c r="A209" s="9" t="s">
        <v>1320</v>
      </c>
      <c r="B209" s="9">
        <v>6</v>
      </c>
      <c r="C209" s="9" t="s">
        <v>1321</v>
      </c>
      <c r="D209" s="9" t="s">
        <v>1322</v>
      </c>
      <c r="E209" s="9">
        <v>687</v>
      </c>
      <c r="F209" s="10">
        <v>0.28044639999999998</v>
      </c>
      <c r="G209" s="9">
        <v>15</v>
      </c>
      <c r="H209" s="11">
        <f t="shared" si="6"/>
        <v>2.1834061135371178E-2</v>
      </c>
      <c r="I209" s="9">
        <v>15</v>
      </c>
      <c r="J209" s="9">
        <v>5</v>
      </c>
      <c r="K209" s="12">
        <v>0.93333333333333302</v>
      </c>
      <c r="L209" s="12">
        <v>1.48148148148148E-2</v>
      </c>
      <c r="M209" s="13">
        <v>1.0577389616690899E-2</v>
      </c>
      <c r="N209" s="11">
        <f t="shared" si="7"/>
        <v>0.98942261038330914</v>
      </c>
      <c r="O209" s="12">
        <v>7.2666666666666604</v>
      </c>
      <c r="P209" s="12">
        <v>0.65427900000000005</v>
      </c>
      <c r="Q209" s="9" t="s">
        <v>806</v>
      </c>
    </row>
    <row r="210" spans="1:17" x14ac:dyDescent="0.25">
      <c r="A210" s="9" t="s">
        <v>1323</v>
      </c>
      <c r="B210" s="9">
        <v>6</v>
      </c>
      <c r="C210" s="9" t="s">
        <v>1324</v>
      </c>
      <c r="D210" s="9" t="s">
        <v>1325</v>
      </c>
      <c r="E210" s="9">
        <v>1359</v>
      </c>
      <c r="F210" s="10">
        <v>0.25550250000000002</v>
      </c>
      <c r="G210" s="9">
        <v>33</v>
      </c>
      <c r="H210" s="11">
        <f t="shared" si="6"/>
        <v>2.4282560706401765E-2</v>
      </c>
      <c r="I210" s="9">
        <v>34</v>
      </c>
      <c r="J210" s="9">
        <v>5</v>
      </c>
      <c r="K210" s="12">
        <v>0.93333333333333302</v>
      </c>
      <c r="L210" s="12">
        <v>1.48148148148148E-2</v>
      </c>
      <c r="M210" s="13">
        <v>1.05542296473084E-2</v>
      </c>
      <c r="N210" s="11">
        <f t="shared" si="7"/>
        <v>0.98944577035269154</v>
      </c>
      <c r="O210" s="12">
        <v>13.266666666666699</v>
      </c>
      <c r="P210" s="12">
        <v>-0.69311599999999995</v>
      </c>
      <c r="Q210" s="9" t="s">
        <v>806</v>
      </c>
    </row>
    <row r="211" spans="1:17" x14ac:dyDescent="0.25">
      <c r="A211" s="9" t="s">
        <v>1326</v>
      </c>
      <c r="B211" s="9">
        <v>6</v>
      </c>
      <c r="C211" s="9" t="s">
        <v>1327</v>
      </c>
      <c r="D211" s="9" t="s">
        <v>1328</v>
      </c>
      <c r="E211" s="9">
        <v>1365</v>
      </c>
      <c r="F211" s="10">
        <v>0.23333329999999999</v>
      </c>
      <c r="G211" s="9">
        <v>35</v>
      </c>
      <c r="H211" s="11">
        <f t="shared" si="6"/>
        <v>2.564102564102564E-2</v>
      </c>
      <c r="I211" s="9">
        <v>36</v>
      </c>
      <c r="J211" s="9">
        <v>5</v>
      </c>
      <c r="K211" s="12">
        <v>0.93333333333333302</v>
      </c>
      <c r="L211" s="12">
        <v>1.48148148148148E-2</v>
      </c>
      <c r="M211" s="13">
        <v>1.05494505494506E-2</v>
      </c>
      <c r="N211" s="11">
        <f t="shared" si="7"/>
        <v>0.98945054945054944</v>
      </c>
      <c r="O211" s="12">
        <v>14.4</v>
      </c>
      <c r="P211" s="12">
        <v>-0.55160299999999995</v>
      </c>
      <c r="Q211" s="9" t="s">
        <v>806</v>
      </c>
    </row>
    <row r="212" spans="1:17" x14ac:dyDescent="0.25">
      <c r="A212" s="9" t="s">
        <v>1329</v>
      </c>
      <c r="B212" s="9">
        <v>6</v>
      </c>
      <c r="C212" s="9" t="s">
        <v>1330</v>
      </c>
      <c r="D212" s="9" t="s">
        <v>1331</v>
      </c>
      <c r="E212" s="9">
        <v>348</v>
      </c>
      <c r="F212" s="10">
        <v>0.3069924</v>
      </c>
      <c r="G212" s="9">
        <v>9</v>
      </c>
      <c r="H212" s="11">
        <f t="shared" si="6"/>
        <v>2.5862068965517241E-2</v>
      </c>
      <c r="I212" s="9">
        <v>9</v>
      </c>
      <c r="J212" s="9">
        <v>5</v>
      </c>
      <c r="K212" s="12">
        <v>0.93333333333333302</v>
      </c>
      <c r="L212" s="12">
        <v>1.48148148148148E-2</v>
      </c>
      <c r="M212" s="13">
        <v>1.05363984674329E-2</v>
      </c>
      <c r="N212" s="11">
        <f t="shared" si="7"/>
        <v>0.98946360153256707</v>
      </c>
      <c r="O212" s="12">
        <v>3.6666666666666701</v>
      </c>
      <c r="P212" s="12">
        <v>-0.41545399999999999</v>
      </c>
      <c r="Q212" s="9" t="s">
        <v>806</v>
      </c>
    </row>
    <row r="213" spans="1:17" x14ac:dyDescent="0.25">
      <c r="A213" s="9" t="s">
        <v>1332</v>
      </c>
      <c r="B213" s="9">
        <v>6</v>
      </c>
      <c r="C213" s="9" t="s">
        <v>1333</v>
      </c>
      <c r="D213" s="9" t="s">
        <v>1334</v>
      </c>
      <c r="E213" s="9">
        <v>744</v>
      </c>
      <c r="F213" s="10">
        <v>0.20631720000000001</v>
      </c>
      <c r="G213" s="9">
        <v>18</v>
      </c>
      <c r="H213" s="11">
        <f t="shared" si="6"/>
        <v>2.4193548387096774E-2</v>
      </c>
      <c r="I213" s="9">
        <v>18</v>
      </c>
      <c r="J213" s="9">
        <v>5</v>
      </c>
      <c r="K213" s="12">
        <v>0.93333333333333302</v>
      </c>
      <c r="L213" s="12">
        <v>1.48148148148148E-2</v>
      </c>
      <c r="M213" s="13">
        <v>1.04838709677419E-2</v>
      </c>
      <c r="N213" s="11">
        <f t="shared" si="7"/>
        <v>0.98951612903225805</v>
      </c>
      <c r="O213" s="12">
        <v>7.8</v>
      </c>
      <c r="P213" s="12">
        <v>-6.5647999999999998E-2</v>
      </c>
      <c r="Q213" s="9" t="s">
        <v>806</v>
      </c>
    </row>
    <row r="214" spans="1:17" x14ac:dyDescent="0.25">
      <c r="A214" s="9" t="s">
        <v>1335</v>
      </c>
      <c r="B214" s="9">
        <v>6</v>
      </c>
      <c r="C214" s="9" t="s">
        <v>1336</v>
      </c>
      <c r="D214" s="9" t="s">
        <v>1337</v>
      </c>
      <c r="E214" s="9">
        <v>402</v>
      </c>
      <c r="F214" s="10">
        <v>0.22636819999999999</v>
      </c>
      <c r="G214" s="9">
        <v>10</v>
      </c>
      <c r="H214" s="11">
        <f t="shared" si="6"/>
        <v>2.4875621890547265E-2</v>
      </c>
      <c r="I214" s="9">
        <v>10</v>
      </c>
      <c r="J214" s="9">
        <v>5</v>
      </c>
      <c r="K214" s="12">
        <v>0.93333333333333302</v>
      </c>
      <c r="L214" s="12">
        <v>1.48148148148148E-2</v>
      </c>
      <c r="M214" s="13">
        <v>1.0447761194029801E-2</v>
      </c>
      <c r="N214" s="11">
        <f t="shared" si="7"/>
        <v>0.98955223880597021</v>
      </c>
      <c r="O214" s="12">
        <v>4.2</v>
      </c>
      <c r="P214" s="12">
        <v>-0.24624699999999999</v>
      </c>
      <c r="Q214" s="9" t="s">
        <v>806</v>
      </c>
    </row>
    <row r="215" spans="1:17" x14ac:dyDescent="0.25">
      <c r="A215" s="9" t="s">
        <v>1338</v>
      </c>
      <c r="B215" s="9">
        <v>6</v>
      </c>
      <c r="C215" s="9" t="s">
        <v>1339</v>
      </c>
      <c r="D215" s="9" t="s">
        <v>1340</v>
      </c>
      <c r="E215" s="9">
        <v>792</v>
      </c>
      <c r="F215" s="10">
        <v>0.25</v>
      </c>
      <c r="G215" s="9">
        <v>22</v>
      </c>
      <c r="H215" s="11">
        <f t="shared" si="6"/>
        <v>2.7777777777777776E-2</v>
      </c>
      <c r="I215" s="9">
        <v>22</v>
      </c>
      <c r="J215" s="9">
        <v>6</v>
      </c>
      <c r="K215" s="12">
        <v>1</v>
      </c>
      <c r="L215" s="12">
        <v>9.2592592592592501E-3</v>
      </c>
      <c r="M215" s="13">
        <v>1.0353535353535301E-2</v>
      </c>
      <c r="N215" s="11">
        <f t="shared" si="7"/>
        <v>0.98964646464646466</v>
      </c>
      <c r="O215" s="12">
        <v>8.1999999999999993</v>
      </c>
      <c r="P215" s="12">
        <v>-0.93399399999999999</v>
      </c>
      <c r="Q215" s="9" t="s">
        <v>806</v>
      </c>
    </row>
    <row r="216" spans="1:17" x14ac:dyDescent="0.25">
      <c r="A216" s="9" t="s">
        <v>1341</v>
      </c>
      <c r="B216" s="9">
        <v>6</v>
      </c>
      <c r="C216" s="9" t="s">
        <v>1342</v>
      </c>
      <c r="D216" s="9" t="s">
        <v>1343</v>
      </c>
      <c r="E216" s="9">
        <v>783</v>
      </c>
      <c r="F216" s="10">
        <v>0.22243589999999999</v>
      </c>
      <c r="G216" s="9">
        <v>20</v>
      </c>
      <c r="H216" s="11">
        <f t="shared" si="6"/>
        <v>2.554278416347382E-2</v>
      </c>
      <c r="I216" s="9">
        <v>20</v>
      </c>
      <c r="J216" s="9">
        <v>6</v>
      </c>
      <c r="K216" s="12">
        <v>1</v>
      </c>
      <c r="L216" s="12">
        <v>9.2592592592592501E-3</v>
      </c>
      <c r="M216" s="13">
        <v>1.03418803418803E-2</v>
      </c>
      <c r="N216" s="11">
        <f t="shared" si="7"/>
        <v>0.98965811965811967</v>
      </c>
      <c r="O216" s="12">
        <v>8.0666666666666593</v>
      </c>
      <c r="P216" s="12">
        <v>-0.49390299999999998</v>
      </c>
      <c r="Q216" s="9" t="s">
        <v>806</v>
      </c>
    </row>
    <row r="217" spans="1:17" x14ac:dyDescent="0.25">
      <c r="A217" s="9" t="s">
        <v>1344</v>
      </c>
      <c r="B217" s="9">
        <v>6</v>
      </c>
      <c r="C217" s="9" t="s">
        <v>1345</v>
      </c>
      <c r="D217" s="9" t="s">
        <v>1346</v>
      </c>
      <c r="E217" s="9">
        <v>369</v>
      </c>
      <c r="F217" s="10">
        <v>0.3514002</v>
      </c>
      <c r="G217" s="9">
        <v>9</v>
      </c>
      <c r="H217" s="11">
        <f t="shared" si="6"/>
        <v>2.4390243902439025E-2</v>
      </c>
      <c r="I217" s="9">
        <v>9</v>
      </c>
      <c r="J217" s="9">
        <v>5</v>
      </c>
      <c r="K217" s="12">
        <v>0.93333333333333302</v>
      </c>
      <c r="L217" s="12">
        <v>1.48148148148148E-2</v>
      </c>
      <c r="M217" s="13">
        <v>1.0298102981029801E-2</v>
      </c>
      <c r="N217" s="11">
        <f t="shared" si="7"/>
        <v>0.98970189701897016</v>
      </c>
      <c r="O217" s="12">
        <v>3.8</v>
      </c>
      <c r="P217" s="12">
        <v>-0.213977</v>
      </c>
      <c r="Q217" s="9" t="s">
        <v>806</v>
      </c>
    </row>
    <row r="218" spans="1:17" x14ac:dyDescent="0.25">
      <c r="A218" s="9" t="s">
        <v>1347</v>
      </c>
      <c r="B218" s="9">
        <v>5</v>
      </c>
      <c r="C218" s="9" t="s">
        <v>1348</v>
      </c>
      <c r="D218" s="9" t="s">
        <v>817</v>
      </c>
      <c r="E218" s="9">
        <v>1024</v>
      </c>
      <c r="F218" s="10">
        <v>0.2738255</v>
      </c>
      <c r="G218" s="9">
        <v>9</v>
      </c>
      <c r="H218" s="11">
        <f t="shared" si="6"/>
        <v>8.7890625E-3</v>
      </c>
      <c r="I218" s="9">
        <v>9</v>
      </c>
      <c r="J218" s="9">
        <v>5</v>
      </c>
      <c r="K218" s="12">
        <v>1</v>
      </c>
      <c r="L218" s="12">
        <v>1.6E-2</v>
      </c>
      <c r="M218" s="13">
        <v>1.0290827740492199E-2</v>
      </c>
      <c r="N218" s="11">
        <f t="shared" si="7"/>
        <v>0.98970917225950783</v>
      </c>
      <c r="O218" s="12">
        <v>4.5999999999999996</v>
      </c>
      <c r="P218" s="12">
        <v>0.46060200000000001</v>
      </c>
      <c r="Q218" s="9" t="s">
        <v>806</v>
      </c>
    </row>
    <row r="219" spans="1:17" x14ac:dyDescent="0.25">
      <c r="A219" s="9" t="s">
        <v>1349</v>
      </c>
      <c r="B219" s="9">
        <v>6</v>
      </c>
      <c r="C219" s="9" t="s">
        <v>1350</v>
      </c>
      <c r="D219" s="9" t="s">
        <v>1351</v>
      </c>
      <c r="E219" s="9">
        <v>648</v>
      </c>
      <c r="F219" s="10">
        <v>0.26774690000000001</v>
      </c>
      <c r="G219" s="9">
        <v>16</v>
      </c>
      <c r="H219" s="11">
        <f t="shared" si="6"/>
        <v>2.4691358024691357E-2</v>
      </c>
      <c r="I219" s="9">
        <v>16</v>
      </c>
      <c r="J219" s="9">
        <v>5</v>
      </c>
      <c r="K219" s="12">
        <v>0.93333333333333302</v>
      </c>
      <c r="L219" s="12">
        <v>1.48148148148148E-2</v>
      </c>
      <c r="M219" s="13">
        <v>1.0288065843621399E-2</v>
      </c>
      <c r="N219" s="11">
        <f t="shared" si="7"/>
        <v>0.98971193415637859</v>
      </c>
      <c r="O219" s="12">
        <v>6.6666666666666599</v>
      </c>
      <c r="P219" s="12">
        <v>-0.30063200000000001</v>
      </c>
      <c r="Q219" s="9" t="s">
        <v>806</v>
      </c>
    </row>
    <row r="220" spans="1:17" x14ac:dyDescent="0.25">
      <c r="A220" s="9" t="s">
        <v>1352</v>
      </c>
      <c r="B220" s="9">
        <v>6</v>
      </c>
      <c r="C220" s="9" t="s">
        <v>1353</v>
      </c>
      <c r="D220" s="9" t="s">
        <v>1354</v>
      </c>
      <c r="E220" s="9">
        <v>1065</v>
      </c>
      <c r="F220" s="10">
        <v>0.27206350000000001</v>
      </c>
      <c r="G220" s="9">
        <v>26</v>
      </c>
      <c r="H220" s="11">
        <f t="shared" si="6"/>
        <v>2.4413145539906103E-2</v>
      </c>
      <c r="I220" s="9">
        <v>28</v>
      </c>
      <c r="J220" s="9">
        <v>5</v>
      </c>
      <c r="K220" s="12">
        <v>0.93333333333333302</v>
      </c>
      <c r="L220" s="12">
        <v>1.48148148148148E-2</v>
      </c>
      <c r="M220" s="13">
        <v>1.0285714285714301E-2</v>
      </c>
      <c r="N220" s="11">
        <f t="shared" si="7"/>
        <v>0.98971428571428566</v>
      </c>
      <c r="O220" s="12">
        <v>10.8</v>
      </c>
      <c r="P220" s="12">
        <v>-0.75413300000000005</v>
      </c>
      <c r="Q220" s="9" t="s">
        <v>806</v>
      </c>
    </row>
    <row r="221" spans="1:17" x14ac:dyDescent="0.25">
      <c r="A221" s="9" t="s">
        <v>1355</v>
      </c>
      <c r="B221" s="9">
        <v>6</v>
      </c>
      <c r="C221" s="9" t="s">
        <v>1356</v>
      </c>
      <c r="D221" s="9" t="s">
        <v>771</v>
      </c>
      <c r="E221" s="9">
        <v>1089</v>
      </c>
      <c r="F221" s="10">
        <v>0.2139578</v>
      </c>
      <c r="G221" s="9">
        <v>27</v>
      </c>
      <c r="H221" s="11">
        <f t="shared" si="6"/>
        <v>2.4793388429752067E-2</v>
      </c>
      <c r="I221" s="9">
        <v>27</v>
      </c>
      <c r="J221" s="9">
        <v>6</v>
      </c>
      <c r="K221" s="12">
        <v>1</v>
      </c>
      <c r="L221" s="12">
        <v>9.2592592592592501E-3</v>
      </c>
      <c r="M221" s="13">
        <v>1.0284664830119399E-2</v>
      </c>
      <c r="N221" s="11">
        <f t="shared" si="7"/>
        <v>0.98971533516988064</v>
      </c>
      <c r="O221" s="12">
        <v>11.2</v>
      </c>
      <c r="P221" s="12">
        <v>-0.33368500000000001</v>
      </c>
      <c r="Q221" s="9" t="s">
        <v>806</v>
      </c>
    </row>
    <row r="222" spans="1:17" x14ac:dyDescent="0.25">
      <c r="A222" s="9" t="s">
        <v>1357</v>
      </c>
      <c r="B222" s="9">
        <v>4</v>
      </c>
      <c r="C222" s="9" t="s">
        <v>1358</v>
      </c>
      <c r="D222" s="9" t="s">
        <v>771</v>
      </c>
      <c r="E222" s="9">
        <v>412</v>
      </c>
      <c r="F222" s="10">
        <v>0.2239264</v>
      </c>
      <c r="G222" s="9">
        <v>6</v>
      </c>
      <c r="H222" s="11">
        <f t="shared" si="6"/>
        <v>1.4563106796116505E-2</v>
      </c>
      <c r="I222" s="9">
        <v>6</v>
      </c>
      <c r="J222" s="9">
        <v>3</v>
      </c>
      <c r="K222" s="12">
        <v>0.83333333333333304</v>
      </c>
      <c r="L222" s="12">
        <v>4.9479166666666699E-2</v>
      </c>
      <c r="M222" s="13">
        <v>1.02249488752556E-2</v>
      </c>
      <c r="N222" s="11">
        <f t="shared" si="7"/>
        <v>0.9897750511247444</v>
      </c>
      <c r="O222" s="12">
        <v>3.3333333333333299</v>
      </c>
      <c r="P222" s="12">
        <v>0.17969099999999999</v>
      </c>
      <c r="Q222" s="9" t="s">
        <v>806</v>
      </c>
    </row>
    <row r="223" spans="1:17" x14ac:dyDescent="0.25">
      <c r="A223" s="9" t="s">
        <v>1359</v>
      </c>
      <c r="B223" s="9">
        <v>6</v>
      </c>
      <c r="C223" s="9" t="s">
        <v>1360</v>
      </c>
      <c r="D223" s="9" t="s">
        <v>771</v>
      </c>
      <c r="E223" s="9">
        <v>450</v>
      </c>
      <c r="F223" s="10">
        <v>0.20777780000000001</v>
      </c>
      <c r="G223" s="9">
        <v>10</v>
      </c>
      <c r="H223" s="11">
        <f t="shared" si="6"/>
        <v>2.2222222222222223E-2</v>
      </c>
      <c r="I223" s="9">
        <v>10</v>
      </c>
      <c r="J223" s="9">
        <v>5</v>
      </c>
      <c r="K223" s="12">
        <v>0.93333333333333302</v>
      </c>
      <c r="L223" s="12">
        <v>1.48148148148148E-2</v>
      </c>
      <c r="M223" s="13">
        <v>1.02222222222222E-2</v>
      </c>
      <c r="N223" s="11">
        <f t="shared" si="7"/>
        <v>0.98977777777777776</v>
      </c>
      <c r="O223" s="12">
        <v>4.5999999999999996</v>
      </c>
      <c r="P223" s="12">
        <v>0.30230299999999999</v>
      </c>
      <c r="Q223" s="9" t="s">
        <v>806</v>
      </c>
    </row>
    <row r="224" spans="1:17" x14ac:dyDescent="0.25">
      <c r="A224" s="9" t="s">
        <v>1361</v>
      </c>
      <c r="B224" s="9">
        <v>6</v>
      </c>
      <c r="C224" s="9" t="s">
        <v>1362</v>
      </c>
      <c r="D224" s="9" t="s">
        <v>1363</v>
      </c>
      <c r="E224" s="9">
        <v>972</v>
      </c>
      <c r="F224" s="10">
        <v>0.29612480000000002</v>
      </c>
      <c r="G224" s="9">
        <v>24</v>
      </c>
      <c r="H224" s="11">
        <f t="shared" si="6"/>
        <v>2.4691358024691357E-2</v>
      </c>
      <c r="I224" s="9">
        <v>24</v>
      </c>
      <c r="J224" s="9">
        <v>5</v>
      </c>
      <c r="K224" s="12">
        <v>0.93333333333333302</v>
      </c>
      <c r="L224" s="12">
        <v>1.48148148148148E-2</v>
      </c>
      <c r="M224" s="13">
        <v>1.0219478737997299E-2</v>
      </c>
      <c r="N224" s="11">
        <f t="shared" si="7"/>
        <v>0.98978052126200267</v>
      </c>
      <c r="O224" s="12">
        <v>9.93333333333333</v>
      </c>
      <c r="P224" s="12">
        <v>-0.34569699999999998</v>
      </c>
      <c r="Q224" s="9" t="s">
        <v>806</v>
      </c>
    </row>
    <row r="225" spans="1:17" x14ac:dyDescent="0.25">
      <c r="A225" s="9" t="s">
        <v>1364</v>
      </c>
      <c r="B225" s="9">
        <v>6</v>
      </c>
      <c r="C225" s="9" t="s">
        <v>1365</v>
      </c>
      <c r="D225" s="9" t="s">
        <v>1366</v>
      </c>
      <c r="E225" s="9">
        <v>1188</v>
      </c>
      <c r="F225" s="10">
        <v>0.30036479999999999</v>
      </c>
      <c r="G225" s="9">
        <v>25</v>
      </c>
      <c r="H225" s="11">
        <f t="shared" si="6"/>
        <v>2.1043771043771045E-2</v>
      </c>
      <c r="I225" s="9">
        <v>26</v>
      </c>
      <c r="J225" s="9">
        <v>5</v>
      </c>
      <c r="K225" s="12">
        <v>0.93333333333333302</v>
      </c>
      <c r="L225" s="12">
        <v>1.48148148148148E-2</v>
      </c>
      <c r="M225" s="13">
        <v>1.02132435465769E-2</v>
      </c>
      <c r="N225" s="11">
        <f t="shared" si="7"/>
        <v>0.98978675645342307</v>
      </c>
      <c r="O225" s="12">
        <v>12.133333333333301</v>
      </c>
      <c r="P225" s="12">
        <v>0.41349399999999997</v>
      </c>
      <c r="Q225" s="9" t="s">
        <v>806</v>
      </c>
    </row>
    <row r="226" spans="1:17" x14ac:dyDescent="0.25">
      <c r="A226" s="9" t="s">
        <v>1367</v>
      </c>
      <c r="B226" s="9">
        <v>6</v>
      </c>
      <c r="C226" s="9" t="s">
        <v>1368</v>
      </c>
      <c r="D226" s="9" t="s">
        <v>1369</v>
      </c>
      <c r="E226" s="9">
        <v>594</v>
      </c>
      <c r="F226" s="10">
        <v>0.3518519</v>
      </c>
      <c r="G226" s="9">
        <v>14</v>
      </c>
      <c r="H226" s="11">
        <f t="shared" si="6"/>
        <v>2.3569023569023569E-2</v>
      </c>
      <c r="I226" s="9">
        <v>14</v>
      </c>
      <c r="J226" s="9">
        <v>5</v>
      </c>
      <c r="K226" s="12">
        <v>0.93333333333333302</v>
      </c>
      <c r="L226" s="12">
        <v>1.48148148148148E-2</v>
      </c>
      <c r="M226" s="13">
        <v>1.02132435465769E-2</v>
      </c>
      <c r="N226" s="11">
        <f t="shared" si="7"/>
        <v>0.98978675645342307</v>
      </c>
      <c r="O226" s="12">
        <v>6.0666666666666602</v>
      </c>
      <c r="P226" s="12">
        <v>-6.4817E-2</v>
      </c>
      <c r="Q226" s="9" t="s">
        <v>806</v>
      </c>
    </row>
    <row r="227" spans="1:17" x14ac:dyDescent="0.25">
      <c r="A227" s="9" t="s">
        <v>1370</v>
      </c>
      <c r="B227" s="9">
        <v>6</v>
      </c>
      <c r="C227" s="9" t="s">
        <v>1371</v>
      </c>
      <c r="D227" s="9" t="s">
        <v>771</v>
      </c>
      <c r="E227" s="9">
        <v>498</v>
      </c>
      <c r="F227" s="10">
        <v>0.17605109999999999</v>
      </c>
      <c r="G227" s="9">
        <v>13</v>
      </c>
      <c r="H227" s="11">
        <f t="shared" si="6"/>
        <v>2.6104417670682729E-2</v>
      </c>
      <c r="I227" s="9">
        <v>13</v>
      </c>
      <c r="J227" s="9">
        <v>5</v>
      </c>
      <c r="K227" s="12">
        <v>0.93333333333333302</v>
      </c>
      <c r="L227" s="12">
        <v>1.48148148148148E-2</v>
      </c>
      <c r="M227" s="13">
        <v>1.0210210210210201E-2</v>
      </c>
      <c r="N227" s="11">
        <f t="shared" si="7"/>
        <v>0.98978978978978982</v>
      </c>
      <c r="O227" s="12">
        <v>4.5333333333333297</v>
      </c>
      <c r="P227" s="12">
        <v>-1.245784</v>
      </c>
      <c r="Q227" s="9" t="s">
        <v>806</v>
      </c>
    </row>
    <row r="228" spans="1:17" x14ac:dyDescent="0.25">
      <c r="A228" s="9" t="s">
        <v>1372</v>
      </c>
      <c r="B228" s="9">
        <v>6</v>
      </c>
      <c r="C228" s="9" t="s">
        <v>1373</v>
      </c>
      <c r="D228" s="9" t="s">
        <v>771</v>
      </c>
      <c r="E228" s="9">
        <v>1815</v>
      </c>
      <c r="F228" s="10">
        <v>0.22451789999999999</v>
      </c>
      <c r="G228" s="9">
        <v>43</v>
      </c>
      <c r="H228" s="11">
        <f t="shared" si="6"/>
        <v>2.3691460055096418E-2</v>
      </c>
      <c r="I228" s="9">
        <v>44</v>
      </c>
      <c r="J228" s="9">
        <v>5</v>
      </c>
      <c r="K228" s="12">
        <v>0.93333333333333302</v>
      </c>
      <c r="L228" s="12">
        <v>1.48148148148148E-2</v>
      </c>
      <c r="M228" s="13">
        <v>1.01744719926538E-2</v>
      </c>
      <c r="N228" s="11">
        <f t="shared" si="7"/>
        <v>0.98982552800734624</v>
      </c>
      <c r="O228" s="12">
        <v>18.466666666666701</v>
      </c>
      <c r="P228" s="12">
        <v>-0.26650299999999999</v>
      </c>
      <c r="Q228" s="9" t="s">
        <v>806</v>
      </c>
    </row>
    <row r="229" spans="1:17" x14ac:dyDescent="0.25">
      <c r="A229" s="9" t="s">
        <v>1374</v>
      </c>
      <c r="B229" s="9">
        <v>6</v>
      </c>
      <c r="C229" s="9" t="s">
        <v>1375</v>
      </c>
      <c r="D229" s="9" t="s">
        <v>1376</v>
      </c>
      <c r="E229" s="9">
        <v>564</v>
      </c>
      <c r="F229" s="10">
        <v>0.26654850000000002</v>
      </c>
      <c r="G229" s="9">
        <v>14</v>
      </c>
      <c r="H229" s="11">
        <f t="shared" si="6"/>
        <v>2.4822695035460994E-2</v>
      </c>
      <c r="I229" s="9">
        <v>14</v>
      </c>
      <c r="J229" s="9">
        <v>5</v>
      </c>
      <c r="K229" s="12">
        <v>0.93333333333333302</v>
      </c>
      <c r="L229" s="12">
        <v>1.48148148148148E-2</v>
      </c>
      <c r="M229" s="13">
        <v>1.0165484633569701E-2</v>
      </c>
      <c r="N229" s="11">
        <f t="shared" si="7"/>
        <v>0.9898345153664303</v>
      </c>
      <c r="O229" s="12">
        <v>5.7333333333333298</v>
      </c>
      <c r="P229" s="12">
        <v>-0.39864699999999997</v>
      </c>
      <c r="Q229" s="9" t="s">
        <v>806</v>
      </c>
    </row>
    <row r="230" spans="1:17" x14ac:dyDescent="0.25">
      <c r="A230" s="9" t="s">
        <v>1377</v>
      </c>
      <c r="B230" s="9">
        <v>6</v>
      </c>
      <c r="C230" s="9" t="s">
        <v>1378</v>
      </c>
      <c r="D230" s="9" t="s">
        <v>1379</v>
      </c>
      <c r="E230" s="9">
        <v>2382</v>
      </c>
      <c r="F230" s="10">
        <v>0.28449479999999999</v>
      </c>
      <c r="G230" s="9">
        <v>59</v>
      </c>
      <c r="H230" s="11">
        <f t="shared" si="6"/>
        <v>2.4769101595298069E-2</v>
      </c>
      <c r="I230" s="9">
        <v>60</v>
      </c>
      <c r="J230" s="9">
        <v>5</v>
      </c>
      <c r="K230" s="12">
        <v>0.93333333333333302</v>
      </c>
      <c r="L230" s="12">
        <v>1.48148148148148E-2</v>
      </c>
      <c r="M230" s="13">
        <v>1.0159529806885E-2</v>
      </c>
      <c r="N230" s="11">
        <f t="shared" si="7"/>
        <v>0.98984047019311505</v>
      </c>
      <c r="O230" s="12">
        <v>24.2</v>
      </c>
      <c r="P230" s="12">
        <v>-0.50799000000000005</v>
      </c>
      <c r="Q230" s="9" t="s">
        <v>806</v>
      </c>
    </row>
    <row r="231" spans="1:17" x14ac:dyDescent="0.25">
      <c r="A231" s="9" t="s">
        <v>1380</v>
      </c>
      <c r="B231" s="9">
        <v>6</v>
      </c>
      <c r="C231" s="9" t="s">
        <v>1381</v>
      </c>
      <c r="D231" s="9" t="s">
        <v>771</v>
      </c>
      <c r="E231" s="9">
        <v>1242</v>
      </c>
      <c r="F231" s="10">
        <v>0.2114695</v>
      </c>
      <c r="G231" s="9">
        <v>33</v>
      </c>
      <c r="H231" s="11">
        <f t="shared" si="6"/>
        <v>2.6570048309178744E-2</v>
      </c>
      <c r="I231" s="9">
        <v>33</v>
      </c>
      <c r="J231" s="9">
        <v>6</v>
      </c>
      <c r="K231" s="12">
        <v>1</v>
      </c>
      <c r="L231" s="12">
        <v>9.2592592592592501E-3</v>
      </c>
      <c r="M231" s="13">
        <v>1.01461262751585E-2</v>
      </c>
      <c r="N231" s="11">
        <f t="shared" si="7"/>
        <v>0.98985387372484146</v>
      </c>
      <c r="O231" s="12">
        <v>12.266666666666699</v>
      </c>
      <c r="P231" s="12">
        <v>-0.96056299999999994</v>
      </c>
      <c r="Q231" s="9" t="s">
        <v>806</v>
      </c>
    </row>
    <row r="232" spans="1:17" x14ac:dyDescent="0.25">
      <c r="A232" s="9" t="s">
        <v>1382</v>
      </c>
      <c r="B232" s="9">
        <v>6</v>
      </c>
      <c r="C232" s="9" t="s">
        <v>1383</v>
      </c>
      <c r="D232" s="9" t="s">
        <v>1384</v>
      </c>
      <c r="E232" s="9">
        <v>855</v>
      </c>
      <c r="F232" s="10">
        <v>0.22703570000000001</v>
      </c>
      <c r="G232" s="9">
        <v>21</v>
      </c>
      <c r="H232" s="11">
        <f t="shared" si="6"/>
        <v>2.456140350877193E-2</v>
      </c>
      <c r="I232" s="9">
        <v>21</v>
      </c>
      <c r="J232" s="9">
        <v>5</v>
      </c>
      <c r="K232" s="12">
        <v>0.93333333333333302</v>
      </c>
      <c r="L232" s="12">
        <v>1.48148148148148E-2</v>
      </c>
      <c r="M232" s="13">
        <v>1.01083032490975E-2</v>
      </c>
      <c r="N232" s="11">
        <f t="shared" si="7"/>
        <v>0.98989169675090249</v>
      </c>
      <c r="O232" s="12">
        <v>8.4</v>
      </c>
      <c r="P232" s="12">
        <v>-0.54251400000000005</v>
      </c>
      <c r="Q232" s="9" t="s">
        <v>806</v>
      </c>
    </row>
    <row r="233" spans="1:17" x14ac:dyDescent="0.25">
      <c r="A233" s="9" t="s">
        <v>1385</v>
      </c>
      <c r="B233" s="9">
        <v>6</v>
      </c>
      <c r="C233" s="9" t="s">
        <v>1386</v>
      </c>
      <c r="D233" s="9" t="s">
        <v>1387</v>
      </c>
      <c r="E233" s="9">
        <v>1011</v>
      </c>
      <c r="F233" s="10">
        <v>0.24282889999999999</v>
      </c>
      <c r="G233" s="9">
        <v>24</v>
      </c>
      <c r="H233" s="11">
        <f t="shared" si="6"/>
        <v>2.3738872403560832E-2</v>
      </c>
      <c r="I233" s="9">
        <v>24</v>
      </c>
      <c r="J233" s="9">
        <v>5</v>
      </c>
      <c r="K233" s="12">
        <v>0.93333333333333302</v>
      </c>
      <c r="L233" s="12">
        <v>1.48148148148148E-2</v>
      </c>
      <c r="M233" s="13">
        <v>1.0089020771513401E-2</v>
      </c>
      <c r="N233" s="11">
        <f t="shared" si="7"/>
        <v>0.98991097922848659</v>
      </c>
      <c r="O233" s="12">
        <v>10.199999999999999</v>
      </c>
      <c r="P233" s="12">
        <v>-0.18609999999999999</v>
      </c>
      <c r="Q233" s="9" t="s">
        <v>806</v>
      </c>
    </row>
    <row r="234" spans="1:17" x14ac:dyDescent="0.25">
      <c r="A234" s="9" t="s">
        <v>1388</v>
      </c>
      <c r="B234" s="9">
        <v>6</v>
      </c>
      <c r="C234" s="9" t="s">
        <v>1389</v>
      </c>
      <c r="D234" s="9" t="s">
        <v>1390</v>
      </c>
      <c r="E234" s="9">
        <v>1944</v>
      </c>
      <c r="F234" s="10">
        <v>0.28654970000000002</v>
      </c>
      <c r="G234" s="9">
        <v>47</v>
      </c>
      <c r="H234" s="11">
        <f t="shared" si="6"/>
        <v>2.4176954732510289E-2</v>
      </c>
      <c r="I234" s="9">
        <v>47</v>
      </c>
      <c r="J234" s="9">
        <v>5</v>
      </c>
      <c r="K234" s="12">
        <v>0.93333333333333302</v>
      </c>
      <c r="L234" s="12">
        <v>1.48148148148148E-2</v>
      </c>
      <c r="M234" s="13">
        <v>1.00447196422429E-2</v>
      </c>
      <c r="N234" s="11">
        <f t="shared" si="7"/>
        <v>0.98995528035775715</v>
      </c>
      <c r="O234" s="12">
        <v>19.466666666666701</v>
      </c>
      <c r="P234" s="12">
        <v>-0.34739500000000001</v>
      </c>
      <c r="Q234" s="9" t="s">
        <v>806</v>
      </c>
    </row>
    <row r="235" spans="1:17" x14ac:dyDescent="0.25">
      <c r="A235" s="9" t="s">
        <v>1391</v>
      </c>
      <c r="B235" s="9">
        <v>6</v>
      </c>
      <c r="C235" s="9" t="s">
        <v>1392</v>
      </c>
      <c r="D235" s="9" t="s">
        <v>771</v>
      </c>
      <c r="E235" s="9">
        <v>747</v>
      </c>
      <c r="F235" s="10">
        <v>0.20041539999999999</v>
      </c>
      <c r="G235" s="9">
        <v>8</v>
      </c>
      <c r="H235" s="11">
        <f t="shared" si="6"/>
        <v>1.0709504685408299E-2</v>
      </c>
      <c r="I235" s="9">
        <v>8</v>
      </c>
      <c r="J235" s="9">
        <v>5</v>
      </c>
      <c r="K235" s="12">
        <v>0.93333333333333302</v>
      </c>
      <c r="L235" s="12">
        <v>1.48148148148148E-2</v>
      </c>
      <c r="M235" s="13">
        <v>9.9688473520249208E-3</v>
      </c>
      <c r="N235" s="11">
        <f t="shared" si="7"/>
        <v>0.99003115264797503</v>
      </c>
      <c r="O235" s="12">
        <v>3.2</v>
      </c>
      <c r="P235" s="12">
        <v>-0.51092800000000005</v>
      </c>
      <c r="Q235" s="9" t="s">
        <v>806</v>
      </c>
    </row>
    <row r="236" spans="1:17" x14ac:dyDescent="0.25">
      <c r="A236" s="9" t="s">
        <v>1393</v>
      </c>
      <c r="B236" s="9">
        <v>6</v>
      </c>
      <c r="C236" s="9" t="s">
        <v>1394</v>
      </c>
      <c r="D236" s="9" t="s">
        <v>771</v>
      </c>
      <c r="E236" s="9">
        <v>1137</v>
      </c>
      <c r="F236" s="10">
        <v>0.22178249999999999</v>
      </c>
      <c r="G236" s="9">
        <v>26</v>
      </c>
      <c r="H236" s="11">
        <f t="shared" si="6"/>
        <v>2.2867194371152155E-2</v>
      </c>
      <c r="I236" s="9">
        <v>27</v>
      </c>
      <c r="J236" s="9">
        <v>5</v>
      </c>
      <c r="K236" s="12">
        <v>0.93333333333333302</v>
      </c>
      <c r="L236" s="12">
        <v>1.48148148148148E-2</v>
      </c>
      <c r="M236" s="13">
        <v>9.9677513925535005E-3</v>
      </c>
      <c r="N236" s="11">
        <f t="shared" si="7"/>
        <v>0.99003224860744654</v>
      </c>
      <c r="O236" s="12">
        <v>11.3333333333333</v>
      </c>
      <c r="P236" s="12">
        <v>-0.26247799999999999</v>
      </c>
      <c r="Q236" s="9" t="s">
        <v>806</v>
      </c>
    </row>
    <row r="237" spans="1:17" x14ac:dyDescent="0.25">
      <c r="A237" s="9" t="s">
        <v>1395</v>
      </c>
      <c r="B237" s="9">
        <v>6</v>
      </c>
      <c r="C237" s="9" t="s">
        <v>1396</v>
      </c>
      <c r="D237" s="9" t="s">
        <v>771</v>
      </c>
      <c r="E237" s="9">
        <v>1626</v>
      </c>
      <c r="F237" s="10">
        <v>0.22088969999999999</v>
      </c>
      <c r="G237" s="9">
        <v>42</v>
      </c>
      <c r="H237" s="11">
        <f t="shared" si="6"/>
        <v>2.5830258302583026E-2</v>
      </c>
      <c r="I237" s="9">
        <v>42</v>
      </c>
      <c r="J237" s="9">
        <v>5</v>
      </c>
      <c r="K237" s="12">
        <v>0.93333333333333302</v>
      </c>
      <c r="L237" s="12">
        <v>1.48148148148148E-2</v>
      </c>
      <c r="M237" s="13">
        <v>9.9630996309963103E-3</v>
      </c>
      <c r="N237" s="11">
        <f t="shared" si="7"/>
        <v>0.99003690036900371</v>
      </c>
      <c r="O237" s="12">
        <v>16.2</v>
      </c>
      <c r="P237" s="12">
        <v>-0.76178999999999997</v>
      </c>
      <c r="Q237" s="9" t="s">
        <v>806</v>
      </c>
    </row>
    <row r="238" spans="1:17" x14ac:dyDescent="0.25">
      <c r="A238" s="9" t="s">
        <v>1397</v>
      </c>
      <c r="B238" s="9">
        <v>6</v>
      </c>
      <c r="C238" s="9" t="s">
        <v>1398</v>
      </c>
      <c r="D238" s="9" t="s">
        <v>1399</v>
      </c>
      <c r="E238" s="9">
        <v>663</v>
      </c>
      <c r="F238" s="10">
        <v>0.30216189999999998</v>
      </c>
      <c r="G238" s="9">
        <v>15</v>
      </c>
      <c r="H238" s="11">
        <f t="shared" si="6"/>
        <v>2.2624434389140271E-2</v>
      </c>
      <c r="I238" s="9">
        <v>15</v>
      </c>
      <c r="J238" s="9">
        <v>5</v>
      </c>
      <c r="K238" s="12">
        <v>0.93333333333333302</v>
      </c>
      <c r="L238" s="12">
        <v>1.48148148148148E-2</v>
      </c>
      <c r="M238" s="13">
        <v>9.9547511312217205E-3</v>
      </c>
      <c r="N238" s="11">
        <f t="shared" si="7"/>
        <v>0.99004524886877832</v>
      </c>
      <c r="O238" s="12">
        <v>6.6</v>
      </c>
      <c r="P238" s="12">
        <v>2.8764999999999999E-2</v>
      </c>
      <c r="Q238" s="9" t="s">
        <v>806</v>
      </c>
    </row>
    <row r="239" spans="1:17" x14ac:dyDescent="0.25">
      <c r="A239" s="9" t="s">
        <v>1400</v>
      </c>
      <c r="B239" s="9">
        <v>6</v>
      </c>
      <c r="C239" s="9" t="s">
        <v>1401</v>
      </c>
      <c r="D239" s="9" t="s">
        <v>771</v>
      </c>
      <c r="E239" s="9">
        <v>600</v>
      </c>
      <c r="F239" s="10">
        <v>0.16333329999999999</v>
      </c>
      <c r="G239" s="9">
        <v>14</v>
      </c>
      <c r="H239" s="11">
        <f t="shared" si="6"/>
        <v>2.3333333333333334E-2</v>
      </c>
      <c r="I239" s="9">
        <v>14</v>
      </c>
      <c r="J239" s="9">
        <v>5</v>
      </c>
      <c r="K239" s="12">
        <v>0.93333333333333302</v>
      </c>
      <c r="L239" s="12">
        <v>1.48148148148148E-2</v>
      </c>
      <c r="M239" s="13">
        <v>9.8888888888888898E-3</v>
      </c>
      <c r="N239" s="11">
        <f t="shared" si="7"/>
        <v>0.99011111111111116</v>
      </c>
      <c r="O239" s="12">
        <v>5.93333333333333</v>
      </c>
      <c r="P239" s="12">
        <v>-0.198349</v>
      </c>
      <c r="Q239" s="9" t="s">
        <v>806</v>
      </c>
    </row>
    <row r="240" spans="1:17" x14ac:dyDescent="0.25">
      <c r="A240" s="9" t="s">
        <v>1402</v>
      </c>
      <c r="B240" s="9">
        <v>6</v>
      </c>
      <c r="C240" s="9" t="s">
        <v>1403</v>
      </c>
      <c r="D240" s="9" t="s">
        <v>771</v>
      </c>
      <c r="E240" s="9">
        <v>1068</v>
      </c>
      <c r="F240" s="10">
        <v>0.2117665</v>
      </c>
      <c r="G240" s="9">
        <v>26</v>
      </c>
      <c r="H240" s="11">
        <f t="shared" si="6"/>
        <v>2.4344569288389514E-2</v>
      </c>
      <c r="I240" s="9">
        <v>26</v>
      </c>
      <c r="J240" s="9">
        <v>5</v>
      </c>
      <c r="K240" s="12">
        <v>0.93333333333333302</v>
      </c>
      <c r="L240" s="12">
        <v>1.48148148148148E-2</v>
      </c>
      <c r="M240" s="13">
        <v>9.8626716604244703E-3</v>
      </c>
      <c r="N240" s="11">
        <f t="shared" si="7"/>
        <v>0.99013732833957557</v>
      </c>
      <c r="O240" s="12">
        <v>10.533333333333299</v>
      </c>
      <c r="P240" s="12">
        <v>-0.47279500000000002</v>
      </c>
      <c r="Q240" s="9" t="s">
        <v>806</v>
      </c>
    </row>
    <row r="241" spans="1:17" x14ac:dyDescent="0.25">
      <c r="A241" s="9" t="s">
        <v>1404</v>
      </c>
      <c r="B241" s="9">
        <v>6</v>
      </c>
      <c r="C241" s="9" t="s">
        <v>1405</v>
      </c>
      <c r="D241" s="9" t="s">
        <v>1406</v>
      </c>
      <c r="E241" s="9">
        <v>345</v>
      </c>
      <c r="F241" s="10">
        <v>0.24057970000000001</v>
      </c>
      <c r="G241" s="9">
        <v>9</v>
      </c>
      <c r="H241" s="11">
        <f t="shared" si="6"/>
        <v>2.6086956521739129E-2</v>
      </c>
      <c r="I241" s="9">
        <v>9</v>
      </c>
      <c r="J241" s="9">
        <v>4</v>
      </c>
      <c r="K241" s="12">
        <v>0.8</v>
      </c>
      <c r="L241" s="12">
        <v>2.96296296296296E-2</v>
      </c>
      <c r="M241" s="13">
        <v>9.8550724637681102E-3</v>
      </c>
      <c r="N241" s="11">
        <f t="shared" si="7"/>
        <v>0.99014492753623184</v>
      </c>
      <c r="O241" s="12">
        <v>3.4</v>
      </c>
      <c r="P241" s="12">
        <v>-0.818407</v>
      </c>
      <c r="Q241" s="9" t="s">
        <v>806</v>
      </c>
    </row>
    <row r="242" spans="1:17" x14ac:dyDescent="0.25">
      <c r="A242" s="9" t="s">
        <v>1407</v>
      </c>
      <c r="B242" s="9">
        <v>6</v>
      </c>
      <c r="C242" s="9" t="s">
        <v>1408</v>
      </c>
      <c r="D242" s="9" t="s">
        <v>771</v>
      </c>
      <c r="E242" s="9">
        <v>285</v>
      </c>
      <c r="F242" s="10">
        <v>0.16842109999999999</v>
      </c>
      <c r="G242" s="9">
        <v>6</v>
      </c>
      <c r="H242" s="11">
        <f t="shared" si="6"/>
        <v>2.1052631578947368E-2</v>
      </c>
      <c r="I242" s="9">
        <v>6</v>
      </c>
      <c r="J242" s="9">
        <v>4</v>
      </c>
      <c r="K242" s="12">
        <v>0.86666666666666703</v>
      </c>
      <c r="L242" s="12">
        <v>1.6666666666666601E-2</v>
      </c>
      <c r="M242" s="13">
        <v>9.8245614035087706E-3</v>
      </c>
      <c r="N242" s="11">
        <f t="shared" si="7"/>
        <v>0.99017543859649126</v>
      </c>
      <c r="O242" s="12">
        <v>2.8</v>
      </c>
      <c r="P242" s="12">
        <v>0.37521900000000002</v>
      </c>
      <c r="Q242" s="9" t="s">
        <v>806</v>
      </c>
    </row>
    <row r="243" spans="1:17" x14ac:dyDescent="0.25">
      <c r="A243" s="9" t="s">
        <v>1409</v>
      </c>
      <c r="B243" s="9">
        <v>6</v>
      </c>
      <c r="C243" s="9" t="s">
        <v>1410</v>
      </c>
      <c r="D243" s="9" t="s">
        <v>771</v>
      </c>
      <c r="E243" s="9">
        <v>1677</v>
      </c>
      <c r="F243" s="10">
        <v>0.2032399</v>
      </c>
      <c r="G243" s="9">
        <v>43</v>
      </c>
      <c r="H243" s="11">
        <f t="shared" si="6"/>
        <v>2.564102564102564E-2</v>
      </c>
      <c r="I243" s="9">
        <v>43</v>
      </c>
      <c r="J243" s="9">
        <v>5</v>
      </c>
      <c r="K243" s="12">
        <v>0.93333333333333302</v>
      </c>
      <c r="L243" s="12">
        <v>1.48148148148148E-2</v>
      </c>
      <c r="M243" s="13">
        <v>9.8191214470284196E-3</v>
      </c>
      <c r="N243" s="11">
        <f t="shared" si="7"/>
        <v>0.99018087855297154</v>
      </c>
      <c r="O243" s="12">
        <v>16.466666666666701</v>
      </c>
      <c r="P243" s="12">
        <v>-0.80254199999999998</v>
      </c>
      <c r="Q243" s="9" t="s">
        <v>806</v>
      </c>
    </row>
    <row r="244" spans="1:17" x14ac:dyDescent="0.25">
      <c r="A244" s="9" t="s">
        <v>1411</v>
      </c>
      <c r="B244" s="9">
        <v>6</v>
      </c>
      <c r="C244" s="9" t="s">
        <v>1412</v>
      </c>
      <c r="D244" s="9" t="s">
        <v>1413</v>
      </c>
      <c r="E244" s="9">
        <v>483</v>
      </c>
      <c r="F244" s="10">
        <v>0.18219460000000001</v>
      </c>
      <c r="G244" s="9">
        <v>10</v>
      </c>
      <c r="H244" s="11">
        <f t="shared" si="6"/>
        <v>2.0703933747412008E-2</v>
      </c>
      <c r="I244" s="9">
        <v>11</v>
      </c>
      <c r="J244" s="9">
        <v>5</v>
      </c>
      <c r="K244" s="12">
        <v>0.93333333333333302</v>
      </c>
      <c r="L244" s="12">
        <v>1.48148148148148E-2</v>
      </c>
      <c r="M244" s="13">
        <v>9.7998619737750207E-3</v>
      </c>
      <c r="N244" s="11">
        <f t="shared" si="7"/>
        <v>0.99020013802622497</v>
      </c>
      <c r="O244" s="12">
        <v>4.7333333333333298</v>
      </c>
      <c r="P244" s="12">
        <v>-0.105685</v>
      </c>
      <c r="Q244" s="9" t="s">
        <v>806</v>
      </c>
    </row>
    <row r="245" spans="1:17" x14ac:dyDescent="0.25">
      <c r="A245" s="9" t="s">
        <v>1414</v>
      </c>
      <c r="B245" s="9">
        <v>6</v>
      </c>
      <c r="C245" s="9" t="s">
        <v>1415</v>
      </c>
      <c r="D245" s="9" t="s">
        <v>1416</v>
      </c>
      <c r="E245" s="9">
        <v>390</v>
      </c>
      <c r="F245" s="10">
        <v>0.34871799999999997</v>
      </c>
      <c r="G245" s="9">
        <v>9</v>
      </c>
      <c r="H245" s="11">
        <f t="shared" si="6"/>
        <v>2.3076923076923078E-2</v>
      </c>
      <c r="I245" s="9">
        <v>9</v>
      </c>
      <c r="J245" s="9">
        <v>5</v>
      </c>
      <c r="K245" s="12">
        <v>0.93333333333333302</v>
      </c>
      <c r="L245" s="12">
        <v>1.48148148148148E-2</v>
      </c>
      <c r="M245" s="13">
        <v>9.7435897435897405E-3</v>
      </c>
      <c r="N245" s="11">
        <f t="shared" si="7"/>
        <v>0.99025641025641031</v>
      </c>
      <c r="O245" s="12">
        <v>3.8</v>
      </c>
      <c r="P245" s="12">
        <v>-0.213977</v>
      </c>
      <c r="Q245" s="9" t="s">
        <v>806</v>
      </c>
    </row>
    <row r="246" spans="1:17" x14ac:dyDescent="0.25">
      <c r="A246" s="9" t="s">
        <v>1417</v>
      </c>
      <c r="B246" s="9">
        <v>6</v>
      </c>
      <c r="C246" s="9" t="s">
        <v>1418</v>
      </c>
      <c r="D246" s="9" t="s">
        <v>1419</v>
      </c>
      <c r="E246" s="9">
        <v>10032</v>
      </c>
      <c r="F246" s="10">
        <v>0.21302679999999999</v>
      </c>
      <c r="G246" s="9">
        <v>233</v>
      </c>
      <c r="H246" s="11">
        <f t="shared" si="6"/>
        <v>2.322567783094099E-2</v>
      </c>
      <c r="I246" s="9">
        <v>238</v>
      </c>
      <c r="J246" s="9">
        <v>6</v>
      </c>
      <c r="K246" s="12">
        <v>1</v>
      </c>
      <c r="L246" s="12">
        <v>9.2592592592592501E-3</v>
      </c>
      <c r="M246" s="13">
        <v>9.7018157587872404E-3</v>
      </c>
      <c r="N246" s="11">
        <f t="shared" si="7"/>
        <v>0.99029818424121274</v>
      </c>
      <c r="O246" s="12">
        <v>97.066666666666407</v>
      </c>
      <c r="P246" s="12">
        <v>-0.44668000000000002</v>
      </c>
      <c r="Q246" s="9" t="s">
        <v>806</v>
      </c>
    </row>
    <row r="247" spans="1:17" x14ac:dyDescent="0.25">
      <c r="A247" s="9" t="s">
        <v>1420</v>
      </c>
      <c r="B247" s="9">
        <v>6</v>
      </c>
      <c r="C247" s="9" t="s">
        <v>1421</v>
      </c>
      <c r="D247" s="9" t="s">
        <v>1422</v>
      </c>
      <c r="E247" s="9">
        <v>660</v>
      </c>
      <c r="F247" s="10">
        <v>0.28964649999999997</v>
      </c>
      <c r="G247" s="9">
        <v>16</v>
      </c>
      <c r="H247" s="11">
        <f t="shared" si="6"/>
        <v>2.4242424242424242E-2</v>
      </c>
      <c r="I247" s="9">
        <v>16</v>
      </c>
      <c r="J247" s="9">
        <v>5</v>
      </c>
      <c r="K247" s="12">
        <v>0.93333333333333302</v>
      </c>
      <c r="L247" s="12">
        <v>1.48148148148148E-2</v>
      </c>
      <c r="M247" s="13">
        <v>9.69696969696969E-3</v>
      </c>
      <c r="N247" s="11">
        <f t="shared" si="7"/>
        <v>0.99030303030303035</v>
      </c>
      <c r="O247" s="12">
        <v>6.4</v>
      </c>
      <c r="P247" s="12">
        <v>-0.53598500000000004</v>
      </c>
      <c r="Q247" s="9" t="s">
        <v>806</v>
      </c>
    </row>
    <row r="248" spans="1:17" x14ac:dyDescent="0.25">
      <c r="A248" s="9" t="s">
        <v>1423</v>
      </c>
      <c r="B248" s="9">
        <v>6</v>
      </c>
      <c r="C248" s="9" t="s">
        <v>1424</v>
      </c>
      <c r="D248" s="9" t="s">
        <v>1425</v>
      </c>
      <c r="E248" s="9">
        <v>1296</v>
      </c>
      <c r="F248" s="10">
        <v>0.3004115</v>
      </c>
      <c r="G248" s="9">
        <v>31</v>
      </c>
      <c r="H248" s="11">
        <f t="shared" si="6"/>
        <v>2.3919753086419752E-2</v>
      </c>
      <c r="I248" s="9">
        <v>32</v>
      </c>
      <c r="J248" s="9">
        <v>5</v>
      </c>
      <c r="K248" s="12">
        <v>0.93333333333333302</v>
      </c>
      <c r="L248" s="12">
        <v>1.48148148148148E-2</v>
      </c>
      <c r="M248" s="13">
        <v>9.6707818930041097E-3</v>
      </c>
      <c r="N248" s="11">
        <f t="shared" si="7"/>
        <v>0.99032921810699592</v>
      </c>
      <c r="O248" s="12">
        <v>12.533333333333299</v>
      </c>
      <c r="P248" s="12">
        <v>-0.67072799999999999</v>
      </c>
      <c r="Q248" s="9" t="s">
        <v>806</v>
      </c>
    </row>
    <row r="249" spans="1:17" x14ac:dyDescent="0.25">
      <c r="A249" s="9" t="s">
        <v>1426</v>
      </c>
      <c r="B249" s="9">
        <v>6</v>
      </c>
      <c r="C249" s="9" t="s">
        <v>1427</v>
      </c>
      <c r="D249" s="9" t="s">
        <v>1428</v>
      </c>
      <c r="E249" s="9">
        <v>735</v>
      </c>
      <c r="F249" s="10">
        <v>0.2609977</v>
      </c>
      <c r="G249" s="9">
        <v>17</v>
      </c>
      <c r="H249" s="11">
        <f t="shared" si="6"/>
        <v>2.3129251700680271E-2</v>
      </c>
      <c r="I249" s="9">
        <v>18</v>
      </c>
      <c r="J249" s="9">
        <v>5</v>
      </c>
      <c r="K249" s="12">
        <v>0.93333333333333302</v>
      </c>
      <c r="L249" s="12">
        <v>1.48148148148148E-2</v>
      </c>
      <c r="M249" s="13">
        <v>9.6145124716553194E-3</v>
      </c>
      <c r="N249" s="11">
        <f t="shared" si="7"/>
        <v>0.99038548752834465</v>
      </c>
      <c r="O249" s="12">
        <v>7.0666666666666602</v>
      </c>
      <c r="P249" s="12">
        <v>-0.64419199999999999</v>
      </c>
      <c r="Q249" s="9" t="s">
        <v>806</v>
      </c>
    </row>
    <row r="250" spans="1:17" x14ac:dyDescent="0.25">
      <c r="A250" s="9" t="s">
        <v>1429</v>
      </c>
      <c r="B250" s="9">
        <v>6</v>
      </c>
      <c r="C250" s="9" t="s">
        <v>1430</v>
      </c>
      <c r="D250" s="9" t="s">
        <v>1431</v>
      </c>
      <c r="E250" s="9">
        <v>1908</v>
      </c>
      <c r="F250" s="10">
        <v>0.25078620000000001</v>
      </c>
      <c r="G250" s="9">
        <v>45</v>
      </c>
      <c r="H250" s="11">
        <f t="shared" si="6"/>
        <v>2.358490566037736E-2</v>
      </c>
      <c r="I250" s="9">
        <v>47</v>
      </c>
      <c r="J250" s="9">
        <v>5</v>
      </c>
      <c r="K250" s="12">
        <v>0.93333333333333302</v>
      </c>
      <c r="L250" s="12">
        <v>1.48148148148148E-2</v>
      </c>
      <c r="M250" s="13">
        <v>9.6086652690426308E-3</v>
      </c>
      <c r="N250" s="11">
        <f t="shared" si="7"/>
        <v>0.99039133473095742</v>
      </c>
      <c r="O250" s="12">
        <v>18.3333333333333</v>
      </c>
      <c r="P250" s="12">
        <v>-0.69978300000000004</v>
      </c>
      <c r="Q250" s="9" t="s">
        <v>806</v>
      </c>
    </row>
    <row r="251" spans="1:17" x14ac:dyDescent="0.25">
      <c r="A251" s="9" t="s">
        <v>1432</v>
      </c>
      <c r="B251" s="9">
        <v>6</v>
      </c>
      <c r="C251" s="9" t="s">
        <v>1433</v>
      </c>
      <c r="D251" s="9" t="s">
        <v>1434</v>
      </c>
      <c r="E251" s="9">
        <v>1062</v>
      </c>
      <c r="F251" s="10">
        <v>0.22112370000000001</v>
      </c>
      <c r="G251" s="9">
        <v>24</v>
      </c>
      <c r="H251" s="11">
        <f t="shared" si="6"/>
        <v>2.2598870056497175E-2</v>
      </c>
      <c r="I251" s="9">
        <v>27</v>
      </c>
      <c r="J251" s="9">
        <v>5</v>
      </c>
      <c r="K251" s="12">
        <v>0.93333333333333302</v>
      </c>
      <c r="L251" s="12">
        <v>1.48148148148148E-2</v>
      </c>
      <c r="M251" s="13">
        <v>9.6045197740113001E-3</v>
      </c>
      <c r="N251" s="11">
        <f t="shared" si="7"/>
        <v>0.99039548022598867</v>
      </c>
      <c r="O251" s="12">
        <v>10.199999999999999</v>
      </c>
      <c r="P251" s="12">
        <v>-0.86773599999999995</v>
      </c>
      <c r="Q251" s="9" t="s">
        <v>806</v>
      </c>
    </row>
    <row r="252" spans="1:17" x14ac:dyDescent="0.25">
      <c r="A252" s="9" t="s">
        <v>1435</v>
      </c>
      <c r="B252" s="9">
        <v>6</v>
      </c>
      <c r="C252" s="9" t="s">
        <v>1436</v>
      </c>
      <c r="D252" s="9" t="s">
        <v>1437</v>
      </c>
      <c r="E252" s="9">
        <v>951</v>
      </c>
      <c r="F252" s="10">
        <v>0.22993340000000001</v>
      </c>
      <c r="G252" s="9">
        <v>23</v>
      </c>
      <c r="H252" s="11">
        <f t="shared" si="6"/>
        <v>2.4185068349106203E-2</v>
      </c>
      <c r="I252" s="9">
        <v>23</v>
      </c>
      <c r="J252" s="9">
        <v>5</v>
      </c>
      <c r="K252" s="12">
        <v>0.93333333333333302</v>
      </c>
      <c r="L252" s="12">
        <v>1.48148148148148E-2</v>
      </c>
      <c r="M252" s="13">
        <v>9.6039256922537605E-3</v>
      </c>
      <c r="N252" s="11">
        <f t="shared" si="7"/>
        <v>0.99039607430774623</v>
      </c>
      <c r="O252" s="12">
        <v>9.1333333333333293</v>
      </c>
      <c r="P252" s="12">
        <v>-0.58594500000000005</v>
      </c>
      <c r="Q252" s="9" t="s">
        <v>806</v>
      </c>
    </row>
    <row r="253" spans="1:17" x14ac:dyDescent="0.25">
      <c r="A253" s="9" t="s">
        <v>1438</v>
      </c>
      <c r="B253" s="9">
        <v>6</v>
      </c>
      <c r="C253" s="9" t="s">
        <v>1439</v>
      </c>
      <c r="D253" s="9" t="s">
        <v>1440</v>
      </c>
      <c r="E253" s="9">
        <v>1800</v>
      </c>
      <c r="F253" s="10">
        <v>0.29888890000000001</v>
      </c>
      <c r="G253" s="9">
        <v>36</v>
      </c>
      <c r="H253" s="11">
        <f t="shared" si="6"/>
        <v>0.02</v>
      </c>
      <c r="I253" s="9">
        <v>36</v>
      </c>
      <c r="J253" s="9">
        <v>5</v>
      </c>
      <c r="K253" s="12">
        <v>0.93333333333333302</v>
      </c>
      <c r="L253" s="12">
        <v>1.48148148148148E-2</v>
      </c>
      <c r="M253" s="13">
        <v>9.5185185185185095E-3</v>
      </c>
      <c r="N253" s="11">
        <f t="shared" si="7"/>
        <v>0.99048148148148152</v>
      </c>
      <c r="O253" s="12">
        <v>17.133333333333301</v>
      </c>
      <c r="P253" s="12">
        <v>0.55179900000000004</v>
      </c>
      <c r="Q253" s="9" t="s">
        <v>806</v>
      </c>
    </row>
    <row r="254" spans="1:17" x14ac:dyDescent="0.25">
      <c r="A254" s="9" t="s">
        <v>1441</v>
      </c>
      <c r="B254" s="9">
        <v>6</v>
      </c>
      <c r="C254" s="9" t="s">
        <v>1442</v>
      </c>
      <c r="D254" s="9" t="s">
        <v>1443</v>
      </c>
      <c r="E254" s="9">
        <v>360</v>
      </c>
      <c r="F254" s="10">
        <v>0.2263889</v>
      </c>
      <c r="G254" s="9">
        <v>9</v>
      </c>
      <c r="H254" s="11">
        <f t="shared" si="6"/>
        <v>2.5000000000000001E-2</v>
      </c>
      <c r="I254" s="9">
        <v>9</v>
      </c>
      <c r="J254" s="9">
        <v>5</v>
      </c>
      <c r="K254" s="12">
        <v>0.93333333333333302</v>
      </c>
      <c r="L254" s="12">
        <v>1.48148148148148E-2</v>
      </c>
      <c r="M254" s="13">
        <v>9.4444444444444393E-3</v>
      </c>
      <c r="N254" s="11">
        <f t="shared" si="7"/>
        <v>0.99055555555555552</v>
      </c>
      <c r="O254" s="12">
        <v>3.4</v>
      </c>
      <c r="P254" s="12">
        <v>-0.818407</v>
      </c>
      <c r="Q254" s="9" t="s">
        <v>806</v>
      </c>
    </row>
    <row r="255" spans="1:17" x14ac:dyDescent="0.25">
      <c r="A255" s="9" t="s">
        <v>1444</v>
      </c>
      <c r="B255" s="9">
        <v>6</v>
      </c>
      <c r="C255" s="9" t="s">
        <v>1445</v>
      </c>
      <c r="D255" s="9" t="s">
        <v>1446</v>
      </c>
      <c r="E255" s="9">
        <v>537</v>
      </c>
      <c r="F255" s="10">
        <v>0.25232769999999999</v>
      </c>
      <c r="G255" s="9">
        <v>13</v>
      </c>
      <c r="H255" s="11">
        <f t="shared" si="6"/>
        <v>2.4208566108007448E-2</v>
      </c>
      <c r="I255" s="9">
        <v>13</v>
      </c>
      <c r="J255" s="9">
        <v>6</v>
      </c>
      <c r="K255" s="12">
        <v>1</v>
      </c>
      <c r="L255" s="12">
        <v>9.2592592592592501E-3</v>
      </c>
      <c r="M255" s="13">
        <v>9.4351334574798197E-3</v>
      </c>
      <c r="N255" s="11">
        <f t="shared" si="7"/>
        <v>0.99056486654252018</v>
      </c>
      <c r="O255" s="12">
        <v>5.0666666666666602</v>
      </c>
      <c r="P255" s="12">
        <v>-0.67305800000000005</v>
      </c>
      <c r="Q255" s="9" t="s">
        <v>806</v>
      </c>
    </row>
    <row r="256" spans="1:17" x14ac:dyDescent="0.25">
      <c r="A256" s="9" t="s">
        <v>1447</v>
      </c>
      <c r="B256" s="9">
        <v>6</v>
      </c>
      <c r="C256" s="9" t="s">
        <v>1448</v>
      </c>
      <c r="D256" s="9" t="s">
        <v>1449</v>
      </c>
      <c r="E256" s="9">
        <v>4392</v>
      </c>
      <c r="F256" s="10">
        <v>0.2315574</v>
      </c>
      <c r="G256" s="9">
        <v>102</v>
      </c>
      <c r="H256" s="11">
        <f t="shared" si="6"/>
        <v>2.3224043715846996E-2</v>
      </c>
      <c r="I256" s="9">
        <v>103</v>
      </c>
      <c r="J256" s="9">
        <v>5</v>
      </c>
      <c r="K256" s="12">
        <v>0.93333333333333302</v>
      </c>
      <c r="L256" s="12">
        <v>1.48148148148148E-2</v>
      </c>
      <c r="M256" s="13">
        <v>9.4262295081967307E-3</v>
      </c>
      <c r="N256" s="11">
        <f t="shared" si="7"/>
        <v>0.99057377049180328</v>
      </c>
      <c r="O256" s="12">
        <v>41.4</v>
      </c>
      <c r="P256" s="12">
        <v>-0.53162699999999996</v>
      </c>
      <c r="Q256" s="9" t="s">
        <v>806</v>
      </c>
    </row>
    <row r="257" spans="1:17" x14ac:dyDescent="0.25">
      <c r="A257" s="9" t="s">
        <v>1450</v>
      </c>
      <c r="B257" s="9">
        <v>6</v>
      </c>
      <c r="C257" s="9" t="s">
        <v>1451</v>
      </c>
      <c r="D257" s="9" t="s">
        <v>771</v>
      </c>
      <c r="E257" s="9">
        <v>873</v>
      </c>
      <c r="F257" s="10">
        <v>0.1960672</v>
      </c>
      <c r="G257" s="9">
        <v>21</v>
      </c>
      <c r="H257" s="11">
        <f t="shared" si="6"/>
        <v>2.4054982817869417E-2</v>
      </c>
      <c r="I257" s="9">
        <v>21</v>
      </c>
      <c r="J257" s="9">
        <v>5</v>
      </c>
      <c r="K257" s="12">
        <v>0.93333333333333302</v>
      </c>
      <c r="L257" s="12">
        <v>1.48148148148148E-2</v>
      </c>
      <c r="M257" s="13">
        <v>9.3928980526918598E-3</v>
      </c>
      <c r="N257" s="11">
        <f t="shared" si="7"/>
        <v>0.99060710194730817</v>
      </c>
      <c r="O257" s="12">
        <v>8.1999999999999993</v>
      </c>
      <c r="P257" s="12">
        <v>-0.67863899999999999</v>
      </c>
      <c r="Q257" s="9" t="s">
        <v>806</v>
      </c>
    </row>
    <row r="258" spans="1:17" x14ac:dyDescent="0.25">
      <c r="A258" s="9" t="s">
        <v>1452</v>
      </c>
      <c r="B258" s="9">
        <v>6</v>
      </c>
      <c r="C258" s="9" t="s">
        <v>1453</v>
      </c>
      <c r="D258" s="9" t="s">
        <v>1454</v>
      </c>
      <c r="E258" s="9">
        <v>651</v>
      </c>
      <c r="F258" s="10">
        <v>0.28780869999999997</v>
      </c>
      <c r="G258" s="9">
        <v>15</v>
      </c>
      <c r="H258" s="11">
        <f t="shared" ref="H258:H321" si="8">G258/E258</f>
        <v>2.3041474654377881E-2</v>
      </c>
      <c r="I258" s="9">
        <v>16</v>
      </c>
      <c r="J258" s="9">
        <v>5</v>
      </c>
      <c r="K258" s="12">
        <v>0.93333333333333302</v>
      </c>
      <c r="L258" s="12">
        <v>1.48148148148148E-2</v>
      </c>
      <c r="M258" s="13">
        <v>9.3621399176954702E-3</v>
      </c>
      <c r="N258" s="11">
        <f t="shared" ref="N258:N321" si="9">1-M258</f>
        <v>0.99063786008230448</v>
      </c>
      <c r="O258" s="12">
        <v>6.0666666666666602</v>
      </c>
      <c r="P258" s="12">
        <v>-0.830175</v>
      </c>
      <c r="Q258" s="9" t="s">
        <v>806</v>
      </c>
    </row>
    <row r="259" spans="1:17" x14ac:dyDescent="0.25">
      <c r="A259" s="9" t="s">
        <v>1455</v>
      </c>
      <c r="B259" s="9">
        <v>6</v>
      </c>
      <c r="C259" s="9" t="s">
        <v>1456</v>
      </c>
      <c r="D259" s="9" t="s">
        <v>1457</v>
      </c>
      <c r="E259" s="9">
        <v>492</v>
      </c>
      <c r="F259" s="10">
        <v>0.23814360000000001</v>
      </c>
      <c r="G259" s="9">
        <v>9</v>
      </c>
      <c r="H259" s="11">
        <f t="shared" si="8"/>
        <v>1.8292682926829267E-2</v>
      </c>
      <c r="I259" s="9">
        <v>11</v>
      </c>
      <c r="J259" s="9">
        <v>5</v>
      </c>
      <c r="K259" s="12">
        <v>0.93333333333333302</v>
      </c>
      <c r="L259" s="12">
        <v>1.48148148148148E-2</v>
      </c>
      <c r="M259" s="13">
        <v>9.3495934959349596E-3</v>
      </c>
      <c r="N259" s="11">
        <f t="shared" si="9"/>
        <v>0.990650406504065</v>
      </c>
      <c r="O259" s="12">
        <v>4.5999999999999996</v>
      </c>
      <c r="P259" s="12">
        <v>-0.27306999999999998</v>
      </c>
      <c r="Q259" s="9" t="s">
        <v>806</v>
      </c>
    </row>
    <row r="260" spans="1:17" x14ac:dyDescent="0.25">
      <c r="A260" s="9" t="s">
        <v>1458</v>
      </c>
      <c r="B260" s="9">
        <v>6</v>
      </c>
      <c r="C260" s="9" t="s">
        <v>1459</v>
      </c>
      <c r="D260" s="9" t="s">
        <v>1460</v>
      </c>
      <c r="E260" s="9">
        <v>2439</v>
      </c>
      <c r="F260" s="10">
        <v>0.220499</v>
      </c>
      <c r="G260" s="9">
        <v>57</v>
      </c>
      <c r="H260" s="11">
        <f t="shared" si="8"/>
        <v>2.3370233702337023E-2</v>
      </c>
      <c r="I260" s="9">
        <v>60</v>
      </c>
      <c r="J260" s="9">
        <v>5</v>
      </c>
      <c r="K260" s="12">
        <v>0.93333333333333302</v>
      </c>
      <c r="L260" s="12">
        <v>1.48148148148148E-2</v>
      </c>
      <c r="M260" s="13">
        <v>9.3465674110835405E-3</v>
      </c>
      <c r="N260" s="11">
        <f t="shared" si="9"/>
        <v>0.99065343258891647</v>
      </c>
      <c r="O260" s="12">
        <v>22.6</v>
      </c>
      <c r="P260" s="12">
        <v>-0.89924499999999996</v>
      </c>
      <c r="Q260" s="9" t="s">
        <v>806</v>
      </c>
    </row>
    <row r="261" spans="1:17" x14ac:dyDescent="0.25">
      <c r="A261" s="9" t="s">
        <v>1461</v>
      </c>
      <c r="B261" s="9">
        <v>6</v>
      </c>
      <c r="C261" s="9" t="s">
        <v>1462</v>
      </c>
      <c r="D261" s="9" t="s">
        <v>1463</v>
      </c>
      <c r="E261" s="9">
        <v>1143</v>
      </c>
      <c r="F261" s="10">
        <v>0.24730240000000001</v>
      </c>
      <c r="G261" s="9">
        <v>27</v>
      </c>
      <c r="H261" s="11">
        <f t="shared" si="8"/>
        <v>2.3622047244094488E-2</v>
      </c>
      <c r="I261" s="9">
        <v>29</v>
      </c>
      <c r="J261" s="9">
        <v>6</v>
      </c>
      <c r="K261" s="12">
        <v>1</v>
      </c>
      <c r="L261" s="12">
        <v>9.2592592592592501E-3</v>
      </c>
      <c r="M261" s="13">
        <v>9.3321668124817705E-3</v>
      </c>
      <c r="N261" s="11">
        <f t="shared" si="9"/>
        <v>0.99066783318751828</v>
      </c>
      <c r="O261" s="12">
        <v>10.6666666666667</v>
      </c>
      <c r="P261" s="12">
        <v>-1.013549</v>
      </c>
      <c r="Q261" s="9" t="s">
        <v>806</v>
      </c>
    </row>
    <row r="262" spans="1:17" x14ac:dyDescent="0.25">
      <c r="A262" s="9" t="s">
        <v>1464</v>
      </c>
      <c r="B262" s="9">
        <v>6</v>
      </c>
      <c r="C262" s="9" t="s">
        <v>1465</v>
      </c>
      <c r="D262" s="9" t="s">
        <v>1466</v>
      </c>
      <c r="E262" s="9">
        <v>687</v>
      </c>
      <c r="F262" s="10">
        <v>0.23508009999999999</v>
      </c>
      <c r="G262" s="9">
        <v>16</v>
      </c>
      <c r="H262" s="11">
        <f t="shared" si="8"/>
        <v>2.3289665211062592E-2</v>
      </c>
      <c r="I262" s="9">
        <v>16</v>
      </c>
      <c r="J262" s="9">
        <v>5</v>
      </c>
      <c r="K262" s="12">
        <v>0.93333333333333302</v>
      </c>
      <c r="L262" s="12">
        <v>1.48148148148148E-2</v>
      </c>
      <c r="M262" s="13">
        <v>9.3158660844250302E-3</v>
      </c>
      <c r="N262" s="11">
        <f t="shared" si="9"/>
        <v>0.99068413391557497</v>
      </c>
      <c r="O262" s="12">
        <v>6.4</v>
      </c>
      <c r="P262" s="12">
        <v>-0.53598500000000004</v>
      </c>
      <c r="Q262" s="9" t="s">
        <v>806</v>
      </c>
    </row>
    <row r="263" spans="1:17" x14ac:dyDescent="0.25">
      <c r="A263" s="9" t="s">
        <v>1467</v>
      </c>
      <c r="B263" s="9">
        <v>6</v>
      </c>
      <c r="C263" s="9" t="s">
        <v>1468</v>
      </c>
      <c r="D263" s="9" t="s">
        <v>1469</v>
      </c>
      <c r="E263" s="9">
        <v>855</v>
      </c>
      <c r="F263" s="10">
        <v>0.237037</v>
      </c>
      <c r="G263" s="9">
        <v>19</v>
      </c>
      <c r="H263" s="11">
        <f t="shared" si="8"/>
        <v>2.2222222222222223E-2</v>
      </c>
      <c r="I263" s="9">
        <v>19</v>
      </c>
      <c r="J263" s="9">
        <v>5</v>
      </c>
      <c r="K263" s="12">
        <v>0.93333333333333302</v>
      </c>
      <c r="L263" s="12">
        <v>1.48148148148148E-2</v>
      </c>
      <c r="M263" s="13">
        <v>9.2787524366471693E-3</v>
      </c>
      <c r="N263" s="11">
        <f t="shared" si="9"/>
        <v>0.99072124756335278</v>
      </c>
      <c r="O263" s="12">
        <v>7.93333333333333</v>
      </c>
      <c r="P263" s="12">
        <v>-0.29055999999999998</v>
      </c>
      <c r="Q263" s="9" t="s">
        <v>806</v>
      </c>
    </row>
    <row r="264" spans="1:17" x14ac:dyDescent="0.25">
      <c r="A264" s="9" t="s">
        <v>1470</v>
      </c>
      <c r="B264" s="9">
        <v>6</v>
      </c>
      <c r="C264" s="9" t="s">
        <v>1471</v>
      </c>
      <c r="D264" s="9" t="s">
        <v>1472</v>
      </c>
      <c r="E264" s="9">
        <v>2187</v>
      </c>
      <c r="F264" s="10">
        <v>0.240817</v>
      </c>
      <c r="G264" s="9">
        <v>46</v>
      </c>
      <c r="H264" s="11">
        <f t="shared" si="8"/>
        <v>2.1033379058070414E-2</v>
      </c>
      <c r="I264" s="9">
        <v>47</v>
      </c>
      <c r="J264" s="9">
        <v>5</v>
      </c>
      <c r="K264" s="12">
        <v>0.93333333333333302</v>
      </c>
      <c r="L264" s="12">
        <v>1.48148148148148E-2</v>
      </c>
      <c r="M264" s="13">
        <v>9.2059137326626992E-3</v>
      </c>
      <c r="N264" s="11">
        <f t="shared" si="9"/>
        <v>0.99079408626733734</v>
      </c>
      <c r="O264" s="12">
        <v>20.133333333333301</v>
      </c>
      <c r="P264" s="12">
        <v>-0.14010800000000001</v>
      </c>
      <c r="Q264" s="9" t="s">
        <v>806</v>
      </c>
    </row>
    <row r="265" spans="1:17" x14ac:dyDescent="0.25">
      <c r="A265" s="9" t="s">
        <v>1473</v>
      </c>
      <c r="B265" s="9">
        <v>6</v>
      </c>
      <c r="C265" s="9" t="s">
        <v>1474</v>
      </c>
      <c r="D265" s="9" t="s">
        <v>1475</v>
      </c>
      <c r="E265" s="9">
        <v>669</v>
      </c>
      <c r="F265" s="10">
        <v>0.2234679</v>
      </c>
      <c r="G265" s="9">
        <v>15</v>
      </c>
      <c r="H265" s="11">
        <f t="shared" si="8"/>
        <v>2.2421524663677129E-2</v>
      </c>
      <c r="I265" s="9">
        <v>16</v>
      </c>
      <c r="J265" s="9">
        <v>5</v>
      </c>
      <c r="K265" s="12">
        <v>0.93333333333333302</v>
      </c>
      <c r="L265" s="12">
        <v>1.48148148148148E-2</v>
      </c>
      <c r="M265" s="13">
        <v>9.1679123069257594E-3</v>
      </c>
      <c r="N265" s="11">
        <f t="shared" si="9"/>
        <v>0.99083208769307429</v>
      </c>
      <c r="O265" s="12">
        <v>6.1333333333333302</v>
      </c>
      <c r="P265" s="12">
        <v>-0.77133700000000005</v>
      </c>
      <c r="Q265" s="9" t="s">
        <v>806</v>
      </c>
    </row>
    <row r="266" spans="1:17" x14ac:dyDescent="0.25">
      <c r="A266" s="9" t="s">
        <v>1476</v>
      </c>
      <c r="B266" s="9">
        <v>6</v>
      </c>
      <c r="C266" s="9" t="s">
        <v>1477</v>
      </c>
      <c r="D266" s="9" t="s">
        <v>1478</v>
      </c>
      <c r="E266" s="9">
        <v>1101</v>
      </c>
      <c r="F266" s="10">
        <v>0.2568877</v>
      </c>
      <c r="G266" s="9">
        <v>25</v>
      </c>
      <c r="H266" s="11">
        <f t="shared" si="8"/>
        <v>2.2706630336058128E-2</v>
      </c>
      <c r="I266" s="9">
        <v>26</v>
      </c>
      <c r="J266" s="9">
        <v>6</v>
      </c>
      <c r="K266" s="12">
        <v>1</v>
      </c>
      <c r="L266" s="12">
        <v>9.2592592592592501E-3</v>
      </c>
      <c r="M266" s="13">
        <v>9.1432031486527402E-3</v>
      </c>
      <c r="N266" s="11">
        <f t="shared" si="9"/>
        <v>0.99085679685134731</v>
      </c>
      <c r="O266" s="12">
        <v>10.0666666666667</v>
      </c>
      <c r="P266" s="12">
        <v>-0.73129599999999995</v>
      </c>
      <c r="Q266" s="9" t="s">
        <v>806</v>
      </c>
    </row>
    <row r="267" spans="1:17" x14ac:dyDescent="0.25">
      <c r="A267" s="9" t="s">
        <v>1479</v>
      </c>
      <c r="B267" s="9">
        <v>6</v>
      </c>
      <c r="C267" s="9" t="s">
        <v>1480</v>
      </c>
      <c r="D267" s="9" t="s">
        <v>1481</v>
      </c>
      <c r="E267" s="9">
        <v>1443</v>
      </c>
      <c r="F267" s="10">
        <v>0.27128279999999999</v>
      </c>
      <c r="G267" s="9">
        <v>32</v>
      </c>
      <c r="H267" s="11">
        <f t="shared" si="8"/>
        <v>2.2176022176022176E-2</v>
      </c>
      <c r="I267" s="9">
        <v>33</v>
      </c>
      <c r="J267" s="9">
        <v>5</v>
      </c>
      <c r="K267" s="12">
        <v>0.93333333333333302</v>
      </c>
      <c r="L267" s="12">
        <v>1.48148148148148E-2</v>
      </c>
      <c r="M267" s="13">
        <v>9.1394108095569498E-3</v>
      </c>
      <c r="N267" s="11">
        <f t="shared" si="9"/>
        <v>0.99086058919044306</v>
      </c>
      <c r="O267" s="12">
        <v>13.133333333333301</v>
      </c>
      <c r="P267" s="12">
        <v>-0.57971700000000004</v>
      </c>
      <c r="Q267" s="9" t="s">
        <v>806</v>
      </c>
    </row>
    <row r="268" spans="1:17" x14ac:dyDescent="0.25">
      <c r="A268" s="9" t="s">
        <v>1482</v>
      </c>
      <c r="B268" s="9">
        <v>6</v>
      </c>
      <c r="C268" s="9" t="s">
        <v>1483</v>
      </c>
      <c r="D268" s="9" t="s">
        <v>1484</v>
      </c>
      <c r="E268" s="9">
        <v>2043</v>
      </c>
      <c r="F268" s="10">
        <v>0.2855278</v>
      </c>
      <c r="G268" s="9">
        <v>46</v>
      </c>
      <c r="H268" s="11">
        <f t="shared" si="8"/>
        <v>2.2515907978463045E-2</v>
      </c>
      <c r="I268" s="9">
        <v>47</v>
      </c>
      <c r="J268" s="9">
        <v>6</v>
      </c>
      <c r="K268" s="12">
        <v>1</v>
      </c>
      <c r="L268" s="12">
        <v>9.2592592592592501E-3</v>
      </c>
      <c r="M268" s="13">
        <v>9.1368901941589198E-3</v>
      </c>
      <c r="N268" s="11">
        <f t="shared" si="9"/>
        <v>0.99086310980584114</v>
      </c>
      <c r="O268" s="12">
        <v>18.6666666666667</v>
      </c>
      <c r="P268" s="12">
        <v>-0.59613899999999997</v>
      </c>
      <c r="Q268" s="9" t="s">
        <v>806</v>
      </c>
    </row>
    <row r="269" spans="1:17" x14ac:dyDescent="0.25">
      <c r="A269" s="9" t="s">
        <v>1485</v>
      </c>
      <c r="B269" s="9">
        <v>6</v>
      </c>
      <c r="C269" s="9" t="s">
        <v>1486</v>
      </c>
      <c r="D269" s="9" t="s">
        <v>1487</v>
      </c>
      <c r="E269" s="9">
        <v>438</v>
      </c>
      <c r="F269" s="10">
        <v>0.30631659999999999</v>
      </c>
      <c r="G269" s="9">
        <v>10</v>
      </c>
      <c r="H269" s="11">
        <f t="shared" si="8"/>
        <v>2.2831050228310501E-2</v>
      </c>
      <c r="I269" s="9">
        <v>10</v>
      </c>
      <c r="J269" s="9">
        <v>4</v>
      </c>
      <c r="K269" s="12">
        <v>0.86666666666666703</v>
      </c>
      <c r="L269" s="12">
        <v>1.6666666666666701E-2</v>
      </c>
      <c r="M269" s="13">
        <v>9.1324200913242004E-3</v>
      </c>
      <c r="N269" s="11">
        <f t="shared" si="9"/>
        <v>0.9908675799086758</v>
      </c>
      <c r="O269" s="12">
        <v>4</v>
      </c>
      <c r="P269" s="12">
        <v>-0.52052200000000004</v>
      </c>
      <c r="Q269" s="9" t="s">
        <v>806</v>
      </c>
    </row>
    <row r="270" spans="1:17" x14ac:dyDescent="0.25">
      <c r="A270" s="9" t="s">
        <v>1488</v>
      </c>
      <c r="B270" s="9">
        <v>6</v>
      </c>
      <c r="C270" s="9" t="s">
        <v>1489</v>
      </c>
      <c r="D270" s="9" t="s">
        <v>1490</v>
      </c>
      <c r="E270" s="9">
        <v>1044</v>
      </c>
      <c r="F270" s="10">
        <v>0.24744569999999999</v>
      </c>
      <c r="G270" s="9">
        <v>23</v>
      </c>
      <c r="H270" s="11">
        <f t="shared" si="8"/>
        <v>2.2030651340996167E-2</v>
      </c>
      <c r="I270" s="9">
        <v>23</v>
      </c>
      <c r="J270" s="9">
        <v>5</v>
      </c>
      <c r="K270" s="12">
        <v>0.93333333333333302</v>
      </c>
      <c r="L270" s="12">
        <v>1.48148148148148E-2</v>
      </c>
      <c r="M270" s="13">
        <v>9.1315453384418904E-3</v>
      </c>
      <c r="N270" s="11">
        <f t="shared" si="9"/>
        <v>0.99086845466155815</v>
      </c>
      <c r="O270" s="12">
        <v>9.5333333333333297</v>
      </c>
      <c r="P270" s="12">
        <v>-0.33651599999999998</v>
      </c>
      <c r="Q270" s="9" t="s">
        <v>806</v>
      </c>
    </row>
    <row r="271" spans="1:17" x14ac:dyDescent="0.25">
      <c r="A271" s="9" t="s">
        <v>1491</v>
      </c>
      <c r="B271" s="9">
        <v>6</v>
      </c>
      <c r="C271" s="9" t="s">
        <v>1492</v>
      </c>
      <c r="D271" s="9" t="s">
        <v>771</v>
      </c>
      <c r="E271" s="9">
        <v>2445</v>
      </c>
      <c r="F271" s="10">
        <v>0.29297889999999999</v>
      </c>
      <c r="G271" s="9">
        <v>53</v>
      </c>
      <c r="H271" s="11">
        <f t="shared" si="8"/>
        <v>2.1676891615541923E-2</v>
      </c>
      <c r="I271" s="9">
        <v>54</v>
      </c>
      <c r="J271" s="9">
        <v>5</v>
      </c>
      <c r="K271" s="12">
        <v>0.93333333333333302</v>
      </c>
      <c r="L271" s="12">
        <v>1.48148148148148E-2</v>
      </c>
      <c r="M271" s="13">
        <v>9.1070211315610102E-3</v>
      </c>
      <c r="N271" s="11">
        <f t="shared" si="9"/>
        <v>0.99089297886843897</v>
      </c>
      <c r="O271" s="12">
        <v>22.266666666666701</v>
      </c>
      <c r="P271" s="12">
        <v>-0.37515700000000002</v>
      </c>
      <c r="Q271" s="9" t="s">
        <v>806</v>
      </c>
    </row>
    <row r="272" spans="1:17" x14ac:dyDescent="0.25">
      <c r="A272" s="9" t="s">
        <v>1493</v>
      </c>
      <c r="B272" s="9">
        <v>6</v>
      </c>
      <c r="C272" s="9" t="s">
        <v>1494</v>
      </c>
      <c r="D272" s="9" t="s">
        <v>1495</v>
      </c>
      <c r="E272" s="9">
        <v>2322</v>
      </c>
      <c r="F272" s="10">
        <v>0.24655469999999999</v>
      </c>
      <c r="G272" s="9">
        <v>51</v>
      </c>
      <c r="H272" s="11">
        <f t="shared" si="8"/>
        <v>2.1963824289405683E-2</v>
      </c>
      <c r="I272" s="9">
        <v>54</v>
      </c>
      <c r="J272" s="9">
        <v>5</v>
      </c>
      <c r="K272" s="12">
        <v>0.93333333333333302</v>
      </c>
      <c r="L272" s="12">
        <v>1.48148148148148E-2</v>
      </c>
      <c r="M272" s="13">
        <v>9.0726385300028706E-3</v>
      </c>
      <c r="N272" s="11">
        <f t="shared" si="9"/>
        <v>0.99092736146999716</v>
      </c>
      <c r="O272" s="12">
        <v>21.066666666666698</v>
      </c>
      <c r="P272" s="12">
        <v>-0.700681</v>
      </c>
      <c r="Q272" s="9" t="s">
        <v>806</v>
      </c>
    </row>
    <row r="273" spans="1:17" x14ac:dyDescent="0.25">
      <c r="A273" s="9" t="s">
        <v>1496</v>
      </c>
      <c r="B273" s="9">
        <v>6</v>
      </c>
      <c r="C273" s="9" t="s">
        <v>1497</v>
      </c>
      <c r="D273" s="9" t="s">
        <v>965</v>
      </c>
      <c r="E273" s="9">
        <v>942</v>
      </c>
      <c r="F273" s="10">
        <v>0.25990799999999997</v>
      </c>
      <c r="G273" s="9">
        <v>21</v>
      </c>
      <c r="H273" s="11">
        <f t="shared" si="8"/>
        <v>2.2292993630573247E-2</v>
      </c>
      <c r="I273" s="9">
        <v>21</v>
      </c>
      <c r="J273" s="9">
        <v>5</v>
      </c>
      <c r="K273" s="12">
        <v>0.93333333333333302</v>
      </c>
      <c r="L273" s="12">
        <v>1.48148148148148E-2</v>
      </c>
      <c r="M273" s="13">
        <v>9.0587402689313503E-3</v>
      </c>
      <c r="N273" s="11">
        <f t="shared" si="9"/>
        <v>0.99094125973106861</v>
      </c>
      <c r="O273" s="12">
        <v>8.5333333333333297</v>
      </c>
      <c r="P273" s="12">
        <v>-0.451764</v>
      </c>
      <c r="Q273" s="9" t="s">
        <v>806</v>
      </c>
    </row>
    <row r="274" spans="1:17" x14ac:dyDescent="0.25">
      <c r="A274" s="9" t="s">
        <v>1498</v>
      </c>
      <c r="B274" s="9">
        <v>6</v>
      </c>
      <c r="C274" s="9" t="s">
        <v>1499</v>
      </c>
      <c r="D274" s="9" t="s">
        <v>1500</v>
      </c>
      <c r="E274" s="9">
        <v>918</v>
      </c>
      <c r="F274" s="10">
        <v>0.2323944</v>
      </c>
      <c r="G274" s="9">
        <v>19</v>
      </c>
      <c r="H274" s="11">
        <f t="shared" si="8"/>
        <v>2.0697167755991286E-2</v>
      </c>
      <c r="I274" s="9">
        <v>19</v>
      </c>
      <c r="J274" s="9">
        <v>5</v>
      </c>
      <c r="K274" s="12">
        <v>0.93333333333333302</v>
      </c>
      <c r="L274" s="12">
        <v>1.48148148148148E-2</v>
      </c>
      <c r="M274" s="13">
        <v>8.9984350547730792E-3</v>
      </c>
      <c r="N274" s="11">
        <f t="shared" si="9"/>
        <v>0.99100156494522695</v>
      </c>
      <c r="O274" s="12">
        <v>7.6666666666666599</v>
      </c>
      <c r="P274" s="12">
        <v>-0.490342</v>
      </c>
      <c r="Q274" s="9" t="s">
        <v>806</v>
      </c>
    </row>
    <row r="275" spans="1:17" x14ac:dyDescent="0.25">
      <c r="A275" s="9" t="s">
        <v>1501</v>
      </c>
      <c r="B275" s="9">
        <v>6</v>
      </c>
      <c r="C275" s="9" t="s">
        <v>1502</v>
      </c>
      <c r="D275" s="9" t="s">
        <v>771</v>
      </c>
      <c r="E275" s="9">
        <v>804</v>
      </c>
      <c r="F275" s="10">
        <v>0.20239650000000001</v>
      </c>
      <c r="G275" s="9">
        <v>18</v>
      </c>
      <c r="H275" s="11">
        <f t="shared" si="8"/>
        <v>2.2388059701492536E-2</v>
      </c>
      <c r="I275" s="9">
        <v>19</v>
      </c>
      <c r="J275" s="9">
        <v>5</v>
      </c>
      <c r="K275" s="12">
        <v>0.93333333333333302</v>
      </c>
      <c r="L275" s="12">
        <v>1.48148148148148E-2</v>
      </c>
      <c r="M275" s="13">
        <v>8.9760348583878009E-3</v>
      </c>
      <c r="N275" s="11">
        <f t="shared" si="9"/>
        <v>0.99102396514161217</v>
      </c>
      <c r="O275" s="12">
        <v>6.86666666666666</v>
      </c>
      <c r="P275" s="12">
        <v>-1.08969</v>
      </c>
      <c r="Q275" s="9" t="s">
        <v>806</v>
      </c>
    </row>
    <row r="276" spans="1:17" x14ac:dyDescent="0.25">
      <c r="A276" s="9" t="s">
        <v>1503</v>
      </c>
      <c r="B276" s="9">
        <v>6</v>
      </c>
      <c r="C276" s="9" t="s">
        <v>1504</v>
      </c>
      <c r="D276" s="9" t="s">
        <v>771</v>
      </c>
      <c r="E276" s="9">
        <v>468</v>
      </c>
      <c r="F276" s="10">
        <v>0.20227919999999999</v>
      </c>
      <c r="G276" s="9">
        <v>10</v>
      </c>
      <c r="H276" s="11">
        <f t="shared" si="8"/>
        <v>2.1367521367521368E-2</v>
      </c>
      <c r="I276" s="9">
        <v>10</v>
      </c>
      <c r="J276" s="9">
        <v>5</v>
      </c>
      <c r="K276" s="12">
        <v>0.93333333333333302</v>
      </c>
      <c r="L276" s="12">
        <v>1.48148148148148E-2</v>
      </c>
      <c r="M276" s="13">
        <v>8.9743589743589702E-3</v>
      </c>
      <c r="N276" s="11">
        <f t="shared" si="9"/>
        <v>0.99102564102564106</v>
      </c>
      <c r="O276" s="12">
        <v>4.2</v>
      </c>
      <c r="P276" s="12">
        <v>-0.24624699999999999</v>
      </c>
      <c r="Q276" s="9" t="s">
        <v>806</v>
      </c>
    </row>
    <row r="277" spans="1:17" x14ac:dyDescent="0.25">
      <c r="A277" s="9" t="s">
        <v>1505</v>
      </c>
      <c r="B277" s="9">
        <v>6</v>
      </c>
      <c r="C277" s="9" t="s">
        <v>1506</v>
      </c>
      <c r="D277" s="9" t="s">
        <v>771</v>
      </c>
      <c r="E277" s="9">
        <v>123</v>
      </c>
      <c r="F277" s="10">
        <v>0.20448179999999999</v>
      </c>
      <c r="G277" s="9">
        <v>2</v>
      </c>
      <c r="H277" s="11">
        <f t="shared" si="8"/>
        <v>1.6260162601626018E-2</v>
      </c>
      <c r="I277" s="9">
        <v>2</v>
      </c>
      <c r="J277" s="9">
        <v>2</v>
      </c>
      <c r="K277" s="12">
        <v>0.53333333333333299</v>
      </c>
      <c r="L277" s="12">
        <v>2.96296296296296E-2</v>
      </c>
      <c r="M277" s="13">
        <v>8.9635854341736706E-3</v>
      </c>
      <c r="N277" s="11">
        <f t="shared" si="9"/>
        <v>0.99103641456582636</v>
      </c>
      <c r="O277" s="12">
        <v>1.06666666666667</v>
      </c>
      <c r="P277" s="12">
        <v>1.0319370000000001</v>
      </c>
      <c r="Q277" s="9" t="s">
        <v>806</v>
      </c>
    </row>
    <row r="278" spans="1:17" x14ac:dyDescent="0.25">
      <c r="A278" s="9" t="s">
        <v>1507</v>
      </c>
      <c r="B278" s="9">
        <v>6</v>
      </c>
      <c r="C278" s="9" t="s">
        <v>1508</v>
      </c>
      <c r="D278" s="9" t="s">
        <v>1153</v>
      </c>
      <c r="E278" s="9">
        <v>804</v>
      </c>
      <c r="F278" s="10">
        <v>0.2651327</v>
      </c>
      <c r="G278" s="9">
        <v>17</v>
      </c>
      <c r="H278" s="11">
        <f t="shared" si="8"/>
        <v>2.1144278606965175E-2</v>
      </c>
      <c r="I278" s="9">
        <v>17</v>
      </c>
      <c r="J278" s="9">
        <v>6</v>
      </c>
      <c r="K278" s="12">
        <v>1</v>
      </c>
      <c r="L278" s="12">
        <v>9.2592592592592501E-3</v>
      </c>
      <c r="M278" s="13">
        <v>8.9552238805970102E-3</v>
      </c>
      <c r="N278" s="11">
        <f t="shared" si="9"/>
        <v>0.991044776119403</v>
      </c>
      <c r="O278" s="12">
        <v>7.2</v>
      </c>
      <c r="P278" s="12">
        <v>-0.20432700000000001</v>
      </c>
      <c r="Q278" s="9" t="s">
        <v>806</v>
      </c>
    </row>
    <row r="279" spans="1:17" x14ac:dyDescent="0.25">
      <c r="A279" s="9" t="s">
        <v>1509</v>
      </c>
      <c r="B279" s="9">
        <v>6</v>
      </c>
      <c r="C279" s="9" t="s">
        <v>1510</v>
      </c>
      <c r="D279" s="9" t="s">
        <v>1511</v>
      </c>
      <c r="E279" s="9">
        <v>768</v>
      </c>
      <c r="F279" s="10">
        <v>0.2641059</v>
      </c>
      <c r="G279" s="9">
        <v>15</v>
      </c>
      <c r="H279" s="11">
        <f t="shared" si="8"/>
        <v>1.953125E-2</v>
      </c>
      <c r="I279" s="9">
        <v>15</v>
      </c>
      <c r="J279" s="9">
        <v>5</v>
      </c>
      <c r="K279" s="12">
        <v>0.93333333333333302</v>
      </c>
      <c r="L279" s="12">
        <v>1.48148148148148E-2</v>
      </c>
      <c r="M279" s="13">
        <v>8.9409722222222199E-3</v>
      </c>
      <c r="N279" s="11">
        <f t="shared" si="9"/>
        <v>0.99105902777777777</v>
      </c>
      <c r="O279" s="12">
        <v>6.86666666666666</v>
      </c>
      <c r="P279" s="12">
        <v>0.27897</v>
      </c>
      <c r="Q279" s="9" t="s">
        <v>806</v>
      </c>
    </row>
    <row r="280" spans="1:17" x14ac:dyDescent="0.25">
      <c r="A280" s="9" t="s">
        <v>1512</v>
      </c>
      <c r="B280" s="9">
        <v>6</v>
      </c>
      <c r="C280" s="9" t="s">
        <v>1513</v>
      </c>
      <c r="D280" s="9" t="s">
        <v>771</v>
      </c>
      <c r="E280" s="9">
        <v>2283</v>
      </c>
      <c r="F280" s="10">
        <v>0.26542389999999999</v>
      </c>
      <c r="G280" s="9">
        <v>49</v>
      </c>
      <c r="H280" s="11">
        <f t="shared" si="8"/>
        <v>2.1462987297415682E-2</v>
      </c>
      <c r="I280" s="9">
        <v>51</v>
      </c>
      <c r="J280" s="9">
        <v>5</v>
      </c>
      <c r="K280" s="12">
        <v>0.93333333333333302</v>
      </c>
      <c r="L280" s="12">
        <v>1.48148148148148E-2</v>
      </c>
      <c r="M280" s="13">
        <v>8.9362331705873706E-3</v>
      </c>
      <c r="N280" s="11">
        <f t="shared" si="9"/>
        <v>0.99106376682941266</v>
      </c>
      <c r="O280" s="12">
        <v>20.133333333333301</v>
      </c>
      <c r="P280" s="12">
        <v>-0.63200199999999995</v>
      </c>
      <c r="Q280" s="9" t="s">
        <v>806</v>
      </c>
    </row>
    <row r="281" spans="1:17" x14ac:dyDescent="0.25">
      <c r="A281" s="9" t="s">
        <v>1514</v>
      </c>
      <c r="B281" s="9">
        <v>6</v>
      </c>
      <c r="C281" s="9" t="s">
        <v>1515</v>
      </c>
      <c r="D281" s="9" t="s">
        <v>1516</v>
      </c>
      <c r="E281" s="9">
        <v>1188</v>
      </c>
      <c r="F281" s="10">
        <v>0.2689394</v>
      </c>
      <c r="G281" s="9">
        <v>24</v>
      </c>
      <c r="H281" s="11">
        <f t="shared" si="8"/>
        <v>2.0202020202020204E-2</v>
      </c>
      <c r="I281" s="9">
        <v>24</v>
      </c>
      <c r="J281" s="9">
        <v>5</v>
      </c>
      <c r="K281" s="12">
        <v>0.93333333333333302</v>
      </c>
      <c r="L281" s="12">
        <v>1.48148148148148E-2</v>
      </c>
      <c r="M281" s="13">
        <v>8.9225589225589205E-3</v>
      </c>
      <c r="N281" s="11">
        <f t="shared" si="9"/>
        <v>0.99107744107744111</v>
      </c>
      <c r="O281" s="12">
        <v>10.6</v>
      </c>
      <c r="P281" s="12">
        <v>5.3296000000000003E-2</v>
      </c>
      <c r="Q281" s="9" t="s">
        <v>806</v>
      </c>
    </row>
    <row r="282" spans="1:17" x14ac:dyDescent="0.25">
      <c r="A282" s="9" t="s">
        <v>1517</v>
      </c>
      <c r="B282" s="9">
        <v>6</v>
      </c>
      <c r="C282" s="9" t="s">
        <v>1518</v>
      </c>
      <c r="D282" s="9" t="s">
        <v>1519</v>
      </c>
      <c r="E282" s="9">
        <v>1548</v>
      </c>
      <c r="F282" s="10">
        <v>0.2741171</v>
      </c>
      <c r="G282" s="9">
        <v>34</v>
      </c>
      <c r="H282" s="11">
        <f t="shared" si="8"/>
        <v>2.1963824289405683E-2</v>
      </c>
      <c r="I282" s="9">
        <v>34</v>
      </c>
      <c r="J282" s="9">
        <v>6</v>
      </c>
      <c r="K282" s="12">
        <v>1</v>
      </c>
      <c r="L282" s="12">
        <v>9.2592592592592501E-3</v>
      </c>
      <c r="M282" s="13">
        <v>8.9147286821705408E-3</v>
      </c>
      <c r="N282" s="11">
        <f t="shared" si="9"/>
        <v>0.99108527131782942</v>
      </c>
      <c r="O282" s="12">
        <v>13.8</v>
      </c>
      <c r="P282" s="12">
        <v>-0.46546999999999999</v>
      </c>
      <c r="Q282" s="9" t="s">
        <v>806</v>
      </c>
    </row>
    <row r="283" spans="1:17" x14ac:dyDescent="0.25">
      <c r="A283" s="9" t="s">
        <v>1520</v>
      </c>
      <c r="B283" s="9">
        <v>6</v>
      </c>
      <c r="C283" s="9" t="s">
        <v>1521</v>
      </c>
      <c r="D283" s="9" t="s">
        <v>771</v>
      </c>
      <c r="E283" s="9">
        <v>1335</v>
      </c>
      <c r="F283" s="10">
        <v>0.2718816</v>
      </c>
      <c r="G283" s="9">
        <v>27</v>
      </c>
      <c r="H283" s="11">
        <f t="shared" si="8"/>
        <v>2.0224719101123594E-2</v>
      </c>
      <c r="I283" s="9">
        <v>28</v>
      </c>
      <c r="J283" s="9">
        <v>5</v>
      </c>
      <c r="K283" s="12">
        <v>0.93333333333333302</v>
      </c>
      <c r="L283" s="12">
        <v>1.48148148148148E-2</v>
      </c>
      <c r="M283" s="13">
        <v>8.9098532494758902E-3</v>
      </c>
      <c r="N283" s="11">
        <f t="shared" si="9"/>
        <v>0.99109014675052409</v>
      </c>
      <c r="O283" s="12">
        <v>11.3333333333333</v>
      </c>
      <c r="P283" s="12">
        <v>-0.47917300000000002</v>
      </c>
      <c r="Q283" s="9" t="s">
        <v>806</v>
      </c>
    </row>
    <row r="284" spans="1:17" x14ac:dyDescent="0.25">
      <c r="A284" s="9" t="s">
        <v>1522</v>
      </c>
      <c r="B284" s="9">
        <v>6</v>
      </c>
      <c r="C284" s="9" t="s">
        <v>1523</v>
      </c>
      <c r="D284" s="9" t="s">
        <v>771</v>
      </c>
      <c r="E284" s="9">
        <v>390</v>
      </c>
      <c r="F284" s="10">
        <v>0.19615379999999999</v>
      </c>
      <c r="G284" s="9">
        <v>9</v>
      </c>
      <c r="H284" s="11">
        <f t="shared" si="8"/>
        <v>2.3076923076923078E-2</v>
      </c>
      <c r="I284" s="9">
        <v>9</v>
      </c>
      <c r="J284" s="9">
        <v>4</v>
      </c>
      <c r="K284" s="12">
        <v>0.86666666666666703</v>
      </c>
      <c r="L284" s="12">
        <v>1.6666666666666701E-2</v>
      </c>
      <c r="M284" s="13">
        <v>8.8888888888888906E-3</v>
      </c>
      <c r="N284" s="11">
        <f t="shared" si="9"/>
        <v>0.99111111111111105</v>
      </c>
      <c r="O284" s="12">
        <v>3.4666666666666699</v>
      </c>
      <c r="P284" s="12">
        <v>-0.717669</v>
      </c>
      <c r="Q284" s="9" t="s">
        <v>806</v>
      </c>
    </row>
    <row r="285" spans="1:17" x14ac:dyDescent="0.25">
      <c r="A285" s="9" t="s">
        <v>1524</v>
      </c>
      <c r="B285" s="9">
        <v>6</v>
      </c>
      <c r="C285" s="9" t="s">
        <v>1525</v>
      </c>
      <c r="D285" s="9" t="s">
        <v>1526</v>
      </c>
      <c r="E285" s="9">
        <v>828</v>
      </c>
      <c r="F285" s="10">
        <v>0.26247989999999999</v>
      </c>
      <c r="G285" s="9">
        <v>19</v>
      </c>
      <c r="H285" s="11">
        <f t="shared" si="8"/>
        <v>2.2946859903381644E-2</v>
      </c>
      <c r="I285" s="9">
        <v>20</v>
      </c>
      <c r="J285" s="9">
        <v>5</v>
      </c>
      <c r="K285" s="12">
        <v>0.93333333333333302</v>
      </c>
      <c r="L285" s="12">
        <v>1.48148148148148E-2</v>
      </c>
      <c r="M285" s="13">
        <v>8.8566827697262405E-3</v>
      </c>
      <c r="N285" s="11">
        <f t="shared" si="9"/>
        <v>0.99114331723027371</v>
      </c>
      <c r="O285" s="12">
        <v>7.3333333333333304</v>
      </c>
      <c r="P285" s="12">
        <v>-1.0169600000000001</v>
      </c>
      <c r="Q285" s="9" t="s">
        <v>806</v>
      </c>
    </row>
    <row r="286" spans="1:17" x14ac:dyDescent="0.25">
      <c r="A286" s="9" t="s">
        <v>1527</v>
      </c>
      <c r="B286" s="9">
        <v>6</v>
      </c>
      <c r="C286" s="9" t="s">
        <v>1528</v>
      </c>
      <c r="D286" s="9" t="s">
        <v>1529</v>
      </c>
      <c r="E286" s="9">
        <v>543</v>
      </c>
      <c r="F286" s="10">
        <v>0.22590550000000001</v>
      </c>
      <c r="G286" s="9">
        <v>12</v>
      </c>
      <c r="H286" s="11">
        <f t="shared" si="8"/>
        <v>2.2099447513812154E-2</v>
      </c>
      <c r="I286" s="9">
        <v>12</v>
      </c>
      <c r="J286" s="9">
        <v>4</v>
      </c>
      <c r="K286" s="12">
        <v>0.86666666666666703</v>
      </c>
      <c r="L286" s="12">
        <v>1.6666666666666601E-2</v>
      </c>
      <c r="M286" s="13">
        <v>8.8397790055248608E-3</v>
      </c>
      <c r="N286" s="11">
        <f t="shared" si="9"/>
        <v>0.99116022099447509</v>
      </c>
      <c r="O286" s="12">
        <v>4.8</v>
      </c>
      <c r="P286" s="12">
        <v>-0.527227</v>
      </c>
      <c r="Q286" s="9" t="s">
        <v>806</v>
      </c>
    </row>
    <row r="287" spans="1:17" x14ac:dyDescent="0.25">
      <c r="A287" s="9" t="s">
        <v>1530</v>
      </c>
      <c r="B287" s="9">
        <v>6</v>
      </c>
      <c r="C287" s="9" t="s">
        <v>1531</v>
      </c>
      <c r="D287" s="9" t="s">
        <v>1532</v>
      </c>
      <c r="E287" s="9">
        <v>1287</v>
      </c>
      <c r="F287" s="10">
        <v>0.22923160000000001</v>
      </c>
      <c r="G287" s="9">
        <v>28</v>
      </c>
      <c r="H287" s="11">
        <f t="shared" si="8"/>
        <v>2.1756021756021756E-2</v>
      </c>
      <c r="I287" s="9">
        <v>28</v>
      </c>
      <c r="J287" s="9">
        <v>5</v>
      </c>
      <c r="K287" s="12">
        <v>0.93333333333333302</v>
      </c>
      <c r="L287" s="12">
        <v>1.48148148148148E-2</v>
      </c>
      <c r="M287" s="13">
        <v>8.8265835929387301E-3</v>
      </c>
      <c r="N287" s="11">
        <f t="shared" si="9"/>
        <v>0.99117341640706125</v>
      </c>
      <c r="O287" s="12">
        <v>11.3333333333333</v>
      </c>
      <c r="P287" s="12">
        <v>-0.47917300000000002</v>
      </c>
      <c r="Q287" s="9" t="s">
        <v>806</v>
      </c>
    </row>
    <row r="288" spans="1:17" x14ac:dyDescent="0.25">
      <c r="A288" s="9" t="s">
        <v>1533</v>
      </c>
      <c r="B288" s="9">
        <v>6</v>
      </c>
      <c r="C288" s="9" t="s">
        <v>1534</v>
      </c>
      <c r="D288" s="9" t="s">
        <v>1495</v>
      </c>
      <c r="E288" s="9">
        <v>1221</v>
      </c>
      <c r="F288" s="10">
        <v>0.20788970000000001</v>
      </c>
      <c r="G288" s="9">
        <v>26</v>
      </c>
      <c r="H288" s="11">
        <f t="shared" si="8"/>
        <v>2.1294021294021293E-2</v>
      </c>
      <c r="I288" s="9">
        <v>26</v>
      </c>
      <c r="J288" s="9">
        <v>5</v>
      </c>
      <c r="K288" s="12">
        <v>0.93333333333333302</v>
      </c>
      <c r="L288" s="12">
        <v>1.48148148148148E-2</v>
      </c>
      <c r="M288" s="13">
        <v>8.7906087906087903E-3</v>
      </c>
      <c r="N288" s="11">
        <f t="shared" si="9"/>
        <v>0.99120939120939122</v>
      </c>
      <c r="O288" s="12">
        <v>10.733333333333301</v>
      </c>
      <c r="P288" s="12">
        <v>-0.36200900000000003</v>
      </c>
      <c r="Q288" s="9" t="s">
        <v>806</v>
      </c>
    </row>
    <row r="289" spans="1:17" x14ac:dyDescent="0.25">
      <c r="A289" s="9" t="s">
        <v>1535</v>
      </c>
      <c r="B289" s="9">
        <v>6</v>
      </c>
      <c r="C289" s="9" t="s">
        <v>1536</v>
      </c>
      <c r="D289" s="9" t="s">
        <v>1537</v>
      </c>
      <c r="E289" s="9">
        <v>858</v>
      </c>
      <c r="F289" s="10">
        <v>0.23892769999999999</v>
      </c>
      <c r="G289" s="9">
        <v>20</v>
      </c>
      <c r="H289" s="11">
        <f t="shared" si="8"/>
        <v>2.3310023310023312E-2</v>
      </c>
      <c r="I289" s="9">
        <v>20</v>
      </c>
      <c r="J289" s="9">
        <v>5</v>
      </c>
      <c r="K289" s="12">
        <v>0.93333333333333302</v>
      </c>
      <c r="L289" s="12">
        <v>1.48148148148148E-2</v>
      </c>
      <c r="M289" s="13">
        <v>8.7801087801087693E-3</v>
      </c>
      <c r="N289" s="11">
        <f t="shared" si="9"/>
        <v>0.99121989121989118</v>
      </c>
      <c r="O289" s="12">
        <v>7.5333333333333297</v>
      </c>
      <c r="P289" s="12">
        <v>-0.87430799999999997</v>
      </c>
      <c r="Q289" s="9" t="s">
        <v>806</v>
      </c>
    </row>
    <row r="290" spans="1:17" x14ac:dyDescent="0.25">
      <c r="A290" s="9" t="s">
        <v>1538</v>
      </c>
      <c r="B290" s="9">
        <v>6</v>
      </c>
      <c r="C290" s="9" t="s">
        <v>1539</v>
      </c>
      <c r="D290" s="9" t="s">
        <v>987</v>
      </c>
      <c r="E290" s="9">
        <v>1041</v>
      </c>
      <c r="F290" s="10">
        <v>0.2712136</v>
      </c>
      <c r="G290" s="9">
        <v>21</v>
      </c>
      <c r="H290" s="11">
        <f t="shared" si="8"/>
        <v>2.0172910662824207E-2</v>
      </c>
      <c r="I290" s="9">
        <v>21</v>
      </c>
      <c r="J290" s="9">
        <v>5</v>
      </c>
      <c r="K290" s="12">
        <v>0.93333333333333302</v>
      </c>
      <c r="L290" s="12">
        <v>1.48148148148148E-2</v>
      </c>
      <c r="M290" s="13">
        <v>8.7736151136727503E-3</v>
      </c>
      <c r="N290" s="11">
        <f t="shared" si="9"/>
        <v>0.99122638488632719</v>
      </c>
      <c r="O290" s="12">
        <v>9.1333333333333293</v>
      </c>
      <c r="P290" s="12">
        <v>-4.3388000000000003E-2</v>
      </c>
      <c r="Q290" s="9" t="s">
        <v>806</v>
      </c>
    </row>
    <row r="291" spans="1:17" x14ac:dyDescent="0.25">
      <c r="A291" s="9" t="s">
        <v>1540</v>
      </c>
      <c r="B291" s="9">
        <v>6</v>
      </c>
      <c r="C291" s="9" t="s">
        <v>1541</v>
      </c>
      <c r="D291" s="9" t="s">
        <v>1542</v>
      </c>
      <c r="E291" s="9">
        <v>555</v>
      </c>
      <c r="F291" s="10">
        <v>0.25015009999999999</v>
      </c>
      <c r="G291" s="9">
        <v>11</v>
      </c>
      <c r="H291" s="11">
        <f t="shared" si="8"/>
        <v>1.9819819819819819E-2</v>
      </c>
      <c r="I291" s="9">
        <v>11</v>
      </c>
      <c r="J291" s="9">
        <v>5</v>
      </c>
      <c r="K291" s="12">
        <v>0.93333333333333302</v>
      </c>
      <c r="L291" s="12">
        <v>1.48148148148148E-2</v>
      </c>
      <c r="M291" s="13">
        <v>8.7687687687687706E-3</v>
      </c>
      <c r="N291" s="11">
        <f t="shared" si="9"/>
        <v>0.99123123123123125</v>
      </c>
      <c r="O291" s="12">
        <v>4.8666666666666698</v>
      </c>
      <c r="P291" s="12">
        <v>6.1699999999999998E-2</v>
      </c>
      <c r="Q291" s="9" t="s">
        <v>806</v>
      </c>
    </row>
    <row r="292" spans="1:17" x14ac:dyDescent="0.25">
      <c r="A292" s="9" t="s">
        <v>1543</v>
      </c>
      <c r="B292" s="9">
        <v>6</v>
      </c>
      <c r="C292" s="9" t="s">
        <v>1544</v>
      </c>
      <c r="D292" s="9" t="s">
        <v>965</v>
      </c>
      <c r="E292" s="9">
        <v>1551</v>
      </c>
      <c r="F292" s="10">
        <v>0.19525039999999999</v>
      </c>
      <c r="G292" s="9">
        <v>34</v>
      </c>
      <c r="H292" s="11">
        <f t="shared" si="8"/>
        <v>2.1921341070277239E-2</v>
      </c>
      <c r="I292" s="9">
        <v>34</v>
      </c>
      <c r="J292" s="9">
        <v>5</v>
      </c>
      <c r="K292" s="12">
        <v>0.93333333333333302</v>
      </c>
      <c r="L292" s="12">
        <v>1.48148148148148E-2</v>
      </c>
      <c r="M292" s="13">
        <v>8.7685364281108995E-3</v>
      </c>
      <c r="N292" s="11">
        <f t="shared" si="9"/>
        <v>0.99123146357188907</v>
      </c>
      <c r="O292" s="12">
        <v>13.6</v>
      </c>
      <c r="P292" s="12">
        <v>-0.55083700000000002</v>
      </c>
      <c r="Q292" s="9" t="s">
        <v>806</v>
      </c>
    </row>
    <row r="293" spans="1:17" x14ac:dyDescent="0.25">
      <c r="A293" s="9" t="s">
        <v>1545</v>
      </c>
      <c r="B293" s="9">
        <v>6</v>
      </c>
      <c r="C293" s="9" t="s">
        <v>1546</v>
      </c>
      <c r="D293" s="9" t="s">
        <v>965</v>
      </c>
      <c r="E293" s="9">
        <v>1377</v>
      </c>
      <c r="F293" s="10">
        <v>0.26930530000000003</v>
      </c>
      <c r="G293" s="9">
        <v>29</v>
      </c>
      <c r="H293" s="11">
        <f t="shared" si="8"/>
        <v>2.1060275962236745E-2</v>
      </c>
      <c r="I293" s="9">
        <v>29</v>
      </c>
      <c r="J293" s="9">
        <v>5</v>
      </c>
      <c r="K293" s="12">
        <v>0.93333333333333302</v>
      </c>
      <c r="L293" s="12">
        <v>1.48148148148148E-2</v>
      </c>
      <c r="M293" s="13">
        <v>8.7630113773904603E-3</v>
      </c>
      <c r="N293" s="11">
        <f t="shared" si="9"/>
        <v>0.99123698862260956</v>
      </c>
      <c r="O293" s="12">
        <v>12.0666666666667</v>
      </c>
      <c r="P293" s="12">
        <v>-0.315946</v>
      </c>
      <c r="Q293" s="9" t="s">
        <v>806</v>
      </c>
    </row>
    <row r="294" spans="1:17" x14ac:dyDescent="0.25">
      <c r="A294" s="9" t="s">
        <v>1547</v>
      </c>
      <c r="B294" s="9">
        <v>6</v>
      </c>
      <c r="C294" s="9" t="s">
        <v>1548</v>
      </c>
      <c r="D294" s="9" t="s">
        <v>1549</v>
      </c>
      <c r="E294" s="9">
        <v>747</v>
      </c>
      <c r="F294" s="10">
        <v>0.29919679999999998</v>
      </c>
      <c r="G294" s="9">
        <v>14</v>
      </c>
      <c r="H294" s="11">
        <f t="shared" si="8"/>
        <v>1.8741633199464525E-2</v>
      </c>
      <c r="I294" s="9">
        <v>15</v>
      </c>
      <c r="J294" s="9">
        <v>5</v>
      </c>
      <c r="K294" s="12">
        <v>0.93333333333333302</v>
      </c>
      <c r="L294" s="12">
        <v>1.48148148148148E-2</v>
      </c>
      <c r="M294" s="13">
        <v>8.7460954930834393E-3</v>
      </c>
      <c r="N294" s="11">
        <f t="shared" si="9"/>
        <v>0.99125390450691653</v>
      </c>
      <c r="O294" s="12">
        <v>6.5333333333333297</v>
      </c>
      <c r="P294" s="12">
        <v>-3.3786999999999998E-2</v>
      </c>
      <c r="Q294" s="9" t="s">
        <v>806</v>
      </c>
    </row>
    <row r="295" spans="1:17" x14ac:dyDescent="0.25">
      <c r="A295" s="9" t="s">
        <v>1550</v>
      </c>
      <c r="B295" s="9">
        <v>6</v>
      </c>
      <c r="C295" s="9" t="s">
        <v>1551</v>
      </c>
      <c r="D295" s="9" t="s">
        <v>1552</v>
      </c>
      <c r="E295" s="9">
        <v>1434</v>
      </c>
      <c r="F295" s="10">
        <v>0.2921897</v>
      </c>
      <c r="G295" s="9">
        <v>28</v>
      </c>
      <c r="H295" s="11">
        <f t="shared" si="8"/>
        <v>1.9525801952580194E-2</v>
      </c>
      <c r="I295" s="9">
        <v>28</v>
      </c>
      <c r="J295" s="9">
        <v>5</v>
      </c>
      <c r="K295" s="12">
        <v>0.93333333333333302</v>
      </c>
      <c r="L295" s="12">
        <v>1.48148148148148E-2</v>
      </c>
      <c r="M295" s="13">
        <v>8.7401208740120907E-3</v>
      </c>
      <c r="N295" s="11">
        <f t="shared" si="9"/>
        <v>0.9912598791259879</v>
      </c>
      <c r="O295" s="12">
        <v>12.533333333333299</v>
      </c>
      <c r="P295" s="12">
        <v>0.139487</v>
      </c>
      <c r="Q295" s="9" t="s">
        <v>806</v>
      </c>
    </row>
    <row r="296" spans="1:17" x14ac:dyDescent="0.25">
      <c r="A296" s="9" t="s">
        <v>1553</v>
      </c>
      <c r="B296" s="9">
        <v>4</v>
      </c>
      <c r="C296" s="9" t="s">
        <v>1554</v>
      </c>
      <c r="D296" s="9" t="s">
        <v>1108</v>
      </c>
      <c r="E296" s="9">
        <v>1641</v>
      </c>
      <c r="F296" s="10">
        <v>0.22577700000000001</v>
      </c>
      <c r="G296" s="9">
        <v>27</v>
      </c>
      <c r="H296" s="11">
        <f t="shared" si="8"/>
        <v>1.6453382084095063E-2</v>
      </c>
      <c r="I296" s="9">
        <v>27</v>
      </c>
      <c r="J296" s="9">
        <v>4</v>
      </c>
      <c r="K296" s="12">
        <v>1</v>
      </c>
      <c r="L296" s="12">
        <v>3.125E-2</v>
      </c>
      <c r="M296" s="13">
        <v>8.73451147674182E-3</v>
      </c>
      <c r="N296" s="11">
        <f t="shared" si="9"/>
        <v>0.99126548852325813</v>
      </c>
      <c r="O296" s="12">
        <v>14.3333333333333</v>
      </c>
      <c r="P296" s="12">
        <v>-0.27600599999999997</v>
      </c>
      <c r="Q296" s="9" t="s">
        <v>806</v>
      </c>
    </row>
    <row r="297" spans="1:17" x14ac:dyDescent="0.25">
      <c r="A297" s="9" t="s">
        <v>1555</v>
      </c>
      <c r="B297" s="9">
        <v>6</v>
      </c>
      <c r="C297" s="9" t="s">
        <v>1556</v>
      </c>
      <c r="D297" s="9" t="s">
        <v>771</v>
      </c>
      <c r="E297" s="9">
        <v>507</v>
      </c>
      <c r="F297" s="10">
        <v>0.2386588</v>
      </c>
      <c r="G297" s="9">
        <v>9</v>
      </c>
      <c r="H297" s="11">
        <f t="shared" si="8"/>
        <v>1.7751479289940829E-2</v>
      </c>
      <c r="I297" s="9">
        <v>9</v>
      </c>
      <c r="J297" s="9">
        <v>5</v>
      </c>
      <c r="K297" s="12">
        <v>0.93333333333333302</v>
      </c>
      <c r="L297" s="12">
        <v>1.48148148148148E-2</v>
      </c>
      <c r="M297" s="13">
        <v>8.6785009861932907E-3</v>
      </c>
      <c r="N297" s="11">
        <f t="shared" si="9"/>
        <v>0.99132149901380673</v>
      </c>
      <c r="O297" s="12">
        <v>4.4000000000000004</v>
      </c>
      <c r="P297" s="12">
        <v>0.69266799999999995</v>
      </c>
      <c r="Q297" s="9" t="s">
        <v>806</v>
      </c>
    </row>
    <row r="298" spans="1:17" x14ac:dyDescent="0.25">
      <c r="A298" s="9" t="s">
        <v>1557</v>
      </c>
      <c r="B298" s="9">
        <v>6</v>
      </c>
      <c r="C298" s="9" t="s">
        <v>1558</v>
      </c>
      <c r="D298" s="9" t="s">
        <v>771</v>
      </c>
      <c r="E298" s="9">
        <v>1185</v>
      </c>
      <c r="F298" s="10">
        <v>0.2351617</v>
      </c>
      <c r="G298" s="9">
        <v>25</v>
      </c>
      <c r="H298" s="11">
        <f t="shared" si="8"/>
        <v>2.1097046413502109E-2</v>
      </c>
      <c r="I298" s="9">
        <v>25</v>
      </c>
      <c r="J298" s="9">
        <v>5</v>
      </c>
      <c r="K298" s="12">
        <v>0.93333333333333302</v>
      </c>
      <c r="L298" s="12">
        <v>1.48148148148148E-2</v>
      </c>
      <c r="M298" s="13">
        <v>8.6638537271448695E-3</v>
      </c>
      <c r="N298" s="11">
        <f t="shared" si="9"/>
        <v>0.99133614627285516</v>
      </c>
      <c r="O298" s="12">
        <v>10.266666666666699</v>
      </c>
      <c r="P298" s="12">
        <v>-0.39252500000000001</v>
      </c>
      <c r="Q298" s="9" t="s">
        <v>806</v>
      </c>
    </row>
    <row r="299" spans="1:17" x14ac:dyDescent="0.25">
      <c r="A299" s="9" t="s">
        <v>1559</v>
      </c>
      <c r="B299" s="9">
        <v>6</v>
      </c>
      <c r="C299" s="9" t="s">
        <v>1560</v>
      </c>
      <c r="D299" s="9" t="s">
        <v>1561</v>
      </c>
      <c r="E299" s="9">
        <v>2295</v>
      </c>
      <c r="F299" s="10">
        <v>0.2019608</v>
      </c>
      <c r="G299" s="9">
        <v>45</v>
      </c>
      <c r="H299" s="11">
        <f t="shared" si="8"/>
        <v>1.9607843137254902E-2</v>
      </c>
      <c r="I299" s="9">
        <v>45</v>
      </c>
      <c r="J299" s="9">
        <v>5</v>
      </c>
      <c r="K299" s="12">
        <v>0.93333333333333302</v>
      </c>
      <c r="L299" s="12">
        <v>1.48148148148148E-2</v>
      </c>
      <c r="M299" s="13">
        <v>8.6564996368917995E-3</v>
      </c>
      <c r="N299" s="11">
        <f t="shared" si="9"/>
        <v>0.99134350036310825</v>
      </c>
      <c r="O299" s="12">
        <v>19.866666666666699</v>
      </c>
      <c r="P299" s="12">
        <v>5.1476000000000001E-2</v>
      </c>
      <c r="Q299" s="9" t="s">
        <v>806</v>
      </c>
    </row>
    <row r="300" spans="1:17" x14ac:dyDescent="0.25">
      <c r="A300" s="9" t="s">
        <v>1562</v>
      </c>
      <c r="B300" s="9">
        <v>6</v>
      </c>
      <c r="C300" s="9" t="s">
        <v>1563</v>
      </c>
      <c r="D300" s="9" t="s">
        <v>1564</v>
      </c>
      <c r="E300" s="9">
        <v>1035</v>
      </c>
      <c r="F300" s="10">
        <v>0.26054749999999999</v>
      </c>
      <c r="G300" s="9">
        <v>21</v>
      </c>
      <c r="H300" s="11">
        <f t="shared" si="8"/>
        <v>2.0289855072463767E-2</v>
      </c>
      <c r="I300" s="9">
        <v>21</v>
      </c>
      <c r="J300" s="9">
        <v>5</v>
      </c>
      <c r="K300" s="12">
        <v>0.93333333333333302</v>
      </c>
      <c r="L300" s="12">
        <v>1.48148148148148E-2</v>
      </c>
      <c r="M300" s="13">
        <v>8.6312399355877607E-3</v>
      </c>
      <c r="N300" s="11">
        <f t="shared" si="9"/>
        <v>0.99136876006441221</v>
      </c>
      <c r="O300" s="12">
        <v>8.93333333333333</v>
      </c>
      <c r="P300" s="12">
        <v>-0.17951300000000001</v>
      </c>
      <c r="Q300" s="9" t="s">
        <v>806</v>
      </c>
    </row>
    <row r="301" spans="1:17" x14ac:dyDescent="0.25">
      <c r="A301" s="9" t="s">
        <v>1565</v>
      </c>
      <c r="B301" s="9">
        <v>6</v>
      </c>
      <c r="C301" s="9" t="s">
        <v>1566</v>
      </c>
      <c r="D301" s="9" t="s">
        <v>771</v>
      </c>
      <c r="E301" s="9">
        <v>612</v>
      </c>
      <c r="F301" s="10">
        <v>0.2309368</v>
      </c>
      <c r="G301" s="9">
        <v>13</v>
      </c>
      <c r="H301" s="11">
        <f t="shared" si="8"/>
        <v>2.1241830065359478E-2</v>
      </c>
      <c r="I301" s="9">
        <v>15</v>
      </c>
      <c r="J301" s="9">
        <v>5</v>
      </c>
      <c r="K301" s="12">
        <v>0.93333333333333302</v>
      </c>
      <c r="L301" s="12">
        <v>1.48148148148148E-2</v>
      </c>
      <c r="M301" s="13">
        <v>8.6056644880174293E-3</v>
      </c>
      <c r="N301" s="11">
        <f t="shared" si="9"/>
        <v>0.99139433551198253</v>
      </c>
      <c r="O301" s="12">
        <v>5.2666666666666604</v>
      </c>
      <c r="P301" s="12">
        <v>-1.222264</v>
      </c>
      <c r="Q301" s="9" t="s">
        <v>806</v>
      </c>
    </row>
    <row r="302" spans="1:17" x14ac:dyDescent="0.25">
      <c r="A302" s="9" t="s">
        <v>1567</v>
      </c>
      <c r="B302" s="9">
        <v>6</v>
      </c>
      <c r="C302" s="9" t="s">
        <v>1568</v>
      </c>
      <c r="D302" s="9" t="s">
        <v>771</v>
      </c>
      <c r="E302" s="9">
        <v>1050</v>
      </c>
      <c r="F302" s="10">
        <v>0.19650790000000001</v>
      </c>
      <c r="G302" s="9">
        <v>21</v>
      </c>
      <c r="H302" s="11">
        <f t="shared" si="8"/>
        <v>0.02</v>
      </c>
      <c r="I302" s="9">
        <v>21</v>
      </c>
      <c r="J302" s="9">
        <v>5</v>
      </c>
      <c r="K302" s="12">
        <v>0.93333333333333302</v>
      </c>
      <c r="L302" s="12">
        <v>1.48148148148148E-2</v>
      </c>
      <c r="M302" s="13">
        <v>8.5714285714285701E-3</v>
      </c>
      <c r="N302" s="11">
        <f t="shared" si="9"/>
        <v>0.99142857142857144</v>
      </c>
      <c r="O302" s="12">
        <v>9</v>
      </c>
      <c r="P302" s="12">
        <v>-0.13413800000000001</v>
      </c>
      <c r="Q302" s="9" t="s">
        <v>806</v>
      </c>
    </row>
    <row r="303" spans="1:17" x14ac:dyDescent="0.25">
      <c r="A303" s="9" t="s">
        <v>1569</v>
      </c>
      <c r="B303" s="9">
        <v>6</v>
      </c>
      <c r="C303" s="9" t="s">
        <v>1570</v>
      </c>
      <c r="D303" s="9" t="s">
        <v>1571</v>
      </c>
      <c r="E303" s="9">
        <v>4407</v>
      </c>
      <c r="F303" s="10">
        <v>0.28636260000000002</v>
      </c>
      <c r="G303" s="9">
        <v>84</v>
      </c>
      <c r="H303" s="11">
        <f t="shared" si="8"/>
        <v>1.9060585432266849E-2</v>
      </c>
      <c r="I303" s="9">
        <v>85</v>
      </c>
      <c r="J303" s="9">
        <v>5</v>
      </c>
      <c r="K303" s="12">
        <v>0.93333333333333302</v>
      </c>
      <c r="L303" s="12">
        <v>1.48148148148148E-2</v>
      </c>
      <c r="M303" s="13">
        <v>8.5621359957643202E-3</v>
      </c>
      <c r="N303" s="11">
        <f t="shared" si="9"/>
        <v>0.99143786400423572</v>
      </c>
      <c r="O303" s="12">
        <v>37.733333333333398</v>
      </c>
      <c r="P303" s="12">
        <v>8.7899000000000005E-2</v>
      </c>
      <c r="Q303" s="9" t="s">
        <v>806</v>
      </c>
    </row>
    <row r="304" spans="1:17" x14ac:dyDescent="0.25">
      <c r="A304" s="9" t="s">
        <v>1572</v>
      </c>
      <c r="B304" s="9">
        <v>6</v>
      </c>
      <c r="C304" s="9" t="s">
        <v>1573</v>
      </c>
      <c r="D304" s="9" t="s">
        <v>771</v>
      </c>
      <c r="E304" s="9">
        <v>930</v>
      </c>
      <c r="F304" s="10">
        <v>0.2191756</v>
      </c>
      <c r="G304" s="9">
        <v>20</v>
      </c>
      <c r="H304" s="11">
        <f t="shared" si="8"/>
        <v>2.1505376344086023E-2</v>
      </c>
      <c r="I304" s="9">
        <v>20</v>
      </c>
      <c r="J304" s="9">
        <v>6</v>
      </c>
      <c r="K304" s="12">
        <v>1</v>
      </c>
      <c r="L304" s="12">
        <v>9.2592592592592501E-3</v>
      </c>
      <c r="M304" s="13">
        <v>8.5304659498207803E-3</v>
      </c>
      <c r="N304" s="11">
        <f t="shared" si="9"/>
        <v>0.99146953405017924</v>
      </c>
      <c r="O304" s="12">
        <v>7.93333333333333</v>
      </c>
      <c r="P304" s="12">
        <v>-0.58900399999999997</v>
      </c>
      <c r="Q304" s="9" t="s">
        <v>806</v>
      </c>
    </row>
    <row r="305" spans="1:17" x14ac:dyDescent="0.25">
      <c r="A305" s="9" t="s">
        <v>1574</v>
      </c>
      <c r="B305" s="9">
        <v>6</v>
      </c>
      <c r="C305" s="9" t="s">
        <v>1575</v>
      </c>
      <c r="D305" s="9" t="s">
        <v>771</v>
      </c>
      <c r="E305" s="9">
        <v>1236</v>
      </c>
      <c r="F305" s="10">
        <v>0.17961170000000001</v>
      </c>
      <c r="G305" s="9">
        <v>27</v>
      </c>
      <c r="H305" s="11">
        <f t="shared" si="8"/>
        <v>2.1844660194174758E-2</v>
      </c>
      <c r="I305" s="9">
        <v>27</v>
      </c>
      <c r="J305" s="9">
        <v>6</v>
      </c>
      <c r="K305" s="12">
        <v>1</v>
      </c>
      <c r="L305" s="12">
        <v>9.2592592592592501E-3</v>
      </c>
      <c r="M305" s="13">
        <v>8.5221143473570606E-3</v>
      </c>
      <c r="N305" s="11">
        <f t="shared" si="9"/>
        <v>0.99147788565264294</v>
      </c>
      <c r="O305" s="12">
        <v>10.533333333333299</v>
      </c>
      <c r="P305" s="12">
        <v>-0.68971899999999997</v>
      </c>
      <c r="Q305" s="9" t="s">
        <v>806</v>
      </c>
    </row>
    <row r="306" spans="1:17" x14ac:dyDescent="0.25">
      <c r="A306" s="9" t="s">
        <v>1576</v>
      </c>
      <c r="B306" s="9">
        <v>6</v>
      </c>
      <c r="C306" s="9" t="s">
        <v>1577</v>
      </c>
      <c r="D306" s="9" t="s">
        <v>1578</v>
      </c>
      <c r="E306" s="9">
        <v>1815</v>
      </c>
      <c r="F306" s="10">
        <v>0.27015610000000001</v>
      </c>
      <c r="G306" s="9">
        <v>40</v>
      </c>
      <c r="H306" s="11">
        <f t="shared" si="8"/>
        <v>2.2038567493112948E-2</v>
      </c>
      <c r="I306" s="9">
        <v>40</v>
      </c>
      <c r="J306" s="9">
        <v>6</v>
      </c>
      <c r="K306" s="12">
        <v>1</v>
      </c>
      <c r="L306" s="12">
        <v>9.2592592592592501E-3</v>
      </c>
      <c r="M306" s="13">
        <v>8.5215794306703393E-3</v>
      </c>
      <c r="N306" s="11">
        <f t="shared" si="9"/>
        <v>0.99147842056932967</v>
      </c>
      <c r="O306" s="12">
        <v>15.466666666666701</v>
      </c>
      <c r="P306" s="12">
        <v>-0.74714000000000003</v>
      </c>
      <c r="Q306" s="9" t="s">
        <v>806</v>
      </c>
    </row>
    <row r="307" spans="1:17" x14ac:dyDescent="0.25">
      <c r="A307" s="9" t="s">
        <v>1579</v>
      </c>
      <c r="B307" s="9">
        <v>6</v>
      </c>
      <c r="C307" s="9" t="s">
        <v>1580</v>
      </c>
      <c r="D307" s="9" t="s">
        <v>771</v>
      </c>
      <c r="E307" s="9">
        <v>2184</v>
      </c>
      <c r="F307" s="10">
        <v>0.21756719999999999</v>
      </c>
      <c r="G307" s="9">
        <v>44</v>
      </c>
      <c r="H307" s="11">
        <f t="shared" si="8"/>
        <v>2.0146520146520148E-2</v>
      </c>
      <c r="I307" s="9">
        <v>45</v>
      </c>
      <c r="J307" s="9">
        <v>5</v>
      </c>
      <c r="K307" s="12">
        <v>0.93333333333333302</v>
      </c>
      <c r="L307" s="12">
        <v>1.48148148148148E-2</v>
      </c>
      <c r="M307" s="13">
        <v>8.5164835164835192E-3</v>
      </c>
      <c r="N307" s="11">
        <f t="shared" si="9"/>
        <v>0.99148351648351651</v>
      </c>
      <c r="O307" s="12">
        <v>18.600000000000001</v>
      </c>
      <c r="P307" s="12">
        <v>-0.359539</v>
      </c>
      <c r="Q307" s="9" t="s">
        <v>806</v>
      </c>
    </row>
    <row r="308" spans="1:17" x14ac:dyDescent="0.25">
      <c r="A308" s="9" t="s">
        <v>1581</v>
      </c>
      <c r="B308" s="9">
        <v>6</v>
      </c>
      <c r="C308" s="9" t="s">
        <v>1582</v>
      </c>
      <c r="D308" s="9" t="s">
        <v>1583</v>
      </c>
      <c r="E308" s="9">
        <v>1014</v>
      </c>
      <c r="F308" s="10">
        <v>0.2705457</v>
      </c>
      <c r="G308" s="9">
        <v>23</v>
      </c>
      <c r="H308" s="11">
        <f t="shared" si="8"/>
        <v>2.2682445759368838E-2</v>
      </c>
      <c r="I308" s="9">
        <v>23</v>
      </c>
      <c r="J308" s="9">
        <v>5</v>
      </c>
      <c r="K308" s="12">
        <v>0.93333333333333302</v>
      </c>
      <c r="L308" s="12">
        <v>1.48148148148148E-2</v>
      </c>
      <c r="M308" s="13">
        <v>8.4812623274161704E-3</v>
      </c>
      <c r="N308" s="11">
        <f t="shared" si="9"/>
        <v>0.99151873767258381</v>
      </c>
      <c r="O308" s="12">
        <v>8.6</v>
      </c>
      <c r="P308" s="12">
        <v>-0.91851700000000003</v>
      </c>
      <c r="Q308" s="9" t="s">
        <v>806</v>
      </c>
    </row>
    <row r="309" spans="1:17" x14ac:dyDescent="0.25">
      <c r="A309" s="9" t="s">
        <v>1584</v>
      </c>
      <c r="B309" s="9">
        <v>6</v>
      </c>
      <c r="C309" s="9" t="s">
        <v>1585</v>
      </c>
      <c r="D309" s="9" t="s">
        <v>1586</v>
      </c>
      <c r="E309" s="9">
        <v>1008</v>
      </c>
      <c r="F309" s="10">
        <v>0.29100530000000002</v>
      </c>
      <c r="G309" s="9">
        <v>20</v>
      </c>
      <c r="H309" s="11">
        <f t="shared" si="8"/>
        <v>1.984126984126984E-2</v>
      </c>
      <c r="I309" s="9">
        <v>20</v>
      </c>
      <c r="J309" s="9">
        <v>5</v>
      </c>
      <c r="K309" s="12">
        <v>0.93333333333333302</v>
      </c>
      <c r="L309" s="12">
        <v>1.48148148148148E-2</v>
      </c>
      <c r="M309" s="13">
        <v>8.4656084656084592E-3</v>
      </c>
      <c r="N309" s="11">
        <f t="shared" si="9"/>
        <v>0.99153439153439149</v>
      </c>
      <c r="O309" s="12">
        <v>8.5333333333333297</v>
      </c>
      <c r="P309" s="12">
        <v>-0.161048</v>
      </c>
      <c r="Q309" s="9" t="s">
        <v>806</v>
      </c>
    </row>
    <row r="310" spans="1:17" x14ac:dyDescent="0.25">
      <c r="A310" s="9" t="s">
        <v>1587</v>
      </c>
      <c r="B310" s="9">
        <v>6</v>
      </c>
      <c r="C310" s="9" t="s">
        <v>1588</v>
      </c>
      <c r="D310" s="9" t="s">
        <v>1589</v>
      </c>
      <c r="E310" s="9">
        <v>1989</v>
      </c>
      <c r="F310" s="10">
        <v>0.26579520000000001</v>
      </c>
      <c r="G310" s="9">
        <v>42</v>
      </c>
      <c r="H310" s="11">
        <f t="shared" si="8"/>
        <v>2.1116138763197588E-2</v>
      </c>
      <c r="I310" s="9">
        <v>43</v>
      </c>
      <c r="J310" s="9">
        <v>5</v>
      </c>
      <c r="K310" s="12">
        <v>0.93333333333333302</v>
      </c>
      <c r="L310" s="12">
        <v>1.48148148148148E-2</v>
      </c>
      <c r="M310" s="13">
        <v>8.4464555052790394E-3</v>
      </c>
      <c r="N310" s="11">
        <f t="shared" si="9"/>
        <v>0.991553544494721</v>
      </c>
      <c r="O310" s="12">
        <v>16.8</v>
      </c>
      <c r="P310" s="12">
        <v>-0.68945000000000001</v>
      </c>
      <c r="Q310" s="9" t="s">
        <v>806</v>
      </c>
    </row>
    <row r="311" spans="1:17" x14ac:dyDescent="0.25">
      <c r="A311" s="9" t="s">
        <v>1590</v>
      </c>
      <c r="B311" s="9">
        <v>6</v>
      </c>
      <c r="C311" s="9" t="s">
        <v>1591</v>
      </c>
      <c r="D311" s="9" t="s">
        <v>771</v>
      </c>
      <c r="E311" s="9">
        <v>987</v>
      </c>
      <c r="F311" s="10">
        <v>0.23674429999999999</v>
      </c>
      <c r="G311" s="9">
        <v>20</v>
      </c>
      <c r="H311" s="11">
        <f t="shared" si="8"/>
        <v>2.0263424518743668E-2</v>
      </c>
      <c r="I311" s="9">
        <v>20</v>
      </c>
      <c r="J311" s="9">
        <v>5</v>
      </c>
      <c r="K311" s="12">
        <v>0.93333333333333302</v>
      </c>
      <c r="L311" s="12">
        <v>1.48148148148148E-2</v>
      </c>
      <c r="M311" s="13">
        <v>8.4430935494765307E-3</v>
      </c>
      <c r="N311" s="11">
        <f t="shared" si="9"/>
        <v>0.99155690645052352</v>
      </c>
      <c r="O311" s="12">
        <v>8.3333333333333304</v>
      </c>
      <c r="P311" s="12">
        <v>-0.30370000000000003</v>
      </c>
      <c r="Q311" s="9" t="s">
        <v>806</v>
      </c>
    </row>
    <row r="312" spans="1:17" x14ac:dyDescent="0.25">
      <c r="A312" s="9" t="s">
        <v>1592</v>
      </c>
      <c r="B312" s="9">
        <v>6</v>
      </c>
      <c r="C312" s="9" t="s">
        <v>1593</v>
      </c>
      <c r="D312" s="9" t="s">
        <v>771</v>
      </c>
      <c r="E312" s="9">
        <v>684</v>
      </c>
      <c r="F312" s="10">
        <v>0.31711270000000003</v>
      </c>
      <c r="G312" s="9">
        <v>8</v>
      </c>
      <c r="H312" s="11">
        <f t="shared" si="8"/>
        <v>1.1695906432748537E-2</v>
      </c>
      <c r="I312" s="9">
        <v>8</v>
      </c>
      <c r="J312" s="9">
        <v>5</v>
      </c>
      <c r="K312" s="12">
        <v>0.93333333333333302</v>
      </c>
      <c r="L312" s="12">
        <v>1.48148148148148E-2</v>
      </c>
      <c r="M312" s="13">
        <v>8.43471208434712E-3</v>
      </c>
      <c r="N312" s="11">
        <f t="shared" si="9"/>
        <v>0.9915652879156529</v>
      </c>
      <c r="O312" s="12">
        <v>3.4666666666666699</v>
      </c>
      <c r="P312" s="12">
        <v>-6.2227999999999999E-2</v>
      </c>
      <c r="Q312" s="9" t="s">
        <v>806</v>
      </c>
    </row>
    <row r="313" spans="1:17" x14ac:dyDescent="0.25">
      <c r="A313" s="9" t="s">
        <v>1594</v>
      </c>
      <c r="B313" s="9">
        <v>6</v>
      </c>
      <c r="C313" s="9" t="s">
        <v>1595</v>
      </c>
      <c r="D313" s="9" t="s">
        <v>771</v>
      </c>
      <c r="E313" s="9">
        <v>1242</v>
      </c>
      <c r="F313" s="10">
        <v>0.21819649999999999</v>
      </c>
      <c r="G313" s="9">
        <v>26</v>
      </c>
      <c r="H313" s="11">
        <f t="shared" si="8"/>
        <v>2.0933977455716585E-2</v>
      </c>
      <c r="I313" s="9">
        <v>27</v>
      </c>
      <c r="J313" s="9">
        <v>5</v>
      </c>
      <c r="K313" s="12">
        <v>0.93333333333333302</v>
      </c>
      <c r="L313" s="12">
        <v>1.48148148148148E-2</v>
      </c>
      <c r="M313" s="13">
        <v>8.4272678475576998E-3</v>
      </c>
      <c r="N313" s="11">
        <f t="shared" si="9"/>
        <v>0.99157273215244235</v>
      </c>
      <c r="O313" s="12">
        <v>10.466666666666701</v>
      </c>
      <c r="P313" s="12">
        <v>-0.72532200000000002</v>
      </c>
      <c r="Q313" s="9" t="s">
        <v>806</v>
      </c>
    </row>
    <row r="314" spans="1:17" x14ac:dyDescent="0.25">
      <c r="A314" s="9" t="s">
        <v>1596</v>
      </c>
      <c r="B314" s="9">
        <v>6</v>
      </c>
      <c r="C314" s="9" t="s">
        <v>1597</v>
      </c>
      <c r="D314" s="9" t="s">
        <v>1598</v>
      </c>
      <c r="E314" s="9">
        <v>2082</v>
      </c>
      <c r="F314" s="10">
        <v>0.27783619999999998</v>
      </c>
      <c r="G314" s="9">
        <v>40</v>
      </c>
      <c r="H314" s="11">
        <f t="shared" si="8"/>
        <v>1.921229586935639E-2</v>
      </c>
      <c r="I314" s="9">
        <v>40</v>
      </c>
      <c r="J314" s="9">
        <v>5</v>
      </c>
      <c r="K314" s="12">
        <v>0.93333333333333302</v>
      </c>
      <c r="L314" s="12">
        <v>1.48148148148148E-2</v>
      </c>
      <c r="M314" s="13">
        <v>8.38155356829739E-3</v>
      </c>
      <c r="N314" s="11">
        <f t="shared" si="9"/>
        <v>0.9916184464317026</v>
      </c>
      <c r="O314" s="12">
        <v>15.9333333333333</v>
      </c>
      <c r="P314" s="12">
        <v>-0.57719100000000001</v>
      </c>
      <c r="Q314" s="9" t="s">
        <v>806</v>
      </c>
    </row>
    <row r="315" spans="1:17" x14ac:dyDescent="0.25">
      <c r="A315" s="9" t="s">
        <v>1599</v>
      </c>
      <c r="B315" s="9">
        <v>6</v>
      </c>
      <c r="C315" s="9" t="s">
        <v>1600</v>
      </c>
      <c r="D315" s="9" t="s">
        <v>1601</v>
      </c>
      <c r="E315" s="9">
        <v>231</v>
      </c>
      <c r="F315" s="10">
        <v>0.22655120000000001</v>
      </c>
      <c r="G315" s="9">
        <v>5</v>
      </c>
      <c r="H315" s="11">
        <f t="shared" si="8"/>
        <v>2.1645021645021644E-2</v>
      </c>
      <c r="I315" s="9">
        <v>5</v>
      </c>
      <c r="J315" s="9">
        <v>5</v>
      </c>
      <c r="K315" s="12">
        <v>0.93333333333333302</v>
      </c>
      <c r="L315" s="12">
        <v>1.48148148148148E-2</v>
      </c>
      <c r="M315" s="13">
        <v>8.3694083694083703E-3</v>
      </c>
      <c r="N315" s="11">
        <f t="shared" si="9"/>
        <v>0.99163059163059164</v>
      </c>
      <c r="O315" s="12">
        <v>1.93333333333333</v>
      </c>
      <c r="P315" s="12">
        <v>-0.65543200000000001</v>
      </c>
      <c r="Q315" s="9" t="s">
        <v>806</v>
      </c>
    </row>
    <row r="316" spans="1:17" x14ac:dyDescent="0.25">
      <c r="A316" s="9" t="s">
        <v>1602</v>
      </c>
      <c r="B316" s="9">
        <v>6</v>
      </c>
      <c r="C316" s="9" t="s">
        <v>1603</v>
      </c>
      <c r="D316" s="9" t="s">
        <v>771</v>
      </c>
      <c r="E316" s="9">
        <v>837</v>
      </c>
      <c r="F316" s="10">
        <v>0.20888090000000001</v>
      </c>
      <c r="G316" s="9">
        <v>18</v>
      </c>
      <c r="H316" s="11">
        <f t="shared" si="8"/>
        <v>2.1505376344086023E-2</v>
      </c>
      <c r="I316" s="9">
        <v>19</v>
      </c>
      <c r="J316" s="9">
        <v>5</v>
      </c>
      <c r="K316" s="12">
        <v>0.93333333333333302</v>
      </c>
      <c r="L316" s="12">
        <v>1.48148148148148E-2</v>
      </c>
      <c r="M316" s="13">
        <v>8.3632019115889994E-3</v>
      </c>
      <c r="N316" s="11">
        <f t="shared" si="9"/>
        <v>0.99163679808841099</v>
      </c>
      <c r="O316" s="12">
        <v>7</v>
      </c>
      <c r="P316" s="12">
        <v>-0.98979899999999998</v>
      </c>
      <c r="Q316" s="9" t="s">
        <v>806</v>
      </c>
    </row>
    <row r="317" spans="1:17" x14ac:dyDescent="0.25">
      <c r="A317" s="9" t="s">
        <v>1604</v>
      </c>
      <c r="B317" s="9">
        <v>6</v>
      </c>
      <c r="C317" s="9" t="s">
        <v>1605</v>
      </c>
      <c r="D317" s="9" t="s">
        <v>1606</v>
      </c>
      <c r="E317" s="9">
        <v>351</v>
      </c>
      <c r="F317" s="10">
        <v>0.29534660000000001</v>
      </c>
      <c r="G317" s="9">
        <v>8</v>
      </c>
      <c r="H317" s="11">
        <f t="shared" si="8"/>
        <v>2.2792022792022793E-2</v>
      </c>
      <c r="I317" s="9">
        <v>8</v>
      </c>
      <c r="J317" s="9">
        <v>5</v>
      </c>
      <c r="K317" s="12">
        <v>0.93333333333333302</v>
      </c>
      <c r="L317" s="12">
        <v>1.48148148148148E-2</v>
      </c>
      <c r="M317" s="13">
        <v>8.3570750237416894E-3</v>
      </c>
      <c r="N317" s="11">
        <f t="shared" si="9"/>
        <v>0.99164292497625828</v>
      </c>
      <c r="O317" s="12">
        <v>2.93333333333333</v>
      </c>
      <c r="P317" s="12">
        <v>-0.95962800000000004</v>
      </c>
      <c r="Q317" s="9" t="s">
        <v>806</v>
      </c>
    </row>
    <row r="318" spans="1:17" x14ac:dyDescent="0.25">
      <c r="A318" s="9" t="s">
        <v>1607</v>
      </c>
      <c r="B318" s="9">
        <v>6</v>
      </c>
      <c r="C318" s="9" t="s">
        <v>1608</v>
      </c>
      <c r="D318" s="9" t="s">
        <v>1609</v>
      </c>
      <c r="E318" s="9">
        <v>1158</v>
      </c>
      <c r="F318" s="10">
        <v>0.24309149999999999</v>
      </c>
      <c r="G318" s="9">
        <v>24</v>
      </c>
      <c r="H318" s="11">
        <f t="shared" si="8"/>
        <v>2.072538860103627E-2</v>
      </c>
      <c r="I318" s="9">
        <v>25</v>
      </c>
      <c r="J318" s="9">
        <v>5</v>
      </c>
      <c r="K318" s="12">
        <v>0.93333333333333302</v>
      </c>
      <c r="L318" s="12">
        <v>1.48148148148148E-2</v>
      </c>
      <c r="M318" s="13">
        <v>8.3477259643062705E-3</v>
      </c>
      <c r="N318" s="11">
        <f t="shared" si="9"/>
        <v>0.99165227403569378</v>
      </c>
      <c r="O318" s="12">
        <v>9.6666666666666607</v>
      </c>
      <c r="P318" s="12">
        <v>-0.73773299999999997</v>
      </c>
      <c r="Q318" s="9" t="s">
        <v>806</v>
      </c>
    </row>
    <row r="319" spans="1:17" x14ac:dyDescent="0.25">
      <c r="A319" s="9" t="s">
        <v>1610</v>
      </c>
      <c r="B319" s="9">
        <v>6</v>
      </c>
      <c r="C319" s="9" t="s">
        <v>1611</v>
      </c>
      <c r="D319" s="9" t="s">
        <v>771</v>
      </c>
      <c r="E319" s="9">
        <v>216</v>
      </c>
      <c r="F319" s="10">
        <v>0.20601849999999999</v>
      </c>
      <c r="G319" s="9">
        <v>4</v>
      </c>
      <c r="H319" s="11">
        <f t="shared" si="8"/>
        <v>1.8518518518518517E-2</v>
      </c>
      <c r="I319" s="9">
        <v>5</v>
      </c>
      <c r="J319" s="9">
        <v>5</v>
      </c>
      <c r="K319" s="12">
        <v>0.93333333333333302</v>
      </c>
      <c r="L319" s="12">
        <v>1.48148148148148E-2</v>
      </c>
      <c r="M319" s="13">
        <v>8.3333333333333297E-3</v>
      </c>
      <c r="N319" s="11">
        <f t="shared" si="9"/>
        <v>0.9916666666666667</v>
      </c>
      <c r="O319" s="12">
        <v>1.8</v>
      </c>
      <c r="P319" s="12">
        <v>-0.99620600000000004</v>
      </c>
      <c r="Q319" s="9" t="s">
        <v>806</v>
      </c>
    </row>
    <row r="320" spans="1:17" x14ac:dyDescent="0.25">
      <c r="A320" s="9" t="s">
        <v>1612</v>
      </c>
      <c r="B320" s="9">
        <v>6</v>
      </c>
      <c r="C320" s="9" t="s">
        <v>1613</v>
      </c>
      <c r="D320" s="9" t="s">
        <v>1614</v>
      </c>
      <c r="E320" s="9">
        <v>729</v>
      </c>
      <c r="F320" s="10">
        <v>0.22176499999999999</v>
      </c>
      <c r="G320" s="9">
        <v>15</v>
      </c>
      <c r="H320" s="11">
        <f t="shared" si="8"/>
        <v>2.0576131687242798E-2</v>
      </c>
      <c r="I320" s="9">
        <v>15</v>
      </c>
      <c r="J320" s="9">
        <v>5</v>
      </c>
      <c r="K320" s="12">
        <v>0.93333333333333302</v>
      </c>
      <c r="L320" s="12">
        <v>1.48148148148148E-2</v>
      </c>
      <c r="M320" s="13">
        <v>8.3219021490626398E-3</v>
      </c>
      <c r="N320" s="11">
        <f t="shared" si="9"/>
        <v>0.99167809785093741</v>
      </c>
      <c r="O320" s="12">
        <v>6.0666666666666602</v>
      </c>
      <c r="P320" s="12">
        <v>-0.47164699999999998</v>
      </c>
      <c r="Q320" s="9" t="s">
        <v>806</v>
      </c>
    </row>
    <row r="321" spans="1:17" x14ac:dyDescent="0.25">
      <c r="A321" s="9" t="s">
        <v>1615</v>
      </c>
      <c r="B321" s="9">
        <v>6</v>
      </c>
      <c r="C321" s="9" t="s">
        <v>1616</v>
      </c>
      <c r="D321" s="9" t="s">
        <v>1617</v>
      </c>
      <c r="E321" s="9">
        <v>498</v>
      </c>
      <c r="F321" s="10">
        <v>0.2563588</v>
      </c>
      <c r="G321" s="9">
        <v>10</v>
      </c>
      <c r="H321" s="11">
        <f t="shared" si="8"/>
        <v>2.0080321285140562E-2</v>
      </c>
      <c r="I321" s="9">
        <v>10</v>
      </c>
      <c r="J321" s="9">
        <v>5</v>
      </c>
      <c r="K321" s="12">
        <v>0.93333333333333302</v>
      </c>
      <c r="L321" s="12">
        <v>1.48148148148148E-2</v>
      </c>
      <c r="M321" s="13">
        <v>8.2998661311914305E-3</v>
      </c>
      <c r="N321" s="11">
        <f t="shared" si="9"/>
        <v>0.99170013386880862</v>
      </c>
      <c r="O321" s="12">
        <v>4.1333333333333302</v>
      </c>
      <c r="P321" s="12">
        <v>-0.33767200000000003</v>
      </c>
      <c r="Q321" s="9" t="s">
        <v>806</v>
      </c>
    </row>
    <row r="322" spans="1:17" x14ac:dyDescent="0.25">
      <c r="A322" s="9" t="s">
        <v>1618</v>
      </c>
      <c r="B322" s="9">
        <v>6</v>
      </c>
      <c r="C322" s="9" t="s">
        <v>1619</v>
      </c>
      <c r="D322" s="9" t="s">
        <v>1620</v>
      </c>
      <c r="E322" s="9">
        <v>741</v>
      </c>
      <c r="F322" s="10">
        <v>0.23905029999999999</v>
      </c>
      <c r="G322" s="9">
        <v>15</v>
      </c>
      <c r="H322" s="11">
        <f t="shared" ref="H322:H385" si="10">G322/E322</f>
        <v>2.0242914979757085E-2</v>
      </c>
      <c r="I322" s="9">
        <v>15</v>
      </c>
      <c r="J322" s="9">
        <v>5</v>
      </c>
      <c r="K322" s="12">
        <v>0.93333333333333302</v>
      </c>
      <c r="L322" s="12">
        <v>1.48148148148148E-2</v>
      </c>
      <c r="M322" s="13">
        <v>8.29875518672199E-3</v>
      </c>
      <c r="N322" s="11">
        <f t="shared" ref="N322:N385" si="11">1-M322</f>
        <v>0.99170124481327804</v>
      </c>
      <c r="O322" s="12">
        <v>6</v>
      </c>
      <c r="P322" s="12">
        <v>-0.53419799999999995</v>
      </c>
      <c r="Q322" s="9" t="s">
        <v>806</v>
      </c>
    </row>
    <row r="323" spans="1:17" x14ac:dyDescent="0.25">
      <c r="A323" s="9" t="s">
        <v>1621</v>
      </c>
      <c r="B323" s="9">
        <v>6</v>
      </c>
      <c r="C323" s="9" t="s">
        <v>1622</v>
      </c>
      <c r="D323" s="9" t="s">
        <v>1623</v>
      </c>
      <c r="E323" s="9">
        <v>669</v>
      </c>
      <c r="F323" s="10">
        <v>0.23991029999999999</v>
      </c>
      <c r="G323" s="9">
        <v>14</v>
      </c>
      <c r="H323" s="11">
        <f t="shared" si="10"/>
        <v>2.0926756352765322E-2</v>
      </c>
      <c r="I323" s="9">
        <v>14</v>
      </c>
      <c r="J323" s="9">
        <v>5</v>
      </c>
      <c r="K323" s="12">
        <v>0.93333333333333302</v>
      </c>
      <c r="L323" s="12">
        <v>1.48148148148148E-2</v>
      </c>
      <c r="M323" s="13">
        <v>8.2710513203786695E-3</v>
      </c>
      <c r="N323" s="11">
        <f t="shared" si="11"/>
        <v>0.99172894867962136</v>
      </c>
      <c r="O323" s="12">
        <v>5.5333333333333297</v>
      </c>
      <c r="P323" s="12">
        <v>-0.59894400000000003</v>
      </c>
      <c r="Q323" s="9" t="s">
        <v>806</v>
      </c>
    </row>
    <row r="324" spans="1:17" x14ac:dyDescent="0.25">
      <c r="A324" s="9" t="s">
        <v>1624</v>
      </c>
      <c r="B324" s="9">
        <v>6</v>
      </c>
      <c r="C324" s="9" t="s">
        <v>1625</v>
      </c>
      <c r="D324" s="9" t="s">
        <v>1626</v>
      </c>
      <c r="E324" s="9">
        <v>879</v>
      </c>
      <c r="F324" s="10">
        <v>0.26014409999999999</v>
      </c>
      <c r="G324" s="9">
        <v>18</v>
      </c>
      <c r="H324" s="11">
        <f t="shared" si="10"/>
        <v>2.0477815699658702E-2</v>
      </c>
      <c r="I324" s="9">
        <v>18</v>
      </c>
      <c r="J324" s="9">
        <v>5</v>
      </c>
      <c r="K324" s="12">
        <v>0.93333333333333302</v>
      </c>
      <c r="L324" s="12">
        <v>1.48148148148148E-2</v>
      </c>
      <c r="M324" s="13">
        <v>8.2669700417140595E-3</v>
      </c>
      <c r="N324" s="11">
        <f t="shared" si="11"/>
        <v>0.99173302995828594</v>
      </c>
      <c r="O324" s="12">
        <v>7.2666666666666604</v>
      </c>
      <c r="P324" s="12">
        <v>-0.48640699999999998</v>
      </c>
      <c r="Q324" s="9" t="s">
        <v>806</v>
      </c>
    </row>
    <row r="325" spans="1:17" x14ac:dyDescent="0.25">
      <c r="A325" s="9" t="s">
        <v>1627</v>
      </c>
      <c r="B325" s="9">
        <v>6</v>
      </c>
      <c r="C325" s="9" t="s">
        <v>1628</v>
      </c>
      <c r="D325" s="9" t="s">
        <v>1629</v>
      </c>
      <c r="E325" s="9">
        <v>582</v>
      </c>
      <c r="F325" s="10">
        <v>0.2875143</v>
      </c>
      <c r="G325" s="9">
        <v>12</v>
      </c>
      <c r="H325" s="11">
        <f t="shared" si="10"/>
        <v>2.0618556701030927E-2</v>
      </c>
      <c r="I325" s="9">
        <v>12</v>
      </c>
      <c r="J325" s="9">
        <v>5</v>
      </c>
      <c r="K325" s="12">
        <v>0.93333333333333302</v>
      </c>
      <c r="L325" s="12">
        <v>1.48148148148148E-2</v>
      </c>
      <c r="M325" s="13">
        <v>8.2474226804123696E-3</v>
      </c>
      <c r="N325" s="11">
        <f t="shared" si="11"/>
        <v>0.99175257731958766</v>
      </c>
      <c r="O325" s="12">
        <v>4.8</v>
      </c>
      <c r="P325" s="12">
        <v>-0.527227</v>
      </c>
      <c r="Q325" s="9" t="s">
        <v>806</v>
      </c>
    </row>
    <row r="326" spans="1:17" x14ac:dyDescent="0.25">
      <c r="A326" s="9" t="s">
        <v>1630</v>
      </c>
      <c r="B326" s="9">
        <v>6</v>
      </c>
      <c r="C326" s="9" t="s">
        <v>1631</v>
      </c>
      <c r="D326" s="9" t="s">
        <v>1632</v>
      </c>
      <c r="E326" s="9">
        <v>1578</v>
      </c>
      <c r="F326" s="10">
        <v>0.30893540000000003</v>
      </c>
      <c r="G326" s="9">
        <v>33</v>
      </c>
      <c r="H326" s="11">
        <f t="shared" si="10"/>
        <v>2.0912547528517109E-2</v>
      </c>
      <c r="I326" s="9">
        <v>33</v>
      </c>
      <c r="J326" s="9">
        <v>5</v>
      </c>
      <c r="K326" s="12">
        <v>0.93333333333333302</v>
      </c>
      <c r="L326" s="12">
        <v>1.48148148148148E-2</v>
      </c>
      <c r="M326" s="13">
        <v>8.2382762991127997E-3</v>
      </c>
      <c r="N326" s="11">
        <f t="shared" si="11"/>
        <v>0.99176172370088722</v>
      </c>
      <c r="O326" s="12">
        <v>13</v>
      </c>
      <c r="P326" s="12">
        <v>-0.63830799999999999</v>
      </c>
      <c r="Q326" s="9" t="s">
        <v>806</v>
      </c>
    </row>
    <row r="327" spans="1:17" x14ac:dyDescent="0.25">
      <c r="A327" s="9" t="s">
        <v>1633</v>
      </c>
      <c r="B327" s="9">
        <v>6</v>
      </c>
      <c r="C327" s="9" t="s">
        <v>1634</v>
      </c>
      <c r="D327" s="9" t="s">
        <v>1635</v>
      </c>
      <c r="E327" s="9">
        <v>1782</v>
      </c>
      <c r="F327" s="10">
        <v>0.26965270000000002</v>
      </c>
      <c r="G327" s="9">
        <v>32</v>
      </c>
      <c r="H327" s="11">
        <f t="shared" si="10"/>
        <v>1.7957351290684626E-2</v>
      </c>
      <c r="I327" s="9">
        <v>32</v>
      </c>
      <c r="J327" s="9">
        <v>6</v>
      </c>
      <c r="K327" s="12">
        <v>1</v>
      </c>
      <c r="L327" s="12">
        <v>9.2592592592592501E-3</v>
      </c>
      <c r="M327" s="13">
        <v>8.2063782246597598E-3</v>
      </c>
      <c r="N327" s="11">
        <f t="shared" si="11"/>
        <v>0.99179362177534025</v>
      </c>
      <c r="O327" s="12">
        <v>13.466666666666701</v>
      </c>
      <c r="P327" s="12">
        <v>-0.248108</v>
      </c>
      <c r="Q327" s="9" t="s">
        <v>806</v>
      </c>
    </row>
    <row r="328" spans="1:17" x14ac:dyDescent="0.25">
      <c r="A328" s="9" t="s">
        <v>1636</v>
      </c>
      <c r="B328" s="9">
        <v>6</v>
      </c>
      <c r="C328" s="9" t="s">
        <v>1637</v>
      </c>
      <c r="D328" s="9" t="s">
        <v>965</v>
      </c>
      <c r="E328" s="9">
        <v>1935</v>
      </c>
      <c r="F328" s="10">
        <v>0.2329888</v>
      </c>
      <c r="G328" s="9">
        <v>40</v>
      </c>
      <c r="H328" s="11">
        <f t="shared" si="10"/>
        <v>2.0671834625322998E-2</v>
      </c>
      <c r="I328" s="9">
        <v>40</v>
      </c>
      <c r="J328" s="9">
        <v>5</v>
      </c>
      <c r="K328" s="12">
        <v>0.93333333333333302</v>
      </c>
      <c r="L328" s="12">
        <v>1.48148148148148E-2</v>
      </c>
      <c r="M328" s="13">
        <v>8.1998277347114599E-3</v>
      </c>
      <c r="N328" s="11">
        <f t="shared" si="11"/>
        <v>0.99180017226528849</v>
      </c>
      <c r="O328" s="12">
        <v>15.866666666666699</v>
      </c>
      <c r="P328" s="12">
        <v>-0.60146900000000003</v>
      </c>
      <c r="Q328" s="9" t="s">
        <v>806</v>
      </c>
    </row>
    <row r="329" spans="1:17" x14ac:dyDescent="0.25">
      <c r="A329" s="9" t="s">
        <v>1638</v>
      </c>
      <c r="B329" s="9">
        <v>6</v>
      </c>
      <c r="C329" s="9" t="s">
        <v>1639</v>
      </c>
      <c r="D329" s="9" t="s">
        <v>1640</v>
      </c>
      <c r="E329" s="9">
        <v>366</v>
      </c>
      <c r="F329" s="10">
        <v>0.3210382</v>
      </c>
      <c r="G329" s="9">
        <v>6</v>
      </c>
      <c r="H329" s="11">
        <f t="shared" si="10"/>
        <v>1.6393442622950821E-2</v>
      </c>
      <c r="I329" s="9">
        <v>6</v>
      </c>
      <c r="J329" s="9">
        <v>5</v>
      </c>
      <c r="K329" s="12">
        <v>0.93333333333333302</v>
      </c>
      <c r="L329" s="12">
        <v>1.48148148148148E-2</v>
      </c>
      <c r="M329" s="13">
        <v>8.1967213114754103E-3</v>
      </c>
      <c r="N329" s="11">
        <f t="shared" si="11"/>
        <v>0.99180327868852458</v>
      </c>
      <c r="O329" s="12">
        <v>3</v>
      </c>
      <c r="P329" s="12">
        <v>0.81085499999999999</v>
      </c>
      <c r="Q329" s="9" t="s">
        <v>806</v>
      </c>
    </row>
    <row r="330" spans="1:17" x14ac:dyDescent="0.25">
      <c r="A330" s="9" t="s">
        <v>1641</v>
      </c>
      <c r="B330" s="9">
        <v>6</v>
      </c>
      <c r="C330" s="9" t="s">
        <v>1642</v>
      </c>
      <c r="D330" s="9" t="s">
        <v>1130</v>
      </c>
      <c r="E330" s="9">
        <v>1359</v>
      </c>
      <c r="F330" s="10">
        <v>0.26207999999999998</v>
      </c>
      <c r="G330" s="9">
        <v>29</v>
      </c>
      <c r="H330" s="11">
        <f t="shared" si="10"/>
        <v>2.1339220014716703E-2</v>
      </c>
      <c r="I330" s="9">
        <v>30</v>
      </c>
      <c r="J330" s="9">
        <v>5</v>
      </c>
      <c r="K330" s="12">
        <v>0.93333333333333302</v>
      </c>
      <c r="L330" s="12">
        <v>1.48148148148148E-2</v>
      </c>
      <c r="M330" s="13">
        <v>8.1922982585234203E-3</v>
      </c>
      <c r="N330" s="11">
        <f t="shared" si="11"/>
        <v>0.99180770174147659</v>
      </c>
      <c r="O330" s="12">
        <v>11.133333333333301</v>
      </c>
      <c r="P330" s="12">
        <v>-0.96687100000000004</v>
      </c>
      <c r="Q330" s="9" t="s">
        <v>806</v>
      </c>
    </row>
    <row r="331" spans="1:17" x14ac:dyDescent="0.25">
      <c r="A331" s="9" t="s">
        <v>1643</v>
      </c>
      <c r="B331" s="9">
        <v>6</v>
      </c>
      <c r="C331" s="9" t="s">
        <v>1644</v>
      </c>
      <c r="D331" s="9" t="s">
        <v>1645</v>
      </c>
      <c r="E331" s="9">
        <v>936</v>
      </c>
      <c r="F331" s="10">
        <v>0.2384259</v>
      </c>
      <c r="G331" s="9">
        <v>20</v>
      </c>
      <c r="H331" s="11">
        <f t="shared" si="10"/>
        <v>2.1367521367521368E-2</v>
      </c>
      <c r="I331" s="9">
        <v>21</v>
      </c>
      <c r="J331" s="9">
        <v>5</v>
      </c>
      <c r="K331" s="12">
        <v>0.93333333333333302</v>
      </c>
      <c r="L331" s="12">
        <v>1.48148148148148E-2</v>
      </c>
      <c r="M331" s="13">
        <v>8.1908831908831907E-3</v>
      </c>
      <c r="N331" s="11">
        <f t="shared" si="11"/>
        <v>0.99180911680911676</v>
      </c>
      <c r="O331" s="12">
        <v>7.6666666666666599</v>
      </c>
      <c r="P331" s="12">
        <v>-1.0416399999999999</v>
      </c>
      <c r="Q331" s="9" t="s">
        <v>806</v>
      </c>
    </row>
    <row r="332" spans="1:17" x14ac:dyDescent="0.25">
      <c r="A332" s="9" t="s">
        <v>1646</v>
      </c>
      <c r="B332" s="9">
        <v>6</v>
      </c>
      <c r="C332" s="9" t="s">
        <v>1647</v>
      </c>
      <c r="D332" s="9" t="s">
        <v>1648</v>
      </c>
      <c r="E332" s="9">
        <v>318</v>
      </c>
      <c r="F332" s="10">
        <v>0.20859539999999999</v>
      </c>
      <c r="G332" s="9">
        <v>6</v>
      </c>
      <c r="H332" s="11">
        <f t="shared" si="10"/>
        <v>1.8867924528301886E-2</v>
      </c>
      <c r="I332" s="9">
        <v>6</v>
      </c>
      <c r="J332" s="9">
        <v>5</v>
      </c>
      <c r="K332" s="12">
        <v>0.93333333333333302</v>
      </c>
      <c r="L332" s="12">
        <v>1.48148148148148E-2</v>
      </c>
      <c r="M332" s="13">
        <v>8.1761006289308193E-3</v>
      </c>
      <c r="N332" s="11">
        <f t="shared" si="11"/>
        <v>0.99182389937106918</v>
      </c>
      <c r="O332" s="12">
        <v>2.6</v>
      </c>
      <c r="P332" s="12">
        <v>-6.0416999999999998E-2</v>
      </c>
      <c r="Q332" s="9" t="s">
        <v>806</v>
      </c>
    </row>
    <row r="333" spans="1:17" x14ac:dyDescent="0.25">
      <c r="A333" s="9" t="s">
        <v>1649</v>
      </c>
      <c r="B333" s="9">
        <v>6</v>
      </c>
      <c r="C333" s="9" t="s">
        <v>1650</v>
      </c>
      <c r="D333" s="9" t="s">
        <v>1651</v>
      </c>
      <c r="E333" s="9">
        <v>612</v>
      </c>
      <c r="F333" s="10">
        <v>0.2143246</v>
      </c>
      <c r="G333" s="9">
        <v>13</v>
      </c>
      <c r="H333" s="11">
        <f t="shared" si="10"/>
        <v>2.1241830065359478E-2</v>
      </c>
      <c r="I333" s="9">
        <v>14</v>
      </c>
      <c r="J333" s="9">
        <v>5</v>
      </c>
      <c r="K333" s="12">
        <v>0.93333333333333302</v>
      </c>
      <c r="L333" s="12">
        <v>1.48148148148148E-2</v>
      </c>
      <c r="M333" s="13">
        <v>8.1699346405228693E-3</v>
      </c>
      <c r="N333" s="11">
        <f t="shared" si="11"/>
        <v>0.99183006535947715</v>
      </c>
      <c r="O333" s="12">
        <v>5</v>
      </c>
      <c r="P333" s="12">
        <v>-1.1330720000000001</v>
      </c>
      <c r="Q333" s="9" t="s">
        <v>806</v>
      </c>
    </row>
    <row r="334" spans="1:17" x14ac:dyDescent="0.25">
      <c r="A334" s="9" t="s">
        <v>1652</v>
      </c>
      <c r="B334" s="9">
        <v>6</v>
      </c>
      <c r="C334" s="9" t="s">
        <v>1653</v>
      </c>
      <c r="D334" s="9" t="s">
        <v>1654</v>
      </c>
      <c r="E334" s="9">
        <v>966</v>
      </c>
      <c r="F334" s="10">
        <v>0.29796410000000001</v>
      </c>
      <c r="G334" s="9">
        <v>20</v>
      </c>
      <c r="H334" s="11">
        <f t="shared" si="10"/>
        <v>2.0703933747412008E-2</v>
      </c>
      <c r="I334" s="9">
        <v>20</v>
      </c>
      <c r="J334" s="9">
        <v>6</v>
      </c>
      <c r="K334" s="12">
        <v>1</v>
      </c>
      <c r="L334" s="12">
        <v>9.2592592592592501E-3</v>
      </c>
      <c r="M334" s="13">
        <v>8.1435472739820498E-3</v>
      </c>
      <c r="N334" s="11">
        <f t="shared" si="11"/>
        <v>0.99185645272601797</v>
      </c>
      <c r="O334" s="12">
        <v>7.86666666666666</v>
      </c>
      <c r="P334" s="12">
        <v>-0.63655499999999998</v>
      </c>
      <c r="Q334" s="9" t="s">
        <v>806</v>
      </c>
    </row>
    <row r="335" spans="1:17" x14ac:dyDescent="0.25">
      <c r="A335" s="9" t="s">
        <v>1655</v>
      </c>
      <c r="B335" s="9">
        <v>6</v>
      </c>
      <c r="C335" s="9" t="s">
        <v>1656</v>
      </c>
      <c r="D335" s="9" t="s">
        <v>771</v>
      </c>
      <c r="E335" s="9">
        <v>303</v>
      </c>
      <c r="F335" s="10">
        <v>0.24642459999999999</v>
      </c>
      <c r="G335" s="9">
        <v>6</v>
      </c>
      <c r="H335" s="11">
        <f t="shared" si="10"/>
        <v>1.9801980198019802E-2</v>
      </c>
      <c r="I335" s="9">
        <v>7</v>
      </c>
      <c r="J335" s="9">
        <v>5</v>
      </c>
      <c r="K335" s="12">
        <v>0.93333333333333302</v>
      </c>
      <c r="L335" s="12">
        <v>1.48148148148148E-2</v>
      </c>
      <c r="M335" s="13">
        <v>8.1408140814081403E-3</v>
      </c>
      <c r="N335" s="11">
        <f t="shared" si="11"/>
        <v>0.9918591859185919</v>
      </c>
      <c r="O335" s="12">
        <v>2.4666666666666699</v>
      </c>
      <c r="P335" s="12">
        <v>-1.137189</v>
      </c>
      <c r="Q335" s="9" t="s">
        <v>806</v>
      </c>
    </row>
    <row r="336" spans="1:17" x14ac:dyDescent="0.25">
      <c r="A336" s="9" t="s">
        <v>1657</v>
      </c>
      <c r="B336" s="9">
        <v>6</v>
      </c>
      <c r="C336" s="9" t="s">
        <v>1658</v>
      </c>
      <c r="D336" s="9" t="s">
        <v>965</v>
      </c>
      <c r="E336" s="9">
        <v>705</v>
      </c>
      <c r="F336" s="10">
        <v>0.25059100000000001</v>
      </c>
      <c r="G336" s="9">
        <v>14</v>
      </c>
      <c r="H336" s="11">
        <f t="shared" si="10"/>
        <v>1.9858156028368795E-2</v>
      </c>
      <c r="I336" s="9">
        <v>14</v>
      </c>
      <c r="J336" s="9">
        <v>5</v>
      </c>
      <c r="K336" s="12">
        <v>0.93333333333333302</v>
      </c>
      <c r="L336" s="12">
        <v>1.48148148148148E-2</v>
      </c>
      <c r="M336" s="13">
        <v>8.1323877068557905E-3</v>
      </c>
      <c r="N336" s="11">
        <f t="shared" si="11"/>
        <v>0.99186761229314424</v>
      </c>
      <c r="O336" s="12">
        <v>5.7333333333333298</v>
      </c>
      <c r="P336" s="12">
        <v>-0.39864699999999997</v>
      </c>
      <c r="Q336" s="9" t="s">
        <v>806</v>
      </c>
    </row>
    <row r="337" spans="1:17" x14ac:dyDescent="0.25">
      <c r="A337" s="9" t="s">
        <v>1659</v>
      </c>
      <c r="B337" s="9">
        <v>6</v>
      </c>
      <c r="C337" s="9" t="s">
        <v>1660</v>
      </c>
      <c r="D337" s="9" t="s">
        <v>771</v>
      </c>
      <c r="E337" s="9">
        <v>2097</v>
      </c>
      <c r="F337" s="10">
        <v>0.20624700000000001</v>
      </c>
      <c r="G337" s="9">
        <v>44</v>
      </c>
      <c r="H337" s="11">
        <f t="shared" si="10"/>
        <v>2.0982355746304245E-2</v>
      </c>
      <c r="I337" s="9">
        <v>44</v>
      </c>
      <c r="J337" s="9">
        <v>5</v>
      </c>
      <c r="K337" s="12">
        <v>0.93333333333333302</v>
      </c>
      <c r="L337" s="12">
        <v>1.48148148148148E-2</v>
      </c>
      <c r="M337" s="13">
        <v>8.10681926561755E-3</v>
      </c>
      <c r="N337" s="11">
        <f t="shared" si="11"/>
        <v>0.99189318073438248</v>
      </c>
      <c r="O337" s="12">
        <v>17</v>
      </c>
      <c r="P337" s="12">
        <v>-0.75302000000000002</v>
      </c>
      <c r="Q337" s="9" t="s">
        <v>806</v>
      </c>
    </row>
    <row r="338" spans="1:17" x14ac:dyDescent="0.25">
      <c r="A338" s="9" t="s">
        <v>1661</v>
      </c>
      <c r="B338" s="9">
        <v>6</v>
      </c>
      <c r="C338" s="9" t="s">
        <v>1662</v>
      </c>
      <c r="D338" s="9" t="s">
        <v>771</v>
      </c>
      <c r="E338" s="9">
        <v>1194</v>
      </c>
      <c r="F338" s="10">
        <v>0.2008654</v>
      </c>
      <c r="G338" s="9">
        <v>25</v>
      </c>
      <c r="H338" s="11">
        <f t="shared" si="10"/>
        <v>2.0938023450586266E-2</v>
      </c>
      <c r="I338" s="9">
        <v>25</v>
      </c>
      <c r="J338" s="9">
        <v>6</v>
      </c>
      <c r="K338" s="12">
        <v>1</v>
      </c>
      <c r="L338" s="12">
        <v>9.2592592592592501E-3</v>
      </c>
      <c r="M338" s="13">
        <v>8.0960357342266896E-3</v>
      </c>
      <c r="N338" s="11">
        <f t="shared" si="11"/>
        <v>0.99190396426577332</v>
      </c>
      <c r="O338" s="12">
        <v>9.6666666666666696</v>
      </c>
      <c r="P338" s="12">
        <v>-0.73773299999999997</v>
      </c>
      <c r="Q338" s="9" t="s">
        <v>806</v>
      </c>
    </row>
    <row r="339" spans="1:17" x14ac:dyDescent="0.25">
      <c r="A339" s="9" t="s">
        <v>1663</v>
      </c>
      <c r="B339" s="9">
        <v>6</v>
      </c>
      <c r="C339" s="9" t="s">
        <v>1664</v>
      </c>
      <c r="D339" s="9" t="s">
        <v>1665</v>
      </c>
      <c r="E339" s="9">
        <v>561</v>
      </c>
      <c r="F339" s="10">
        <v>0.25103979999999998</v>
      </c>
      <c r="G339" s="9">
        <v>11</v>
      </c>
      <c r="H339" s="11">
        <f t="shared" si="10"/>
        <v>1.9607843137254902E-2</v>
      </c>
      <c r="I339" s="9">
        <v>11</v>
      </c>
      <c r="J339" s="9">
        <v>5</v>
      </c>
      <c r="K339" s="12">
        <v>0.93333333333333302</v>
      </c>
      <c r="L339" s="12">
        <v>1.48148148148148E-2</v>
      </c>
      <c r="M339" s="13">
        <v>8.0808080808080808E-3</v>
      </c>
      <c r="N339" s="11">
        <f t="shared" si="11"/>
        <v>0.99191919191919187</v>
      </c>
      <c r="O339" s="12">
        <v>4.5333333333333297</v>
      </c>
      <c r="P339" s="12">
        <v>-0.356763</v>
      </c>
      <c r="Q339" s="9" t="s">
        <v>806</v>
      </c>
    </row>
    <row r="340" spans="1:17" x14ac:dyDescent="0.25">
      <c r="A340" s="9" t="s">
        <v>1666</v>
      </c>
      <c r="B340" s="9">
        <v>6</v>
      </c>
      <c r="C340" s="9" t="s">
        <v>1667</v>
      </c>
      <c r="D340" s="9" t="s">
        <v>1306</v>
      </c>
      <c r="E340" s="9">
        <v>339</v>
      </c>
      <c r="F340" s="10">
        <v>0.27335300000000001</v>
      </c>
      <c r="G340" s="9">
        <v>7</v>
      </c>
      <c r="H340" s="11">
        <f t="shared" si="10"/>
        <v>2.0648967551622419E-2</v>
      </c>
      <c r="I340" s="9">
        <v>7</v>
      </c>
      <c r="J340" s="9">
        <v>5</v>
      </c>
      <c r="K340" s="12">
        <v>0.93333333333333302</v>
      </c>
      <c r="L340" s="12">
        <v>1.48148148148148E-2</v>
      </c>
      <c r="M340" s="13">
        <v>8.0629301868239897E-3</v>
      </c>
      <c r="N340" s="11">
        <f t="shared" si="11"/>
        <v>0.99193706981317598</v>
      </c>
      <c r="O340" s="12">
        <v>2.7333333333333298</v>
      </c>
      <c r="P340" s="12">
        <v>-0.63095000000000001</v>
      </c>
      <c r="Q340" s="9" t="s">
        <v>806</v>
      </c>
    </row>
    <row r="341" spans="1:17" x14ac:dyDescent="0.25">
      <c r="A341" s="9" t="s">
        <v>1668</v>
      </c>
      <c r="B341" s="9">
        <v>6</v>
      </c>
      <c r="C341" s="9" t="s">
        <v>1669</v>
      </c>
      <c r="D341" s="9" t="s">
        <v>771</v>
      </c>
      <c r="E341" s="9">
        <v>1485</v>
      </c>
      <c r="F341" s="10">
        <v>0.22109989999999999</v>
      </c>
      <c r="G341" s="9">
        <v>29</v>
      </c>
      <c r="H341" s="11">
        <f t="shared" si="10"/>
        <v>1.9528619528619527E-2</v>
      </c>
      <c r="I341" s="9">
        <v>29</v>
      </c>
      <c r="J341" s="9">
        <v>5</v>
      </c>
      <c r="K341" s="12">
        <v>0.93333333333333302</v>
      </c>
      <c r="L341" s="12">
        <v>1.48148148148148E-2</v>
      </c>
      <c r="M341" s="13">
        <v>8.0359147025813697E-3</v>
      </c>
      <c r="N341" s="11">
        <f t="shared" si="11"/>
        <v>0.99196408529741864</v>
      </c>
      <c r="O341" s="12">
        <v>11.9333333333333</v>
      </c>
      <c r="P341" s="12">
        <v>-0.38238499999999997</v>
      </c>
      <c r="Q341" s="9" t="s">
        <v>806</v>
      </c>
    </row>
    <row r="342" spans="1:17" x14ac:dyDescent="0.25">
      <c r="A342" s="9" t="s">
        <v>1670</v>
      </c>
      <c r="B342" s="9">
        <v>6</v>
      </c>
      <c r="C342" s="9" t="s">
        <v>1671</v>
      </c>
      <c r="D342" s="9" t="s">
        <v>1672</v>
      </c>
      <c r="E342" s="9">
        <v>678</v>
      </c>
      <c r="F342" s="10">
        <v>0.23647979999999999</v>
      </c>
      <c r="G342" s="9">
        <v>14</v>
      </c>
      <c r="H342" s="11">
        <f t="shared" si="10"/>
        <v>2.0648967551622419E-2</v>
      </c>
      <c r="I342" s="9">
        <v>14</v>
      </c>
      <c r="J342" s="9">
        <v>5</v>
      </c>
      <c r="K342" s="12">
        <v>0.93333333333333302</v>
      </c>
      <c r="L342" s="12">
        <v>1.48148148148148E-2</v>
      </c>
      <c r="M342" s="13">
        <v>7.9646017699115008E-3</v>
      </c>
      <c r="N342" s="11">
        <f t="shared" si="11"/>
        <v>0.99203539823008846</v>
      </c>
      <c r="O342" s="12">
        <v>5.4</v>
      </c>
      <c r="P342" s="12">
        <v>-0.73247600000000002</v>
      </c>
      <c r="Q342" s="9" t="s">
        <v>806</v>
      </c>
    </row>
    <row r="343" spans="1:17" x14ac:dyDescent="0.25">
      <c r="A343" s="9" t="s">
        <v>1673</v>
      </c>
      <c r="B343" s="9">
        <v>6</v>
      </c>
      <c r="C343" s="9" t="s">
        <v>1674</v>
      </c>
      <c r="D343" s="9" t="s">
        <v>987</v>
      </c>
      <c r="E343" s="9">
        <v>1608</v>
      </c>
      <c r="F343" s="10">
        <v>0.25196930000000001</v>
      </c>
      <c r="G343" s="9">
        <v>33</v>
      </c>
      <c r="H343" s="11">
        <f t="shared" si="10"/>
        <v>2.0522388059701493E-2</v>
      </c>
      <c r="I343" s="9">
        <v>35</v>
      </c>
      <c r="J343" s="9">
        <v>5</v>
      </c>
      <c r="K343" s="12">
        <v>0.93333333333333302</v>
      </c>
      <c r="L343" s="12">
        <v>1.48148148148148E-2</v>
      </c>
      <c r="M343" s="13">
        <v>7.9601990049751308E-3</v>
      </c>
      <c r="N343" s="11">
        <f t="shared" si="11"/>
        <v>0.99203980099502487</v>
      </c>
      <c r="O343" s="12">
        <v>12.8</v>
      </c>
      <c r="P343" s="12">
        <v>-1.0491550000000001</v>
      </c>
      <c r="Q343" s="9" t="s">
        <v>806</v>
      </c>
    </row>
    <row r="344" spans="1:17" x14ac:dyDescent="0.25">
      <c r="A344" s="9" t="s">
        <v>1675</v>
      </c>
      <c r="B344" s="9">
        <v>6</v>
      </c>
      <c r="C344" s="9" t="s">
        <v>1676</v>
      </c>
      <c r="D344" s="9" t="s">
        <v>1677</v>
      </c>
      <c r="E344" s="9">
        <v>1023</v>
      </c>
      <c r="F344" s="10">
        <v>0.2108179</v>
      </c>
      <c r="G344" s="9">
        <v>19</v>
      </c>
      <c r="H344" s="11">
        <f t="shared" si="10"/>
        <v>1.8572825024437929E-2</v>
      </c>
      <c r="I344" s="9">
        <v>21</v>
      </c>
      <c r="J344" s="9">
        <v>5</v>
      </c>
      <c r="K344" s="12">
        <v>0.93333333333333302</v>
      </c>
      <c r="L344" s="12">
        <v>1.48148148148148E-2</v>
      </c>
      <c r="M344" s="13">
        <v>7.9504724666015006E-3</v>
      </c>
      <c r="N344" s="11">
        <f t="shared" si="11"/>
        <v>0.99204952753339848</v>
      </c>
      <c r="O344" s="12">
        <v>8.1333333333333293</v>
      </c>
      <c r="P344" s="12">
        <v>-0.72401400000000005</v>
      </c>
      <c r="Q344" s="9" t="s">
        <v>806</v>
      </c>
    </row>
    <row r="345" spans="1:17" x14ac:dyDescent="0.25">
      <c r="A345" s="9" t="s">
        <v>1678</v>
      </c>
      <c r="B345" s="9">
        <v>6</v>
      </c>
      <c r="C345" s="9" t="s">
        <v>1679</v>
      </c>
      <c r="D345" s="9" t="s">
        <v>1680</v>
      </c>
      <c r="E345" s="9">
        <v>1005</v>
      </c>
      <c r="F345" s="10">
        <v>0.17946129999999999</v>
      </c>
      <c r="G345" s="9">
        <v>21</v>
      </c>
      <c r="H345" s="11">
        <f t="shared" si="10"/>
        <v>2.0895522388059702E-2</v>
      </c>
      <c r="I345" s="9">
        <v>21</v>
      </c>
      <c r="J345" s="9">
        <v>5</v>
      </c>
      <c r="K345" s="12">
        <v>0.93333333333333302</v>
      </c>
      <c r="L345" s="12">
        <v>1.48148148148148E-2</v>
      </c>
      <c r="M345" s="13">
        <v>7.9461279461279406E-3</v>
      </c>
      <c r="N345" s="11">
        <f t="shared" si="11"/>
        <v>0.99205387205387208</v>
      </c>
      <c r="O345" s="12">
        <v>7.86666666666666</v>
      </c>
      <c r="P345" s="12">
        <v>-0.90551499999999996</v>
      </c>
      <c r="Q345" s="9" t="s">
        <v>806</v>
      </c>
    </row>
    <row r="346" spans="1:17" x14ac:dyDescent="0.25">
      <c r="A346" s="9" t="s">
        <v>1681</v>
      </c>
      <c r="B346" s="9">
        <v>6</v>
      </c>
      <c r="C346" s="9" t="s">
        <v>1682</v>
      </c>
      <c r="D346" s="9" t="s">
        <v>1683</v>
      </c>
      <c r="E346" s="9">
        <v>1326</v>
      </c>
      <c r="F346" s="10">
        <v>0.25653589999999998</v>
      </c>
      <c r="G346" s="9">
        <v>23</v>
      </c>
      <c r="H346" s="11">
        <f t="shared" si="10"/>
        <v>1.7345399698340876E-2</v>
      </c>
      <c r="I346" s="9">
        <v>24</v>
      </c>
      <c r="J346" s="9">
        <v>5</v>
      </c>
      <c r="K346" s="12">
        <v>0.93333333333333302</v>
      </c>
      <c r="L346" s="12">
        <v>1.48148148148148E-2</v>
      </c>
      <c r="M346" s="13">
        <v>7.9436902966314692E-3</v>
      </c>
      <c r="N346" s="11">
        <f t="shared" si="11"/>
        <v>0.99205630970336856</v>
      </c>
      <c r="O346" s="12">
        <v>10.533333333333299</v>
      </c>
      <c r="P346" s="12">
        <v>1.3396999999999999E-2</v>
      </c>
      <c r="Q346" s="9" t="s">
        <v>806</v>
      </c>
    </row>
    <row r="347" spans="1:17" x14ac:dyDescent="0.25">
      <c r="A347" s="9" t="s">
        <v>1684</v>
      </c>
      <c r="B347" s="9">
        <v>4</v>
      </c>
      <c r="C347" s="9" t="s">
        <v>1685</v>
      </c>
      <c r="D347" s="9" t="s">
        <v>771</v>
      </c>
      <c r="E347" s="9">
        <v>498</v>
      </c>
      <c r="F347" s="10">
        <v>0.2473545</v>
      </c>
      <c r="G347" s="9">
        <v>3</v>
      </c>
      <c r="H347" s="11">
        <f t="shared" si="10"/>
        <v>6.024096385542169E-3</v>
      </c>
      <c r="I347" s="9">
        <v>3</v>
      </c>
      <c r="J347" s="9">
        <v>2</v>
      </c>
      <c r="K347" s="12">
        <v>0.5</v>
      </c>
      <c r="L347" s="12">
        <v>7.03125E-2</v>
      </c>
      <c r="M347" s="13">
        <v>7.9365079365079395E-3</v>
      </c>
      <c r="N347" s="11">
        <f t="shared" si="11"/>
        <v>0.99206349206349209</v>
      </c>
      <c r="O347" s="12">
        <v>1.5</v>
      </c>
      <c r="P347" s="12">
        <v>-0.75445099999999998</v>
      </c>
      <c r="Q347" s="9" t="s">
        <v>806</v>
      </c>
    </row>
    <row r="348" spans="1:17" x14ac:dyDescent="0.25">
      <c r="A348" s="9" t="s">
        <v>1686</v>
      </c>
      <c r="B348" s="9">
        <v>6</v>
      </c>
      <c r="C348" s="9" t="s">
        <v>1687</v>
      </c>
      <c r="D348" s="9" t="s">
        <v>1688</v>
      </c>
      <c r="E348" s="9">
        <v>714</v>
      </c>
      <c r="F348" s="10">
        <v>0.21521940000000001</v>
      </c>
      <c r="G348" s="9">
        <v>15</v>
      </c>
      <c r="H348" s="11">
        <f t="shared" si="10"/>
        <v>2.100840336134454E-2</v>
      </c>
      <c r="I348" s="9">
        <v>15</v>
      </c>
      <c r="J348" s="9">
        <v>5</v>
      </c>
      <c r="K348" s="12">
        <v>0.93333333333333302</v>
      </c>
      <c r="L348" s="12">
        <v>1.48148148148148E-2</v>
      </c>
      <c r="M348" s="13">
        <v>7.9365079365079309E-3</v>
      </c>
      <c r="N348" s="11">
        <f t="shared" si="11"/>
        <v>0.99206349206349209</v>
      </c>
      <c r="O348" s="12">
        <v>5.6666666666666599</v>
      </c>
      <c r="P348" s="12">
        <v>-0.84695600000000004</v>
      </c>
      <c r="Q348" s="9" t="s">
        <v>806</v>
      </c>
    </row>
    <row r="349" spans="1:17" x14ac:dyDescent="0.25">
      <c r="A349" s="9" t="s">
        <v>1689</v>
      </c>
      <c r="B349" s="9">
        <v>6</v>
      </c>
      <c r="C349" s="9" t="s">
        <v>1690</v>
      </c>
      <c r="D349" s="9" t="s">
        <v>1691</v>
      </c>
      <c r="E349" s="9">
        <v>1113</v>
      </c>
      <c r="F349" s="10">
        <v>0.2554054</v>
      </c>
      <c r="G349" s="9">
        <v>22</v>
      </c>
      <c r="H349" s="11">
        <f t="shared" si="10"/>
        <v>1.9766397124887692E-2</v>
      </c>
      <c r="I349" s="9">
        <v>22</v>
      </c>
      <c r="J349" s="9">
        <v>6</v>
      </c>
      <c r="K349" s="12">
        <v>1</v>
      </c>
      <c r="L349" s="12">
        <v>9.2592592592592501E-3</v>
      </c>
      <c r="M349" s="13">
        <v>7.9279279279279302E-3</v>
      </c>
      <c r="N349" s="11">
        <f t="shared" si="11"/>
        <v>0.99207207207207204</v>
      </c>
      <c r="O349" s="12">
        <v>8.8000000000000007</v>
      </c>
      <c r="P349" s="12">
        <v>-0.54348399999999997</v>
      </c>
      <c r="Q349" s="9" t="s">
        <v>806</v>
      </c>
    </row>
    <row r="350" spans="1:17" x14ac:dyDescent="0.25">
      <c r="A350" s="9" t="s">
        <v>1692</v>
      </c>
      <c r="B350" s="9">
        <v>6</v>
      </c>
      <c r="C350" s="9" t="s">
        <v>1693</v>
      </c>
      <c r="D350" s="9" t="s">
        <v>1694</v>
      </c>
      <c r="E350" s="9">
        <v>1332</v>
      </c>
      <c r="F350" s="10">
        <v>0.2278529</v>
      </c>
      <c r="G350" s="9">
        <v>23</v>
      </c>
      <c r="H350" s="11">
        <f t="shared" si="10"/>
        <v>1.7267267267267267E-2</v>
      </c>
      <c r="I350" s="9">
        <v>24</v>
      </c>
      <c r="J350" s="9">
        <v>5</v>
      </c>
      <c r="K350" s="12">
        <v>0.93333333333333302</v>
      </c>
      <c r="L350" s="12">
        <v>1.48148148148148E-2</v>
      </c>
      <c r="M350" s="13">
        <v>7.9079079079079108E-3</v>
      </c>
      <c r="N350" s="11">
        <f t="shared" si="11"/>
        <v>0.99209209209209204</v>
      </c>
      <c r="O350" s="12">
        <v>10.533333333333299</v>
      </c>
      <c r="P350" s="12">
        <v>1.3396999999999999E-2</v>
      </c>
      <c r="Q350" s="9" t="s">
        <v>806</v>
      </c>
    </row>
    <row r="351" spans="1:17" x14ac:dyDescent="0.25">
      <c r="A351" s="9" t="s">
        <v>1695</v>
      </c>
      <c r="B351" s="9">
        <v>6</v>
      </c>
      <c r="C351" s="9" t="s">
        <v>1696</v>
      </c>
      <c r="D351" s="9" t="s">
        <v>771</v>
      </c>
      <c r="E351" s="9">
        <v>2403</v>
      </c>
      <c r="F351" s="10">
        <v>0.22881119999999999</v>
      </c>
      <c r="G351" s="9">
        <v>48</v>
      </c>
      <c r="H351" s="11">
        <f t="shared" si="10"/>
        <v>1.9975031210986267E-2</v>
      </c>
      <c r="I351" s="9">
        <v>51</v>
      </c>
      <c r="J351" s="9">
        <v>5</v>
      </c>
      <c r="K351" s="12">
        <v>0.93333333333333302</v>
      </c>
      <c r="L351" s="12">
        <v>1.48148148148148E-2</v>
      </c>
      <c r="M351" s="13">
        <v>7.9067831876820701E-3</v>
      </c>
      <c r="N351" s="11">
        <f t="shared" si="11"/>
        <v>0.99209321681231788</v>
      </c>
      <c r="O351" s="12">
        <v>19</v>
      </c>
      <c r="P351" s="12">
        <v>-0.95721900000000004</v>
      </c>
      <c r="Q351" s="9" t="s">
        <v>806</v>
      </c>
    </row>
    <row r="352" spans="1:17" x14ac:dyDescent="0.25">
      <c r="A352" s="9" t="s">
        <v>1697</v>
      </c>
      <c r="B352" s="9">
        <v>6</v>
      </c>
      <c r="C352" s="9" t="s">
        <v>1698</v>
      </c>
      <c r="D352" s="9" t="s">
        <v>1699</v>
      </c>
      <c r="E352" s="9">
        <v>996</v>
      </c>
      <c r="F352" s="10">
        <v>0.3227912</v>
      </c>
      <c r="G352" s="9">
        <v>20</v>
      </c>
      <c r="H352" s="11">
        <f t="shared" si="10"/>
        <v>2.0080321285140562E-2</v>
      </c>
      <c r="I352" s="9">
        <v>20</v>
      </c>
      <c r="J352" s="9">
        <v>5</v>
      </c>
      <c r="K352" s="12">
        <v>0.93333333333333302</v>
      </c>
      <c r="L352" s="12">
        <v>1.48148148148148E-2</v>
      </c>
      <c r="M352" s="13">
        <v>7.8982597054886201E-3</v>
      </c>
      <c r="N352" s="11">
        <f t="shared" si="11"/>
        <v>0.99210174029451137</v>
      </c>
      <c r="O352" s="12">
        <v>7.86666666666666</v>
      </c>
      <c r="P352" s="12">
        <v>-0.63655499999999998</v>
      </c>
      <c r="Q352" s="9" t="s">
        <v>806</v>
      </c>
    </row>
    <row r="353" spans="1:17" x14ac:dyDescent="0.25">
      <c r="A353" s="9" t="s">
        <v>1700</v>
      </c>
      <c r="B353" s="9">
        <v>6</v>
      </c>
      <c r="C353" s="9" t="s">
        <v>1701</v>
      </c>
      <c r="D353" s="9" t="s">
        <v>1702</v>
      </c>
      <c r="E353" s="9">
        <v>972</v>
      </c>
      <c r="F353" s="10">
        <v>0.28909469999999998</v>
      </c>
      <c r="G353" s="9">
        <v>21</v>
      </c>
      <c r="H353" s="11">
        <f t="shared" si="10"/>
        <v>2.1604938271604937E-2</v>
      </c>
      <c r="I353" s="9">
        <v>21</v>
      </c>
      <c r="J353" s="9">
        <v>5</v>
      </c>
      <c r="K353" s="12">
        <v>0.93333333333333302</v>
      </c>
      <c r="L353" s="12">
        <v>1.48148148148148E-2</v>
      </c>
      <c r="M353" s="13">
        <v>7.8875171467764002E-3</v>
      </c>
      <c r="N353" s="11">
        <f t="shared" si="11"/>
        <v>0.99211248285322362</v>
      </c>
      <c r="O353" s="12">
        <v>7.6666666666666599</v>
      </c>
      <c r="P353" s="12">
        <v>-1.0416399999999999</v>
      </c>
      <c r="Q353" s="9" t="s">
        <v>806</v>
      </c>
    </row>
    <row r="354" spans="1:17" x14ac:dyDescent="0.25">
      <c r="A354" s="9" t="s">
        <v>1703</v>
      </c>
      <c r="B354" s="9">
        <v>6</v>
      </c>
      <c r="C354" s="9" t="s">
        <v>1704</v>
      </c>
      <c r="D354" s="9" t="s">
        <v>1705</v>
      </c>
      <c r="E354" s="9">
        <v>609</v>
      </c>
      <c r="F354" s="10">
        <v>0.24740010000000001</v>
      </c>
      <c r="G354" s="9">
        <v>12</v>
      </c>
      <c r="H354" s="11">
        <f t="shared" si="10"/>
        <v>1.9704433497536946E-2</v>
      </c>
      <c r="I354" s="9">
        <v>12</v>
      </c>
      <c r="J354" s="9">
        <v>5</v>
      </c>
      <c r="K354" s="12">
        <v>0.93333333333333302</v>
      </c>
      <c r="L354" s="12">
        <v>1.48148148148148E-2</v>
      </c>
      <c r="M354" s="13">
        <v>7.8817733990147708E-3</v>
      </c>
      <c r="N354" s="11">
        <f t="shared" si="11"/>
        <v>0.99211822660098525</v>
      </c>
      <c r="O354" s="12">
        <v>4.8</v>
      </c>
      <c r="P354" s="12">
        <v>-0.527227</v>
      </c>
      <c r="Q354" s="9" t="s">
        <v>806</v>
      </c>
    </row>
    <row r="355" spans="1:17" x14ac:dyDescent="0.25">
      <c r="A355" s="9" t="s">
        <v>1706</v>
      </c>
      <c r="B355" s="9">
        <v>6</v>
      </c>
      <c r="C355" s="9" t="s">
        <v>1707</v>
      </c>
      <c r="D355" s="9" t="s">
        <v>1708</v>
      </c>
      <c r="E355" s="9">
        <v>2049</v>
      </c>
      <c r="F355" s="10">
        <v>0.26460060000000002</v>
      </c>
      <c r="G355" s="9">
        <v>39</v>
      </c>
      <c r="H355" s="11">
        <f t="shared" si="10"/>
        <v>1.9033674963396779E-2</v>
      </c>
      <c r="I355" s="9">
        <v>39</v>
      </c>
      <c r="J355" s="9">
        <v>5</v>
      </c>
      <c r="K355" s="12">
        <v>0.93333333333333302</v>
      </c>
      <c r="L355" s="12">
        <v>1.48148148148148E-2</v>
      </c>
      <c r="M355" s="13">
        <v>7.8737595575077302E-3</v>
      </c>
      <c r="N355" s="11">
        <f t="shared" si="11"/>
        <v>0.99212624044249231</v>
      </c>
      <c r="O355" s="12">
        <v>16.133333333333301</v>
      </c>
      <c r="P355" s="12">
        <v>-0.35350999999999999</v>
      </c>
      <c r="Q355" s="9" t="s">
        <v>806</v>
      </c>
    </row>
    <row r="356" spans="1:17" x14ac:dyDescent="0.25">
      <c r="A356" s="9" t="s">
        <v>1709</v>
      </c>
      <c r="B356" s="9">
        <v>6</v>
      </c>
      <c r="C356" s="9" t="s">
        <v>1710</v>
      </c>
      <c r="D356" s="9" t="s">
        <v>1711</v>
      </c>
      <c r="E356" s="9">
        <v>909</v>
      </c>
      <c r="F356" s="10">
        <v>0.25302530000000001</v>
      </c>
      <c r="G356" s="9">
        <v>18</v>
      </c>
      <c r="H356" s="11">
        <f t="shared" si="10"/>
        <v>1.9801980198019802E-2</v>
      </c>
      <c r="I356" s="9">
        <v>18</v>
      </c>
      <c r="J356" s="9">
        <v>6</v>
      </c>
      <c r="K356" s="12">
        <v>1</v>
      </c>
      <c r="L356" s="12">
        <v>9.2592592592592501E-3</v>
      </c>
      <c r="M356" s="13">
        <v>7.8474514118078396E-3</v>
      </c>
      <c r="N356" s="11">
        <f t="shared" si="11"/>
        <v>0.99215254858819213</v>
      </c>
      <c r="O356" s="12">
        <v>7.1333333333333302</v>
      </c>
      <c r="P356" s="12">
        <v>-0.59159700000000004</v>
      </c>
      <c r="Q356" s="9" t="s">
        <v>806</v>
      </c>
    </row>
    <row r="357" spans="1:17" x14ac:dyDescent="0.25">
      <c r="A357" s="9" t="s">
        <v>1712</v>
      </c>
      <c r="B357" s="9">
        <v>6</v>
      </c>
      <c r="C357" s="9" t="s">
        <v>1713</v>
      </c>
      <c r="D357" s="9" t="s">
        <v>771</v>
      </c>
      <c r="E357" s="9">
        <v>1026</v>
      </c>
      <c r="F357" s="10">
        <v>0.16471730000000001</v>
      </c>
      <c r="G357" s="9">
        <v>21</v>
      </c>
      <c r="H357" s="11">
        <f t="shared" si="10"/>
        <v>2.046783625730994E-2</v>
      </c>
      <c r="I357" s="9">
        <v>22</v>
      </c>
      <c r="J357" s="9">
        <v>6</v>
      </c>
      <c r="K357" s="12">
        <v>1</v>
      </c>
      <c r="L357" s="12">
        <v>9.2592592592592501E-3</v>
      </c>
      <c r="M357" s="13">
        <v>7.7972709551656898E-3</v>
      </c>
      <c r="N357" s="11">
        <f t="shared" si="11"/>
        <v>0.99220272904483431</v>
      </c>
      <c r="O357" s="12">
        <v>8</v>
      </c>
      <c r="P357" s="12">
        <v>-1.0641640000000001</v>
      </c>
      <c r="Q357" s="9" t="s">
        <v>806</v>
      </c>
    </row>
    <row r="358" spans="1:17" x14ac:dyDescent="0.25">
      <c r="A358" s="9" t="s">
        <v>1714</v>
      </c>
      <c r="B358" s="9">
        <v>6</v>
      </c>
      <c r="C358" s="9" t="s">
        <v>1715</v>
      </c>
      <c r="D358" s="9" t="s">
        <v>987</v>
      </c>
      <c r="E358" s="9">
        <v>1878</v>
      </c>
      <c r="F358" s="10">
        <v>0.2291445</v>
      </c>
      <c r="G358" s="9">
        <v>36</v>
      </c>
      <c r="H358" s="11">
        <f t="shared" si="10"/>
        <v>1.9169329073482427E-2</v>
      </c>
      <c r="I358" s="9">
        <v>37</v>
      </c>
      <c r="J358" s="9">
        <v>5</v>
      </c>
      <c r="K358" s="12">
        <v>0.93333333333333302</v>
      </c>
      <c r="L358" s="12">
        <v>1.48148148148148E-2</v>
      </c>
      <c r="M358" s="13">
        <v>7.7742279020234298E-3</v>
      </c>
      <c r="N358" s="11">
        <f t="shared" si="11"/>
        <v>0.99222577209797658</v>
      </c>
      <c r="O358" s="12">
        <v>14.6</v>
      </c>
      <c r="P358" s="12">
        <v>-0.63056100000000004</v>
      </c>
      <c r="Q358" s="9" t="s">
        <v>806</v>
      </c>
    </row>
    <row r="359" spans="1:17" x14ac:dyDescent="0.25">
      <c r="A359" s="9" t="s">
        <v>1716</v>
      </c>
      <c r="B359" s="9">
        <v>6</v>
      </c>
      <c r="C359" s="9" t="s">
        <v>1717</v>
      </c>
      <c r="D359" s="9" t="s">
        <v>1718</v>
      </c>
      <c r="E359" s="9">
        <v>2565</v>
      </c>
      <c r="F359" s="10">
        <v>0.2368421</v>
      </c>
      <c r="G359" s="9">
        <v>54</v>
      </c>
      <c r="H359" s="11">
        <f t="shared" si="10"/>
        <v>2.1052631578947368E-2</v>
      </c>
      <c r="I359" s="9">
        <v>54</v>
      </c>
      <c r="J359" s="9">
        <v>6</v>
      </c>
      <c r="K359" s="12">
        <v>1</v>
      </c>
      <c r="L359" s="12">
        <v>9.2592592592592501E-3</v>
      </c>
      <c r="M359" s="13">
        <v>7.7712800519818097E-3</v>
      </c>
      <c r="N359" s="11">
        <f t="shared" si="11"/>
        <v>0.9922287199480182</v>
      </c>
      <c r="O359" s="12">
        <v>19.933333333333302</v>
      </c>
      <c r="P359" s="12">
        <v>-1.0081199999999999</v>
      </c>
      <c r="Q359" s="9" t="s">
        <v>806</v>
      </c>
    </row>
    <row r="360" spans="1:17" x14ac:dyDescent="0.25">
      <c r="A360" s="9" t="s">
        <v>1719</v>
      </c>
      <c r="B360" s="9">
        <v>6</v>
      </c>
      <c r="C360" s="9" t="s">
        <v>1720</v>
      </c>
      <c r="D360" s="9" t="s">
        <v>1721</v>
      </c>
      <c r="E360" s="9">
        <v>2091</v>
      </c>
      <c r="F360" s="10">
        <v>0.3388331</v>
      </c>
      <c r="G360" s="9">
        <v>38</v>
      </c>
      <c r="H360" s="11">
        <f t="shared" si="10"/>
        <v>1.8173122907699665E-2</v>
      </c>
      <c r="I360" s="9">
        <v>38</v>
      </c>
      <c r="J360" s="9">
        <v>5</v>
      </c>
      <c r="K360" s="12">
        <v>0.93333333333333302</v>
      </c>
      <c r="L360" s="12">
        <v>1.48148148148148E-2</v>
      </c>
      <c r="M360" s="13">
        <v>7.7474892395982802E-3</v>
      </c>
      <c r="N360" s="11">
        <f t="shared" si="11"/>
        <v>0.99225251076040177</v>
      </c>
      <c r="O360" s="12">
        <v>16.2</v>
      </c>
      <c r="P360" s="12">
        <v>-0.169377</v>
      </c>
      <c r="Q360" s="9" t="s">
        <v>806</v>
      </c>
    </row>
    <row r="361" spans="1:17" x14ac:dyDescent="0.25">
      <c r="A361" s="9" t="s">
        <v>1722</v>
      </c>
      <c r="B361" s="9">
        <v>6</v>
      </c>
      <c r="C361" s="9" t="s">
        <v>1723</v>
      </c>
      <c r="D361" s="9" t="s">
        <v>1724</v>
      </c>
      <c r="E361" s="9">
        <v>852</v>
      </c>
      <c r="F361" s="10">
        <v>0.24980440000000001</v>
      </c>
      <c r="G361" s="9">
        <v>16</v>
      </c>
      <c r="H361" s="11">
        <f t="shared" si="10"/>
        <v>1.8779342723004695E-2</v>
      </c>
      <c r="I361" s="9">
        <v>17</v>
      </c>
      <c r="J361" s="9">
        <v>6</v>
      </c>
      <c r="K361" s="12">
        <v>1</v>
      </c>
      <c r="L361" s="12">
        <v>9.2592592592592501E-3</v>
      </c>
      <c r="M361" s="13">
        <v>7.7464788732394298E-3</v>
      </c>
      <c r="N361" s="11">
        <f t="shared" si="11"/>
        <v>0.99225352112676057</v>
      </c>
      <c r="O361" s="12">
        <v>6.6</v>
      </c>
      <c r="P361" s="12">
        <v>-0.70420000000000005</v>
      </c>
      <c r="Q361" s="9" t="s">
        <v>806</v>
      </c>
    </row>
    <row r="362" spans="1:17" x14ac:dyDescent="0.25">
      <c r="A362" s="9" t="s">
        <v>1725</v>
      </c>
      <c r="B362" s="9">
        <v>6</v>
      </c>
      <c r="C362" s="9" t="s">
        <v>1726</v>
      </c>
      <c r="D362" s="9" t="s">
        <v>1727</v>
      </c>
      <c r="E362" s="9">
        <v>996</v>
      </c>
      <c r="F362" s="10">
        <v>0.25184069999999997</v>
      </c>
      <c r="G362" s="9">
        <v>20</v>
      </c>
      <c r="H362" s="11">
        <f t="shared" si="10"/>
        <v>2.0080321285140562E-2</v>
      </c>
      <c r="I362" s="9">
        <v>20</v>
      </c>
      <c r="J362" s="9">
        <v>5</v>
      </c>
      <c r="K362" s="12">
        <v>0.93333333333333302</v>
      </c>
      <c r="L362" s="12">
        <v>1.48148148148148E-2</v>
      </c>
      <c r="M362" s="13">
        <v>7.6974564926372098E-3</v>
      </c>
      <c r="N362" s="11">
        <f t="shared" si="11"/>
        <v>0.9923025435073628</v>
      </c>
      <c r="O362" s="12">
        <v>7.6666666666666599</v>
      </c>
      <c r="P362" s="12">
        <v>-0.77920699999999998</v>
      </c>
      <c r="Q362" s="9" t="s">
        <v>806</v>
      </c>
    </row>
    <row r="363" spans="1:17" x14ac:dyDescent="0.25">
      <c r="A363" s="9" t="s">
        <v>1728</v>
      </c>
      <c r="B363" s="9">
        <v>6</v>
      </c>
      <c r="C363" s="9" t="s">
        <v>1729</v>
      </c>
      <c r="D363" s="9" t="s">
        <v>1730</v>
      </c>
      <c r="E363" s="9">
        <v>2595</v>
      </c>
      <c r="F363" s="10">
        <v>0.2852922</v>
      </c>
      <c r="G363" s="9">
        <v>48</v>
      </c>
      <c r="H363" s="11">
        <f t="shared" si="10"/>
        <v>1.8497109826589597E-2</v>
      </c>
      <c r="I363" s="9">
        <v>50</v>
      </c>
      <c r="J363" s="9">
        <v>6</v>
      </c>
      <c r="K363" s="12">
        <v>1</v>
      </c>
      <c r="L363" s="12">
        <v>9.2592592592592501E-3</v>
      </c>
      <c r="M363" s="13">
        <v>7.6814386640976203E-3</v>
      </c>
      <c r="N363" s="11">
        <f t="shared" si="11"/>
        <v>0.99231856133590235</v>
      </c>
      <c r="O363" s="12">
        <v>19.933333333333302</v>
      </c>
      <c r="P363" s="12">
        <v>-0.57479899999999995</v>
      </c>
      <c r="Q363" s="9" t="s">
        <v>806</v>
      </c>
    </row>
    <row r="364" spans="1:17" x14ac:dyDescent="0.25">
      <c r="A364" s="9" t="s">
        <v>1731</v>
      </c>
      <c r="B364" s="9">
        <v>6</v>
      </c>
      <c r="C364" s="9" t="s">
        <v>1732</v>
      </c>
      <c r="D364" s="9" t="s">
        <v>1733</v>
      </c>
      <c r="E364" s="9">
        <v>1704</v>
      </c>
      <c r="F364" s="10">
        <v>0.2769953</v>
      </c>
      <c r="G364" s="9">
        <v>32</v>
      </c>
      <c r="H364" s="11">
        <f t="shared" si="10"/>
        <v>1.8779342723004695E-2</v>
      </c>
      <c r="I364" s="9">
        <v>33</v>
      </c>
      <c r="J364" s="9">
        <v>5</v>
      </c>
      <c r="K364" s="12">
        <v>0.93333333333333302</v>
      </c>
      <c r="L364" s="12">
        <v>1.48148148148148E-2</v>
      </c>
      <c r="M364" s="13">
        <v>7.6682316118935803E-3</v>
      </c>
      <c r="N364" s="11">
        <f t="shared" si="11"/>
        <v>0.99233176838810644</v>
      </c>
      <c r="O364" s="12">
        <v>13.0666666666667</v>
      </c>
      <c r="P364" s="12">
        <v>-0.60901300000000003</v>
      </c>
      <c r="Q364" s="9" t="s">
        <v>806</v>
      </c>
    </row>
    <row r="365" spans="1:17" x14ac:dyDescent="0.25">
      <c r="A365" s="9" t="s">
        <v>1734</v>
      </c>
      <c r="B365" s="9">
        <v>6</v>
      </c>
      <c r="C365" s="9" t="s">
        <v>1735</v>
      </c>
      <c r="D365" s="9" t="s">
        <v>1736</v>
      </c>
      <c r="E365" s="9">
        <v>540</v>
      </c>
      <c r="F365" s="10">
        <v>0.25925930000000003</v>
      </c>
      <c r="G365" s="9">
        <v>9</v>
      </c>
      <c r="H365" s="11">
        <f t="shared" si="10"/>
        <v>1.6666666666666666E-2</v>
      </c>
      <c r="I365" s="9">
        <v>10</v>
      </c>
      <c r="J365" s="9">
        <v>5</v>
      </c>
      <c r="K365" s="12">
        <v>0.93333333333333302</v>
      </c>
      <c r="L365" s="12">
        <v>1.48148148148148E-2</v>
      </c>
      <c r="M365" s="13">
        <v>7.6543209876543204E-3</v>
      </c>
      <c r="N365" s="11">
        <f t="shared" si="11"/>
        <v>0.99234567901234572</v>
      </c>
      <c r="O365" s="12">
        <v>4.1333333333333302</v>
      </c>
      <c r="P365" s="12">
        <v>-0.33767200000000003</v>
      </c>
      <c r="Q365" s="9" t="s">
        <v>806</v>
      </c>
    </row>
    <row r="366" spans="1:17" x14ac:dyDescent="0.25">
      <c r="A366" s="9" t="s">
        <v>1737</v>
      </c>
      <c r="B366" s="9">
        <v>6</v>
      </c>
      <c r="C366" s="9" t="s">
        <v>1738</v>
      </c>
      <c r="D366" s="9" t="s">
        <v>1739</v>
      </c>
      <c r="E366" s="9">
        <v>672</v>
      </c>
      <c r="F366" s="10">
        <v>0.24156749999999999</v>
      </c>
      <c r="G366" s="9">
        <v>13</v>
      </c>
      <c r="H366" s="11">
        <f t="shared" si="10"/>
        <v>1.9345238095238096E-2</v>
      </c>
      <c r="I366" s="9">
        <v>13</v>
      </c>
      <c r="J366" s="9">
        <v>5</v>
      </c>
      <c r="K366" s="12">
        <v>0.93333333333333302</v>
      </c>
      <c r="L366" s="12">
        <v>1.48148148148148E-2</v>
      </c>
      <c r="M366" s="13">
        <v>7.6388888888888904E-3</v>
      </c>
      <c r="N366" s="11">
        <f t="shared" si="11"/>
        <v>0.99236111111111114</v>
      </c>
      <c r="O366" s="12">
        <v>5.1333333333333302</v>
      </c>
      <c r="P366" s="12">
        <v>-0.60146699999999997</v>
      </c>
      <c r="Q366" s="9" t="s">
        <v>806</v>
      </c>
    </row>
    <row r="367" spans="1:17" x14ac:dyDescent="0.25">
      <c r="A367" s="9" t="s">
        <v>1740</v>
      </c>
      <c r="B367" s="9">
        <v>6</v>
      </c>
      <c r="C367" s="9" t="s">
        <v>1741</v>
      </c>
      <c r="D367" s="9" t="s">
        <v>1742</v>
      </c>
      <c r="E367" s="9">
        <v>780</v>
      </c>
      <c r="F367" s="10">
        <v>0.29128540000000003</v>
      </c>
      <c r="G367" s="9">
        <v>15</v>
      </c>
      <c r="H367" s="11">
        <f t="shared" si="10"/>
        <v>1.9230769230769232E-2</v>
      </c>
      <c r="I367" s="9">
        <v>15</v>
      </c>
      <c r="J367" s="9">
        <v>5</v>
      </c>
      <c r="K367" s="12">
        <v>0.93333333333333302</v>
      </c>
      <c r="L367" s="12">
        <v>1.48148148148148E-2</v>
      </c>
      <c r="M367" s="13">
        <v>7.5816993464052204E-3</v>
      </c>
      <c r="N367" s="11">
        <f t="shared" si="11"/>
        <v>0.99241830065359482</v>
      </c>
      <c r="O367" s="12">
        <v>5.8</v>
      </c>
      <c r="P367" s="12">
        <v>-0.72185299999999997</v>
      </c>
      <c r="Q367" s="9" t="s">
        <v>806</v>
      </c>
    </row>
    <row r="368" spans="1:17" x14ac:dyDescent="0.25">
      <c r="A368" s="9" t="s">
        <v>1743</v>
      </c>
      <c r="B368" s="9">
        <v>6</v>
      </c>
      <c r="C368" s="9" t="s">
        <v>1744</v>
      </c>
      <c r="D368" s="9" t="s">
        <v>1745</v>
      </c>
      <c r="E368" s="9">
        <v>972</v>
      </c>
      <c r="F368" s="10">
        <v>0.3100137</v>
      </c>
      <c r="G368" s="9">
        <v>18</v>
      </c>
      <c r="H368" s="11">
        <f t="shared" si="10"/>
        <v>1.8518518518518517E-2</v>
      </c>
      <c r="I368" s="9">
        <v>18</v>
      </c>
      <c r="J368" s="9">
        <v>5</v>
      </c>
      <c r="K368" s="12">
        <v>0.93333333333333302</v>
      </c>
      <c r="L368" s="12">
        <v>1.48148148148148E-2</v>
      </c>
      <c r="M368" s="13">
        <v>7.5445816186556899E-3</v>
      </c>
      <c r="N368" s="11">
        <f t="shared" si="11"/>
        <v>0.99245541838134432</v>
      </c>
      <c r="O368" s="12">
        <v>7.3333333333333304</v>
      </c>
      <c r="P368" s="12">
        <v>-0.43381199999999998</v>
      </c>
      <c r="Q368" s="9" t="s">
        <v>806</v>
      </c>
    </row>
    <row r="369" spans="1:17" x14ac:dyDescent="0.25">
      <c r="A369" s="9" t="s">
        <v>1746</v>
      </c>
      <c r="B369" s="9">
        <v>6</v>
      </c>
      <c r="C369" s="9" t="s">
        <v>1747</v>
      </c>
      <c r="D369" s="9" t="s">
        <v>1748</v>
      </c>
      <c r="E369" s="9">
        <v>363</v>
      </c>
      <c r="F369" s="10">
        <v>0.30899910000000003</v>
      </c>
      <c r="G369" s="9">
        <v>6</v>
      </c>
      <c r="H369" s="11">
        <f t="shared" si="10"/>
        <v>1.6528925619834711E-2</v>
      </c>
      <c r="I369" s="9">
        <v>6</v>
      </c>
      <c r="J369" s="9">
        <v>5</v>
      </c>
      <c r="K369" s="12">
        <v>0.93333333333333302</v>
      </c>
      <c r="L369" s="12">
        <v>1.48148148148148E-2</v>
      </c>
      <c r="M369" s="13">
        <v>7.5298438934802599E-3</v>
      </c>
      <c r="N369" s="11">
        <f t="shared" si="11"/>
        <v>0.99247015610651979</v>
      </c>
      <c r="O369" s="12">
        <v>2.7333333333333298</v>
      </c>
      <c r="P369" s="12">
        <v>0.23000699999999999</v>
      </c>
      <c r="Q369" s="9" t="s">
        <v>806</v>
      </c>
    </row>
    <row r="370" spans="1:17" x14ac:dyDescent="0.25">
      <c r="A370" s="9" t="s">
        <v>1749</v>
      </c>
      <c r="B370" s="9">
        <v>6</v>
      </c>
      <c r="C370" s="9" t="s">
        <v>1750</v>
      </c>
      <c r="D370" s="9" t="s">
        <v>1177</v>
      </c>
      <c r="E370" s="9">
        <v>1089</v>
      </c>
      <c r="F370" s="10">
        <v>0.29262320000000003</v>
      </c>
      <c r="G370" s="9">
        <v>21</v>
      </c>
      <c r="H370" s="11">
        <f t="shared" si="10"/>
        <v>1.928374655647383E-2</v>
      </c>
      <c r="I370" s="9">
        <v>21</v>
      </c>
      <c r="J370" s="9">
        <v>5</v>
      </c>
      <c r="K370" s="12">
        <v>0.93333333333333302</v>
      </c>
      <c r="L370" s="12">
        <v>1.48148148148148E-2</v>
      </c>
      <c r="M370" s="13">
        <v>7.5298438934802503E-3</v>
      </c>
      <c r="N370" s="11">
        <f t="shared" si="11"/>
        <v>0.99247015610651979</v>
      </c>
      <c r="O370" s="12">
        <v>8.1999999999999993</v>
      </c>
      <c r="P370" s="12">
        <v>-0.67863899999999999</v>
      </c>
      <c r="Q370" s="9" t="s">
        <v>806</v>
      </c>
    </row>
    <row r="371" spans="1:17" x14ac:dyDescent="0.25">
      <c r="A371" s="9" t="s">
        <v>1751</v>
      </c>
      <c r="B371" s="9">
        <v>6</v>
      </c>
      <c r="C371" s="9" t="s">
        <v>1752</v>
      </c>
      <c r="D371" s="9" t="s">
        <v>1753</v>
      </c>
      <c r="E371" s="9">
        <v>408</v>
      </c>
      <c r="F371" s="10">
        <v>0.2520425</v>
      </c>
      <c r="G371" s="9">
        <v>6</v>
      </c>
      <c r="H371" s="11">
        <f t="shared" si="10"/>
        <v>1.4705882352941176E-2</v>
      </c>
      <c r="I371" s="9">
        <v>7</v>
      </c>
      <c r="J371" s="9">
        <v>4</v>
      </c>
      <c r="K371" s="12">
        <v>0.86666666666666703</v>
      </c>
      <c r="L371" s="12">
        <v>1.6666666666666601E-2</v>
      </c>
      <c r="M371" s="13">
        <v>7.5163398692810503E-3</v>
      </c>
      <c r="N371" s="11">
        <f t="shared" si="11"/>
        <v>0.99248366013071898</v>
      </c>
      <c r="O371" s="12">
        <v>3.06666666666667</v>
      </c>
      <c r="P371" s="12">
        <v>1.848E-3</v>
      </c>
      <c r="Q371" s="9" t="s">
        <v>806</v>
      </c>
    </row>
    <row r="372" spans="1:17" x14ac:dyDescent="0.25">
      <c r="A372" s="9" t="s">
        <v>1754</v>
      </c>
      <c r="B372" s="9">
        <v>6</v>
      </c>
      <c r="C372" s="9" t="s">
        <v>1755</v>
      </c>
      <c r="D372" s="9" t="s">
        <v>1756</v>
      </c>
      <c r="E372" s="9">
        <v>258</v>
      </c>
      <c r="F372" s="10">
        <v>0.26679589999999997</v>
      </c>
      <c r="G372" s="9">
        <v>4</v>
      </c>
      <c r="H372" s="11">
        <f t="shared" si="10"/>
        <v>1.5503875968992248E-2</v>
      </c>
      <c r="I372" s="9">
        <v>4</v>
      </c>
      <c r="J372" s="9">
        <v>3</v>
      </c>
      <c r="K372" s="12">
        <v>0.73333333333333295</v>
      </c>
      <c r="L372" s="12">
        <v>2.4074074074074098E-2</v>
      </c>
      <c r="M372" s="13">
        <v>7.4935400516795902E-3</v>
      </c>
      <c r="N372" s="11">
        <f t="shared" si="11"/>
        <v>0.99250645994832043</v>
      </c>
      <c r="O372" s="12">
        <v>1.93333333333333</v>
      </c>
      <c r="P372" s="12">
        <v>0.56168200000000001</v>
      </c>
      <c r="Q372" s="9" t="s">
        <v>806</v>
      </c>
    </row>
    <row r="373" spans="1:17" x14ac:dyDescent="0.25">
      <c r="A373" s="9" t="s">
        <v>1757</v>
      </c>
      <c r="B373" s="9">
        <v>6</v>
      </c>
      <c r="C373" s="9" t="s">
        <v>1758</v>
      </c>
      <c r="D373" s="9" t="s">
        <v>1759</v>
      </c>
      <c r="E373" s="9">
        <v>660</v>
      </c>
      <c r="F373" s="10">
        <v>0.2022727</v>
      </c>
      <c r="G373" s="9">
        <v>13</v>
      </c>
      <c r="H373" s="11">
        <f t="shared" si="10"/>
        <v>1.9696969696969695E-2</v>
      </c>
      <c r="I373" s="9">
        <v>13</v>
      </c>
      <c r="J373" s="9">
        <v>5</v>
      </c>
      <c r="K373" s="12">
        <v>0.93333333333333302</v>
      </c>
      <c r="L373" s="12">
        <v>1.48148148148148E-2</v>
      </c>
      <c r="M373" s="13">
        <v>7.47474747474747E-3</v>
      </c>
      <c r="N373" s="11">
        <f t="shared" si="11"/>
        <v>0.99252525252525248</v>
      </c>
      <c r="O373" s="12">
        <v>4.93333333333333</v>
      </c>
      <c r="P373" s="12">
        <v>-0.81623900000000005</v>
      </c>
      <c r="Q373" s="9" t="s">
        <v>806</v>
      </c>
    </row>
    <row r="374" spans="1:17" x14ac:dyDescent="0.25">
      <c r="A374" s="9" t="s">
        <v>1760</v>
      </c>
      <c r="B374" s="9">
        <v>6</v>
      </c>
      <c r="C374" s="9" t="s">
        <v>1761</v>
      </c>
      <c r="D374" s="9" t="s">
        <v>1762</v>
      </c>
      <c r="E374" s="9">
        <v>1035</v>
      </c>
      <c r="F374" s="10">
        <v>0.24251210000000001</v>
      </c>
      <c r="G374" s="9">
        <v>20</v>
      </c>
      <c r="H374" s="11">
        <f t="shared" si="10"/>
        <v>1.932367149758454E-2</v>
      </c>
      <c r="I374" s="9">
        <v>20</v>
      </c>
      <c r="J374" s="9">
        <v>6</v>
      </c>
      <c r="K374" s="12">
        <v>1</v>
      </c>
      <c r="L374" s="12">
        <v>9.2592592592592501E-3</v>
      </c>
      <c r="M374" s="13">
        <v>7.4718196457326897E-3</v>
      </c>
      <c r="N374" s="11">
        <f t="shared" si="11"/>
        <v>0.99252818035426726</v>
      </c>
      <c r="O374" s="12">
        <v>7.7333333333333298</v>
      </c>
      <c r="P374" s="12">
        <v>-0.73165599999999997</v>
      </c>
      <c r="Q374" s="9" t="s">
        <v>806</v>
      </c>
    </row>
    <row r="375" spans="1:17" x14ac:dyDescent="0.25">
      <c r="A375" s="9" t="s">
        <v>1763</v>
      </c>
      <c r="B375" s="9">
        <v>6</v>
      </c>
      <c r="C375" s="9" t="s">
        <v>1764</v>
      </c>
      <c r="D375" s="9" t="s">
        <v>771</v>
      </c>
      <c r="E375" s="9">
        <v>348</v>
      </c>
      <c r="F375" s="10">
        <v>0.23802680000000001</v>
      </c>
      <c r="G375" s="9">
        <v>6</v>
      </c>
      <c r="H375" s="11">
        <f t="shared" si="10"/>
        <v>1.7241379310344827E-2</v>
      </c>
      <c r="I375" s="9">
        <v>6</v>
      </c>
      <c r="J375" s="9">
        <v>5</v>
      </c>
      <c r="K375" s="12">
        <v>0.93333333333333302</v>
      </c>
      <c r="L375" s="12">
        <v>1.48148148148148E-2</v>
      </c>
      <c r="M375" s="13">
        <v>7.4712643678160901E-3</v>
      </c>
      <c r="N375" s="11">
        <f t="shared" si="11"/>
        <v>0.99252873563218391</v>
      </c>
      <c r="O375" s="12">
        <v>2.6</v>
      </c>
      <c r="P375" s="12">
        <v>-6.0416999999999998E-2</v>
      </c>
      <c r="Q375" s="9" t="s">
        <v>806</v>
      </c>
    </row>
    <row r="376" spans="1:17" x14ac:dyDescent="0.25">
      <c r="A376" s="9" t="s">
        <v>1765</v>
      </c>
      <c r="B376" s="9">
        <v>6</v>
      </c>
      <c r="C376" s="9" t="s">
        <v>1766</v>
      </c>
      <c r="D376" s="9" t="s">
        <v>1767</v>
      </c>
      <c r="E376" s="9">
        <v>1392</v>
      </c>
      <c r="F376" s="10">
        <v>0.33117819999999998</v>
      </c>
      <c r="G376" s="9">
        <v>25</v>
      </c>
      <c r="H376" s="11">
        <f t="shared" si="10"/>
        <v>1.7959770114942528E-2</v>
      </c>
      <c r="I376" s="9">
        <v>25</v>
      </c>
      <c r="J376" s="9">
        <v>5</v>
      </c>
      <c r="K376" s="12">
        <v>0.93333333333333302</v>
      </c>
      <c r="L376" s="12">
        <v>1.48148148148148E-2</v>
      </c>
      <c r="M376" s="13">
        <v>7.4712643678160901E-3</v>
      </c>
      <c r="N376" s="11">
        <f t="shared" si="11"/>
        <v>0.99252873563218391</v>
      </c>
      <c r="O376" s="12">
        <v>10.4</v>
      </c>
      <c r="P376" s="12">
        <v>-0.31581199999999998</v>
      </c>
      <c r="Q376" s="9" t="s">
        <v>806</v>
      </c>
    </row>
    <row r="377" spans="1:17" x14ac:dyDescent="0.25">
      <c r="A377" s="9" t="s">
        <v>1768</v>
      </c>
      <c r="B377" s="9">
        <v>6</v>
      </c>
      <c r="C377" s="9" t="s">
        <v>1769</v>
      </c>
      <c r="D377" s="9" t="s">
        <v>1460</v>
      </c>
      <c r="E377" s="9">
        <v>1620</v>
      </c>
      <c r="F377" s="10">
        <v>0.28559669999999998</v>
      </c>
      <c r="G377" s="9">
        <v>31</v>
      </c>
      <c r="H377" s="11">
        <f t="shared" si="10"/>
        <v>1.9135802469135803E-2</v>
      </c>
      <c r="I377" s="9">
        <v>32</v>
      </c>
      <c r="J377" s="9">
        <v>5</v>
      </c>
      <c r="K377" s="12">
        <v>0.93333333333333302</v>
      </c>
      <c r="L377" s="12">
        <v>1.48148148148148E-2</v>
      </c>
      <c r="M377" s="13">
        <v>7.4074074074074103E-3</v>
      </c>
      <c r="N377" s="11">
        <f t="shared" si="11"/>
        <v>0.99259259259259258</v>
      </c>
      <c r="O377" s="12">
        <v>12</v>
      </c>
      <c r="P377" s="12">
        <v>-0.91222499999999995</v>
      </c>
      <c r="Q377" s="9" t="s">
        <v>806</v>
      </c>
    </row>
    <row r="378" spans="1:17" x14ac:dyDescent="0.25">
      <c r="A378" s="9" t="s">
        <v>1770</v>
      </c>
      <c r="B378" s="9">
        <v>6</v>
      </c>
      <c r="C378" s="9" t="s">
        <v>1771</v>
      </c>
      <c r="D378" s="9" t="s">
        <v>860</v>
      </c>
      <c r="E378" s="9">
        <v>606</v>
      </c>
      <c r="F378" s="10">
        <v>0.19967789999999999</v>
      </c>
      <c r="G378" s="9">
        <v>8</v>
      </c>
      <c r="H378" s="11">
        <f t="shared" si="10"/>
        <v>1.3201320132013201E-2</v>
      </c>
      <c r="I378" s="9">
        <v>8</v>
      </c>
      <c r="J378" s="9">
        <v>4</v>
      </c>
      <c r="K378" s="12">
        <v>0.86666666666666703</v>
      </c>
      <c r="L378" s="12">
        <v>1.6666666666666701E-2</v>
      </c>
      <c r="M378" s="13">
        <v>7.4074074074073999E-3</v>
      </c>
      <c r="N378" s="11">
        <f t="shared" si="11"/>
        <v>0.99259259259259258</v>
      </c>
      <c r="O378" s="12">
        <v>3.06666666666667</v>
      </c>
      <c r="P378" s="12">
        <v>-0.73527799999999999</v>
      </c>
      <c r="Q378" s="9" t="s">
        <v>806</v>
      </c>
    </row>
    <row r="379" spans="1:17" x14ac:dyDescent="0.25">
      <c r="A379" s="9" t="s">
        <v>1772</v>
      </c>
      <c r="B379" s="9">
        <v>6</v>
      </c>
      <c r="C379" s="9" t="s">
        <v>1773</v>
      </c>
      <c r="D379" s="9" t="s">
        <v>965</v>
      </c>
      <c r="E379" s="9">
        <v>1836</v>
      </c>
      <c r="F379" s="10">
        <v>0.27478209999999997</v>
      </c>
      <c r="G379" s="9">
        <v>36</v>
      </c>
      <c r="H379" s="11">
        <f t="shared" si="10"/>
        <v>1.9607843137254902E-2</v>
      </c>
      <c r="I379" s="9">
        <v>37</v>
      </c>
      <c r="J379" s="9">
        <v>5</v>
      </c>
      <c r="K379" s="12">
        <v>0.93333333333333302</v>
      </c>
      <c r="L379" s="12">
        <v>1.48148148148148E-2</v>
      </c>
      <c r="M379" s="13">
        <v>7.4074074074074103E-3</v>
      </c>
      <c r="N379" s="11">
        <f t="shared" si="11"/>
        <v>0.99259259259259258</v>
      </c>
      <c r="O379" s="12">
        <v>13.6</v>
      </c>
      <c r="P379" s="12">
        <v>-1.0235860000000001</v>
      </c>
      <c r="Q379" s="9" t="s">
        <v>806</v>
      </c>
    </row>
    <row r="380" spans="1:17" x14ac:dyDescent="0.25">
      <c r="A380" s="9" t="s">
        <v>1774</v>
      </c>
      <c r="B380" s="9">
        <v>6</v>
      </c>
      <c r="C380" s="9" t="s">
        <v>1775</v>
      </c>
      <c r="D380" s="9" t="s">
        <v>1776</v>
      </c>
      <c r="E380" s="9">
        <v>417</v>
      </c>
      <c r="F380" s="10">
        <v>0.21302960000000001</v>
      </c>
      <c r="G380" s="9">
        <v>8</v>
      </c>
      <c r="H380" s="11">
        <f t="shared" si="10"/>
        <v>1.9184652278177457E-2</v>
      </c>
      <c r="I380" s="9">
        <v>8</v>
      </c>
      <c r="J380" s="9">
        <v>5</v>
      </c>
      <c r="K380" s="12">
        <v>0.93333333333333302</v>
      </c>
      <c r="L380" s="12">
        <v>1.48148148148148E-2</v>
      </c>
      <c r="M380" s="13">
        <v>7.3541167066346899E-3</v>
      </c>
      <c r="N380" s="11">
        <f t="shared" si="11"/>
        <v>0.99264588329336534</v>
      </c>
      <c r="O380" s="12">
        <v>3.06666666666667</v>
      </c>
      <c r="P380" s="12">
        <v>-0.73527799999999999</v>
      </c>
      <c r="Q380" s="9" t="s">
        <v>806</v>
      </c>
    </row>
    <row r="381" spans="1:17" x14ac:dyDescent="0.25">
      <c r="A381" s="9" t="s">
        <v>1777</v>
      </c>
      <c r="B381" s="9">
        <v>6</v>
      </c>
      <c r="C381" s="9" t="s">
        <v>1778</v>
      </c>
      <c r="D381" s="9" t="s">
        <v>1779</v>
      </c>
      <c r="E381" s="9">
        <v>1125</v>
      </c>
      <c r="F381" s="10">
        <v>0.2056296</v>
      </c>
      <c r="G381" s="9">
        <v>20</v>
      </c>
      <c r="H381" s="11">
        <f t="shared" si="10"/>
        <v>1.7777777777777778E-2</v>
      </c>
      <c r="I381" s="9">
        <v>20</v>
      </c>
      <c r="J381" s="9">
        <v>5</v>
      </c>
      <c r="K381" s="12">
        <v>0.93333333333333302</v>
      </c>
      <c r="L381" s="12">
        <v>1.48148148148148E-2</v>
      </c>
      <c r="M381" s="13">
        <v>7.3481481481481497E-3</v>
      </c>
      <c r="N381" s="11">
        <f t="shared" si="11"/>
        <v>0.9926518518518519</v>
      </c>
      <c r="O381" s="12">
        <v>8.2666666666666604</v>
      </c>
      <c r="P381" s="12">
        <v>-0.35125000000000001</v>
      </c>
      <c r="Q381" s="9" t="s">
        <v>806</v>
      </c>
    </row>
    <row r="382" spans="1:17" x14ac:dyDescent="0.25">
      <c r="A382" s="9" t="s">
        <v>1780</v>
      </c>
      <c r="B382" s="9">
        <v>5</v>
      </c>
      <c r="C382" s="9" t="s">
        <v>1781</v>
      </c>
      <c r="D382" s="9" t="s">
        <v>1782</v>
      </c>
      <c r="E382" s="9">
        <v>438</v>
      </c>
      <c r="F382" s="10">
        <v>0.23287669999999999</v>
      </c>
      <c r="G382" s="9">
        <v>7</v>
      </c>
      <c r="H382" s="11">
        <f t="shared" si="10"/>
        <v>1.5981735159817351E-2</v>
      </c>
      <c r="I382" s="9">
        <v>7</v>
      </c>
      <c r="J382" s="9">
        <v>4</v>
      </c>
      <c r="K382" s="12">
        <v>0.9</v>
      </c>
      <c r="L382" s="12">
        <v>2.5919999999999999E-2</v>
      </c>
      <c r="M382" s="13">
        <v>7.3059360730593596E-3</v>
      </c>
      <c r="N382" s="11">
        <f t="shared" si="11"/>
        <v>0.9926940639269406</v>
      </c>
      <c r="O382" s="12">
        <v>3.2</v>
      </c>
      <c r="P382" s="12">
        <v>-0.33191999999999999</v>
      </c>
      <c r="Q382" s="9" t="s">
        <v>806</v>
      </c>
    </row>
    <row r="383" spans="1:17" x14ac:dyDescent="0.25">
      <c r="A383" s="9" t="s">
        <v>1783</v>
      </c>
      <c r="B383" s="9">
        <v>6</v>
      </c>
      <c r="C383" s="9" t="s">
        <v>1784</v>
      </c>
      <c r="D383" s="9" t="s">
        <v>1785</v>
      </c>
      <c r="E383" s="9">
        <v>591</v>
      </c>
      <c r="F383" s="10">
        <v>0.22250420000000001</v>
      </c>
      <c r="G383" s="9">
        <v>11</v>
      </c>
      <c r="H383" s="11">
        <f t="shared" si="10"/>
        <v>1.8612521150592216E-2</v>
      </c>
      <c r="I383" s="9">
        <v>11</v>
      </c>
      <c r="J383" s="9">
        <v>5</v>
      </c>
      <c r="K383" s="12">
        <v>0.93333333333333302</v>
      </c>
      <c r="L383" s="12">
        <v>1.48148148148148E-2</v>
      </c>
      <c r="M383" s="13">
        <v>7.2194021432600104E-3</v>
      </c>
      <c r="N383" s="11">
        <f t="shared" si="11"/>
        <v>0.99278059785674</v>
      </c>
      <c r="O383" s="12">
        <v>4.2666666666666604</v>
      </c>
      <c r="P383" s="12">
        <v>-0.69153299999999995</v>
      </c>
      <c r="Q383" s="9" t="s">
        <v>806</v>
      </c>
    </row>
    <row r="384" spans="1:17" x14ac:dyDescent="0.25">
      <c r="A384" s="9" t="s">
        <v>1786</v>
      </c>
      <c r="B384" s="9">
        <v>6</v>
      </c>
      <c r="C384" s="9" t="s">
        <v>1787</v>
      </c>
      <c r="D384" s="9" t="s">
        <v>1788</v>
      </c>
      <c r="E384" s="9">
        <v>3648</v>
      </c>
      <c r="F384" s="10">
        <v>0.3048246</v>
      </c>
      <c r="G384" s="9">
        <v>60</v>
      </c>
      <c r="H384" s="11">
        <f t="shared" si="10"/>
        <v>1.6447368421052631E-2</v>
      </c>
      <c r="I384" s="9">
        <v>62</v>
      </c>
      <c r="J384" s="9">
        <v>5</v>
      </c>
      <c r="K384" s="12">
        <v>0.93333333333333302</v>
      </c>
      <c r="L384" s="12">
        <v>1.48148148148148E-2</v>
      </c>
      <c r="M384" s="13">
        <v>7.2185672514619896E-3</v>
      </c>
      <c r="N384" s="11">
        <f t="shared" si="11"/>
        <v>0.99278143274853803</v>
      </c>
      <c r="O384" s="12">
        <v>26.3333333333333</v>
      </c>
      <c r="P384" s="12">
        <v>-0.194129</v>
      </c>
      <c r="Q384" s="9" t="s">
        <v>806</v>
      </c>
    </row>
    <row r="385" spans="1:17" x14ac:dyDescent="0.25">
      <c r="A385" s="9" t="s">
        <v>1789</v>
      </c>
      <c r="B385" s="9">
        <v>6</v>
      </c>
      <c r="C385" s="9" t="s">
        <v>1790</v>
      </c>
      <c r="D385" s="9" t="s">
        <v>1791</v>
      </c>
      <c r="E385" s="9">
        <v>1239</v>
      </c>
      <c r="F385" s="10">
        <v>0.22114610000000001</v>
      </c>
      <c r="G385" s="9">
        <v>21</v>
      </c>
      <c r="H385" s="11">
        <f t="shared" si="10"/>
        <v>1.6949152542372881E-2</v>
      </c>
      <c r="I385" s="9">
        <v>22</v>
      </c>
      <c r="J385" s="9">
        <v>5</v>
      </c>
      <c r="K385" s="12">
        <v>0.93333333333333302</v>
      </c>
      <c r="L385" s="12">
        <v>1.48148148148148E-2</v>
      </c>
      <c r="M385" s="13">
        <v>7.2101156846919503E-3</v>
      </c>
      <c r="N385" s="11">
        <f t="shared" si="11"/>
        <v>0.99278988431530801</v>
      </c>
      <c r="O385" s="12">
        <v>8.93333333333333</v>
      </c>
      <c r="P385" s="12">
        <v>-0.456704</v>
      </c>
      <c r="Q385" s="9" t="s">
        <v>806</v>
      </c>
    </row>
    <row r="386" spans="1:17" x14ac:dyDescent="0.25">
      <c r="A386" s="9" t="s">
        <v>1792</v>
      </c>
      <c r="B386" s="9">
        <v>6</v>
      </c>
      <c r="C386" s="9" t="s">
        <v>1793</v>
      </c>
      <c r="D386" s="9" t="s">
        <v>965</v>
      </c>
      <c r="E386" s="9">
        <v>1767</v>
      </c>
      <c r="F386" s="10">
        <v>0.23806830000000001</v>
      </c>
      <c r="G386" s="9">
        <v>32</v>
      </c>
      <c r="H386" s="11">
        <f t="shared" ref="H386:H449" si="12">G386/E386</f>
        <v>1.8109790605546124E-2</v>
      </c>
      <c r="I386" s="9">
        <v>32</v>
      </c>
      <c r="J386" s="9">
        <v>5</v>
      </c>
      <c r="K386" s="12">
        <v>0.93333333333333302</v>
      </c>
      <c r="L386" s="12">
        <v>1.48148148148148E-2</v>
      </c>
      <c r="M386" s="13">
        <v>7.1684587813620098E-3</v>
      </c>
      <c r="N386" s="11">
        <f t="shared" ref="N386:N449" si="13">1-M386</f>
        <v>0.99283154121863804</v>
      </c>
      <c r="O386" s="12">
        <v>12.6666666666667</v>
      </c>
      <c r="P386" s="12">
        <v>-0.61035399999999995</v>
      </c>
      <c r="Q386" s="9" t="s">
        <v>806</v>
      </c>
    </row>
    <row r="387" spans="1:17" x14ac:dyDescent="0.25">
      <c r="A387" s="9" t="s">
        <v>1794</v>
      </c>
      <c r="B387" s="9">
        <v>6</v>
      </c>
      <c r="C387" s="9" t="s">
        <v>1795</v>
      </c>
      <c r="D387" s="9" t="s">
        <v>1796</v>
      </c>
      <c r="E387" s="9">
        <v>876</v>
      </c>
      <c r="F387" s="10">
        <v>0.1997717</v>
      </c>
      <c r="G387" s="9">
        <v>17</v>
      </c>
      <c r="H387" s="11">
        <f t="shared" si="12"/>
        <v>1.9406392694063926E-2</v>
      </c>
      <c r="I387" s="9">
        <v>17</v>
      </c>
      <c r="J387" s="9">
        <v>5</v>
      </c>
      <c r="K387" s="12">
        <v>0.93333333333333302</v>
      </c>
      <c r="L387" s="12">
        <v>1.48148148148148E-2</v>
      </c>
      <c r="M387" s="13">
        <v>7.1537290715372901E-3</v>
      </c>
      <c r="N387" s="11">
        <f t="shared" si="13"/>
        <v>0.99284627092846267</v>
      </c>
      <c r="O387" s="12">
        <v>6.2666666666666604</v>
      </c>
      <c r="P387" s="12">
        <v>-0.98190699999999997</v>
      </c>
      <c r="Q387" s="9" t="s">
        <v>806</v>
      </c>
    </row>
    <row r="388" spans="1:17" x14ac:dyDescent="0.25">
      <c r="A388" s="9" t="s">
        <v>1797</v>
      </c>
      <c r="B388" s="9">
        <v>6</v>
      </c>
      <c r="C388" s="9" t="s">
        <v>1798</v>
      </c>
      <c r="D388" s="9" t="s">
        <v>1799</v>
      </c>
      <c r="E388" s="9">
        <v>1809</v>
      </c>
      <c r="F388" s="10">
        <v>0.29473009999999999</v>
      </c>
      <c r="G388" s="9">
        <v>31</v>
      </c>
      <c r="H388" s="11">
        <f t="shared" si="12"/>
        <v>1.7136539524599224E-2</v>
      </c>
      <c r="I388" s="9">
        <v>31</v>
      </c>
      <c r="J388" s="9">
        <v>5</v>
      </c>
      <c r="K388" s="12">
        <v>0.93333333333333302</v>
      </c>
      <c r="L388" s="12">
        <v>1.48148148148148E-2</v>
      </c>
      <c r="M388" s="13">
        <v>7.1494379952091397E-3</v>
      </c>
      <c r="N388" s="11">
        <f t="shared" si="13"/>
        <v>0.99285056200479083</v>
      </c>
      <c r="O388" s="12">
        <v>12.9333333333333</v>
      </c>
      <c r="P388" s="12">
        <v>-0.30043599999999998</v>
      </c>
      <c r="Q388" s="9" t="s">
        <v>806</v>
      </c>
    </row>
    <row r="389" spans="1:17" x14ac:dyDescent="0.25">
      <c r="A389" s="9" t="s">
        <v>1800</v>
      </c>
      <c r="B389" s="9">
        <v>6</v>
      </c>
      <c r="C389" s="9" t="s">
        <v>1801</v>
      </c>
      <c r="D389" s="9" t="s">
        <v>771</v>
      </c>
      <c r="E389" s="9">
        <v>2541</v>
      </c>
      <c r="F389" s="10">
        <v>0.19644500000000001</v>
      </c>
      <c r="G389" s="9">
        <v>44</v>
      </c>
      <c r="H389" s="11">
        <f t="shared" si="12"/>
        <v>1.7316017316017316E-2</v>
      </c>
      <c r="I389" s="9">
        <v>46</v>
      </c>
      <c r="J389" s="9">
        <v>5</v>
      </c>
      <c r="K389" s="12">
        <v>0.93333333333333302</v>
      </c>
      <c r="L389" s="12">
        <v>1.48148148148148E-2</v>
      </c>
      <c r="M389" s="13">
        <v>7.1362980453889497E-3</v>
      </c>
      <c r="N389" s="11">
        <f t="shared" si="13"/>
        <v>0.99286370195461104</v>
      </c>
      <c r="O389" s="12">
        <v>18.133333333333301</v>
      </c>
      <c r="P389" s="12">
        <v>-0.63914499999999996</v>
      </c>
      <c r="Q389" s="9" t="s">
        <v>806</v>
      </c>
    </row>
    <row r="390" spans="1:17" x14ac:dyDescent="0.25">
      <c r="A390" s="9" t="s">
        <v>1802</v>
      </c>
      <c r="B390" s="9">
        <v>6</v>
      </c>
      <c r="C390" s="9" t="s">
        <v>1803</v>
      </c>
      <c r="D390" s="9" t="s">
        <v>1804</v>
      </c>
      <c r="E390" s="9">
        <v>1758</v>
      </c>
      <c r="F390" s="10">
        <v>0.2</v>
      </c>
      <c r="G390" s="9">
        <v>30</v>
      </c>
      <c r="H390" s="11">
        <f t="shared" si="12"/>
        <v>1.7064846416382253E-2</v>
      </c>
      <c r="I390" s="9">
        <v>31</v>
      </c>
      <c r="J390" s="9">
        <v>5</v>
      </c>
      <c r="K390" s="12">
        <v>0.93333333333333302</v>
      </c>
      <c r="L390" s="12">
        <v>1.48148148148148E-2</v>
      </c>
      <c r="M390" s="13">
        <v>7.1035137701804399E-3</v>
      </c>
      <c r="N390" s="11">
        <f t="shared" si="13"/>
        <v>0.99289648622981952</v>
      </c>
      <c r="O390" s="12">
        <v>12.466666666666701</v>
      </c>
      <c r="P390" s="12">
        <v>-0.51837599999999995</v>
      </c>
      <c r="Q390" s="9" t="s">
        <v>806</v>
      </c>
    </row>
    <row r="391" spans="1:17" x14ac:dyDescent="0.25">
      <c r="A391" s="9" t="s">
        <v>1805</v>
      </c>
      <c r="B391" s="9">
        <v>6</v>
      </c>
      <c r="C391" s="9" t="s">
        <v>1806</v>
      </c>
      <c r="D391" s="9" t="s">
        <v>1807</v>
      </c>
      <c r="E391" s="9">
        <v>285</v>
      </c>
      <c r="F391" s="10">
        <v>0.17198579999999999</v>
      </c>
      <c r="G391" s="9">
        <v>6</v>
      </c>
      <c r="H391" s="11">
        <f t="shared" si="12"/>
        <v>2.1052631578947368E-2</v>
      </c>
      <c r="I391" s="9">
        <v>6</v>
      </c>
      <c r="J391" s="9">
        <v>5</v>
      </c>
      <c r="K391" s="12">
        <v>0.93333333333333302</v>
      </c>
      <c r="L391" s="12">
        <v>1.48148148148148E-2</v>
      </c>
      <c r="M391" s="13">
        <v>7.09219858156028E-3</v>
      </c>
      <c r="N391" s="11">
        <f t="shared" si="13"/>
        <v>0.99290780141843971</v>
      </c>
      <c r="O391" s="12">
        <v>2</v>
      </c>
      <c r="P391" s="12">
        <v>-1.367324</v>
      </c>
      <c r="Q391" s="9" t="s">
        <v>806</v>
      </c>
    </row>
    <row r="392" spans="1:17" x14ac:dyDescent="0.25">
      <c r="A392" s="9" t="s">
        <v>1808</v>
      </c>
      <c r="B392" s="9">
        <v>6</v>
      </c>
      <c r="C392" s="9" t="s">
        <v>1809</v>
      </c>
      <c r="D392" s="9" t="s">
        <v>1810</v>
      </c>
      <c r="E392" s="9">
        <v>705</v>
      </c>
      <c r="F392" s="10">
        <v>0.23451540000000001</v>
      </c>
      <c r="G392" s="9">
        <v>12</v>
      </c>
      <c r="H392" s="11">
        <f t="shared" si="12"/>
        <v>1.7021276595744681E-2</v>
      </c>
      <c r="I392" s="9">
        <v>12</v>
      </c>
      <c r="J392" s="9">
        <v>6</v>
      </c>
      <c r="K392" s="12">
        <v>1</v>
      </c>
      <c r="L392" s="12">
        <v>9.2592592592592501E-3</v>
      </c>
      <c r="M392" s="13">
        <v>7.09219858156028E-3</v>
      </c>
      <c r="N392" s="11">
        <f t="shared" si="13"/>
        <v>0.99290780141843971</v>
      </c>
      <c r="O392" s="12">
        <v>5</v>
      </c>
      <c r="P392" s="12">
        <v>-0.29572100000000001</v>
      </c>
      <c r="Q392" s="9" t="s">
        <v>806</v>
      </c>
    </row>
    <row r="393" spans="1:17" x14ac:dyDescent="0.25">
      <c r="A393" s="9" t="s">
        <v>1811</v>
      </c>
      <c r="B393" s="9">
        <v>6</v>
      </c>
      <c r="C393" s="9" t="s">
        <v>1812</v>
      </c>
      <c r="D393" s="9" t="s">
        <v>1654</v>
      </c>
      <c r="E393" s="9">
        <v>981</v>
      </c>
      <c r="F393" s="10">
        <v>0.28168539999999997</v>
      </c>
      <c r="G393" s="9">
        <v>19</v>
      </c>
      <c r="H393" s="11">
        <f t="shared" si="12"/>
        <v>1.9367991845056064E-2</v>
      </c>
      <c r="I393" s="9">
        <v>20</v>
      </c>
      <c r="J393" s="9">
        <v>5</v>
      </c>
      <c r="K393" s="12">
        <v>0.93333333333333302</v>
      </c>
      <c r="L393" s="12">
        <v>1.48148148148148E-2</v>
      </c>
      <c r="M393" s="13">
        <v>7.0676180767923896E-3</v>
      </c>
      <c r="N393" s="11">
        <f t="shared" si="13"/>
        <v>0.99293238192320765</v>
      </c>
      <c r="O393" s="12">
        <v>6.93333333333333</v>
      </c>
      <c r="P393" s="12">
        <v>-1.302265</v>
      </c>
      <c r="Q393" s="9" t="s">
        <v>806</v>
      </c>
    </row>
    <row r="394" spans="1:17" x14ac:dyDescent="0.25">
      <c r="A394" s="9" t="s">
        <v>1813</v>
      </c>
      <c r="B394" s="9">
        <v>6</v>
      </c>
      <c r="C394" s="9" t="s">
        <v>1814</v>
      </c>
      <c r="D394" s="9" t="s">
        <v>771</v>
      </c>
      <c r="E394" s="9">
        <v>849</v>
      </c>
      <c r="F394" s="10">
        <v>0.24028269999999999</v>
      </c>
      <c r="G394" s="9">
        <v>14</v>
      </c>
      <c r="H394" s="11">
        <f t="shared" si="12"/>
        <v>1.6489988221436984E-2</v>
      </c>
      <c r="I394" s="9">
        <v>14</v>
      </c>
      <c r="J394" s="9">
        <v>5</v>
      </c>
      <c r="K394" s="12">
        <v>0.93333333333333302</v>
      </c>
      <c r="L394" s="12">
        <v>1.48148148148148E-2</v>
      </c>
      <c r="M394" s="13">
        <v>7.0671378091872799E-3</v>
      </c>
      <c r="N394" s="11">
        <f t="shared" si="13"/>
        <v>0.99293286219081267</v>
      </c>
      <c r="O394" s="12">
        <v>6</v>
      </c>
      <c r="P394" s="12">
        <v>-0.13158300000000001</v>
      </c>
      <c r="Q394" s="9" t="s">
        <v>806</v>
      </c>
    </row>
    <row r="395" spans="1:17" x14ac:dyDescent="0.25">
      <c r="A395" s="9" t="s">
        <v>1815</v>
      </c>
      <c r="B395" s="9">
        <v>6</v>
      </c>
      <c r="C395" s="9" t="s">
        <v>1816</v>
      </c>
      <c r="D395" s="9" t="s">
        <v>1817</v>
      </c>
      <c r="E395" s="9">
        <v>1953</v>
      </c>
      <c r="F395" s="10">
        <v>0.28537289999999998</v>
      </c>
      <c r="G395" s="9">
        <v>34</v>
      </c>
      <c r="H395" s="11">
        <f t="shared" si="12"/>
        <v>1.7409114183307733E-2</v>
      </c>
      <c r="I395" s="9">
        <v>35</v>
      </c>
      <c r="J395" s="9">
        <v>5</v>
      </c>
      <c r="K395" s="12">
        <v>0.93333333333333302</v>
      </c>
      <c r="L395" s="12">
        <v>1.48148148148148E-2</v>
      </c>
      <c r="M395" s="13">
        <v>7.0660522273425499E-3</v>
      </c>
      <c r="N395" s="11">
        <f t="shared" si="13"/>
        <v>0.99293394777265742</v>
      </c>
      <c r="O395" s="12">
        <v>13.8</v>
      </c>
      <c r="P395" s="12">
        <v>-0.63421799999999995</v>
      </c>
      <c r="Q395" s="9" t="s">
        <v>806</v>
      </c>
    </row>
    <row r="396" spans="1:17" x14ac:dyDescent="0.25">
      <c r="A396" s="9" t="s">
        <v>1818</v>
      </c>
      <c r="B396" s="9">
        <v>6</v>
      </c>
      <c r="C396" s="9" t="s">
        <v>1819</v>
      </c>
      <c r="D396" s="9" t="s">
        <v>1820</v>
      </c>
      <c r="E396" s="9">
        <v>2163</v>
      </c>
      <c r="F396" s="10">
        <v>0.22884879999999999</v>
      </c>
      <c r="G396" s="9">
        <v>38</v>
      </c>
      <c r="H396" s="11">
        <f t="shared" si="12"/>
        <v>1.756819232547388E-2</v>
      </c>
      <c r="I396" s="9">
        <v>39</v>
      </c>
      <c r="J396" s="9">
        <v>6</v>
      </c>
      <c r="K396" s="12">
        <v>1</v>
      </c>
      <c r="L396" s="12">
        <v>9.2592592592592501E-3</v>
      </c>
      <c r="M396" s="13">
        <v>7.0580983202342398E-3</v>
      </c>
      <c r="N396" s="11">
        <f t="shared" si="13"/>
        <v>0.99294190167976581</v>
      </c>
      <c r="O396" s="12">
        <v>15.266666666666699</v>
      </c>
      <c r="P396" s="12">
        <v>-0.67704600000000004</v>
      </c>
      <c r="Q396" s="9" t="s">
        <v>806</v>
      </c>
    </row>
    <row r="397" spans="1:17" x14ac:dyDescent="0.25">
      <c r="A397" s="9" t="s">
        <v>1821</v>
      </c>
      <c r="B397" s="9">
        <v>6</v>
      </c>
      <c r="C397" s="9" t="s">
        <v>1822</v>
      </c>
      <c r="D397" s="9" t="s">
        <v>965</v>
      </c>
      <c r="E397" s="9">
        <v>1323</v>
      </c>
      <c r="F397" s="10">
        <v>0.26228269999999998</v>
      </c>
      <c r="G397" s="9">
        <v>23</v>
      </c>
      <c r="H397" s="11">
        <f t="shared" si="12"/>
        <v>1.7384731670445956E-2</v>
      </c>
      <c r="I397" s="9">
        <v>23</v>
      </c>
      <c r="J397" s="9">
        <v>5</v>
      </c>
      <c r="K397" s="12">
        <v>0.93333333333333302</v>
      </c>
      <c r="L397" s="12">
        <v>1.48148148148148E-2</v>
      </c>
      <c r="M397" s="13">
        <v>7.0546737213403902E-3</v>
      </c>
      <c r="N397" s="11">
        <f t="shared" si="13"/>
        <v>0.99294532627865961</v>
      </c>
      <c r="O397" s="12">
        <v>9.3333333333333304</v>
      </c>
      <c r="P397" s="12">
        <v>-0.461231</v>
      </c>
      <c r="Q397" s="9" t="s">
        <v>806</v>
      </c>
    </row>
    <row r="398" spans="1:17" x14ac:dyDescent="0.25">
      <c r="A398" s="9" t="s">
        <v>1823</v>
      </c>
      <c r="B398" s="9">
        <v>6</v>
      </c>
      <c r="C398" s="9" t="s">
        <v>1824</v>
      </c>
      <c r="D398" s="9" t="s">
        <v>1825</v>
      </c>
      <c r="E398" s="9">
        <v>945</v>
      </c>
      <c r="F398" s="10">
        <v>0.27687</v>
      </c>
      <c r="G398" s="9">
        <v>15</v>
      </c>
      <c r="H398" s="11">
        <f t="shared" si="12"/>
        <v>1.5873015873015872E-2</v>
      </c>
      <c r="I398" s="9">
        <v>16</v>
      </c>
      <c r="J398" s="9">
        <v>5</v>
      </c>
      <c r="K398" s="12">
        <v>0.93333333333333302</v>
      </c>
      <c r="L398" s="12">
        <v>1.48148148148148E-2</v>
      </c>
      <c r="M398" s="13">
        <v>7.0442992011619399E-3</v>
      </c>
      <c r="N398" s="11">
        <f t="shared" si="13"/>
        <v>0.9929557007988381</v>
      </c>
      <c r="O398" s="12">
        <v>6.4666666666666597</v>
      </c>
      <c r="P398" s="12">
        <v>-0.47714699999999999</v>
      </c>
      <c r="Q398" s="9" t="s">
        <v>806</v>
      </c>
    </row>
    <row r="399" spans="1:17" x14ac:dyDescent="0.25">
      <c r="A399" s="9" t="s">
        <v>1826</v>
      </c>
      <c r="B399" s="9">
        <v>6</v>
      </c>
      <c r="C399" s="9" t="s">
        <v>1827</v>
      </c>
      <c r="D399" s="9" t="s">
        <v>1828</v>
      </c>
      <c r="E399" s="9">
        <v>852</v>
      </c>
      <c r="F399" s="10">
        <v>0.22691710000000001</v>
      </c>
      <c r="G399" s="9">
        <v>15</v>
      </c>
      <c r="H399" s="11">
        <f t="shared" si="12"/>
        <v>1.7605633802816902E-2</v>
      </c>
      <c r="I399" s="9">
        <v>15</v>
      </c>
      <c r="J399" s="9">
        <v>5</v>
      </c>
      <c r="K399" s="12">
        <v>0.93333333333333302</v>
      </c>
      <c r="L399" s="12">
        <v>1.48148148148148E-2</v>
      </c>
      <c r="M399" s="13">
        <v>7.0422535211267599E-3</v>
      </c>
      <c r="N399" s="11">
        <f t="shared" si="13"/>
        <v>0.99295774647887325</v>
      </c>
      <c r="O399" s="12">
        <v>6</v>
      </c>
      <c r="P399" s="12">
        <v>-0.53419799999999995</v>
      </c>
      <c r="Q399" s="9" t="s">
        <v>806</v>
      </c>
    </row>
    <row r="400" spans="1:17" x14ac:dyDescent="0.25">
      <c r="A400" s="9" t="s">
        <v>1829</v>
      </c>
      <c r="B400" s="9">
        <v>4</v>
      </c>
      <c r="C400" s="9" t="s">
        <v>1830</v>
      </c>
      <c r="D400" s="9" t="s">
        <v>1831</v>
      </c>
      <c r="E400" s="9">
        <v>1212</v>
      </c>
      <c r="F400" s="10">
        <v>0.25505050000000001</v>
      </c>
      <c r="G400" s="9">
        <v>13</v>
      </c>
      <c r="H400" s="11">
        <f t="shared" si="12"/>
        <v>1.0726072607260726E-2</v>
      </c>
      <c r="I400" s="9">
        <v>13</v>
      </c>
      <c r="J400" s="9">
        <v>3</v>
      </c>
      <c r="K400" s="12">
        <v>0.83333333333333304</v>
      </c>
      <c r="L400" s="12">
        <v>4.9479166666666699E-2</v>
      </c>
      <c r="M400" s="13">
        <v>7.0400979491888598E-3</v>
      </c>
      <c r="N400" s="11">
        <f t="shared" si="13"/>
        <v>0.99295990205081119</v>
      </c>
      <c r="O400" s="12">
        <v>7.6666666666666696</v>
      </c>
      <c r="P400" s="12">
        <v>0.82145100000000004</v>
      </c>
      <c r="Q400" s="9" t="s">
        <v>806</v>
      </c>
    </row>
    <row r="401" spans="1:17" x14ac:dyDescent="0.25">
      <c r="A401" s="9" t="s">
        <v>1832</v>
      </c>
      <c r="B401" s="9">
        <v>4</v>
      </c>
      <c r="C401" s="9" t="s">
        <v>1830</v>
      </c>
      <c r="D401" s="9" t="s">
        <v>1831</v>
      </c>
      <c r="E401" s="9">
        <v>1213</v>
      </c>
      <c r="F401" s="10">
        <v>0.25206610000000002</v>
      </c>
      <c r="G401" s="9">
        <v>15</v>
      </c>
      <c r="H401" s="11">
        <f t="shared" si="12"/>
        <v>1.236603462489695E-2</v>
      </c>
      <c r="I401" s="9">
        <v>15</v>
      </c>
      <c r="J401" s="9">
        <v>3</v>
      </c>
      <c r="K401" s="12">
        <v>0.83333333333333304</v>
      </c>
      <c r="L401" s="12">
        <v>4.9479166666666699E-2</v>
      </c>
      <c r="M401" s="13">
        <v>7.0247933884297498E-3</v>
      </c>
      <c r="N401" s="11">
        <f t="shared" si="13"/>
        <v>0.99297520661157024</v>
      </c>
      <c r="O401" s="12">
        <v>8.5</v>
      </c>
      <c r="P401" s="12">
        <v>0.395403</v>
      </c>
      <c r="Q401" s="9" t="s">
        <v>806</v>
      </c>
    </row>
    <row r="402" spans="1:17" x14ac:dyDescent="0.25">
      <c r="A402" s="9" t="s">
        <v>1833</v>
      </c>
      <c r="B402" s="9">
        <v>6</v>
      </c>
      <c r="C402" s="9" t="s">
        <v>1834</v>
      </c>
      <c r="D402" s="9" t="s">
        <v>771</v>
      </c>
      <c r="E402" s="9">
        <v>1608</v>
      </c>
      <c r="F402" s="10">
        <v>0.2091625</v>
      </c>
      <c r="G402" s="9">
        <v>25</v>
      </c>
      <c r="H402" s="11">
        <f t="shared" si="12"/>
        <v>1.554726368159204E-2</v>
      </c>
      <c r="I402" s="9">
        <v>25</v>
      </c>
      <c r="J402" s="9">
        <v>5</v>
      </c>
      <c r="K402" s="12">
        <v>0.93333333333333302</v>
      </c>
      <c r="L402" s="12">
        <v>1.48148148148148E-2</v>
      </c>
      <c r="M402" s="13">
        <v>7.0066334991708097E-3</v>
      </c>
      <c r="N402" s="11">
        <f t="shared" si="13"/>
        <v>0.99299336650082914</v>
      </c>
      <c r="O402" s="12">
        <v>11.266666666666699</v>
      </c>
      <c r="P402" s="12">
        <v>0.18282399999999999</v>
      </c>
      <c r="Q402" s="9" t="s">
        <v>806</v>
      </c>
    </row>
    <row r="403" spans="1:17" x14ac:dyDescent="0.25">
      <c r="A403" s="9" t="s">
        <v>1835</v>
      </c>
      <c r="B403" s="9">
        <v>6</v>
      </c>
      <c r="C403" s="9" t="s">
        <v>1836</v>
      </c>
      <c r="D403" s="9" t="s">
        <v>1837</v>
      </c>
      <c r="E403" s="9">
        <v>981</v>
      </c>
      <c r="F403" s="10">
        <v>0.18909280000000001</v>
      </c>
      <c r="G403" s="9">
        <v>17</v>
      </c>
      <c r="H403" s="11">
        <f t="shared" si="12"/>
        <v>1.7329255861365953E-2</v>
      </c>
      <c r="I403" s="9">
        <v>17</v>
      </c>
      <c r="J403" s="9">
        <v>5</v>
      </c>
      <c r="K403" s="12">
        <v>0.93333333333333302</v>
      </c>
      <c r="L403" s="12">
        <v>1.48148148148148E-2</v>
      </c>
      <c r="M403" s="13">
        <v>6.9996602106693799E-3</v>
      </c>
      <c r="N403" s="11">
        <f t="shared" si="13"/>
        <v>0.99300033978933067</v>
      </c>
      <c r="O403" s="12">
        <v>6.86666666666666</v>
      </c>
      <c r="P403" s="12">
        <v>-0.48203400000000002</v>
      </c>
      <c r="Q403" s="9" t="s">
        <v>806</v>
      </c>
    </row>
    <row r="404" spans="1:17" x14ac:dyDescent="0.25">
      <c r="A404" s="9" t="s">
        <v>1838</v>
      </c>
      <c r="B404" s="9">
        <v>6</v>
      </c>
      <c r="C404" s="9" t="s">
        <v>1839</v>
      </c>
      <c r="D404" s="9" t="s">
        <v>1840</v>
      </c>
      <c r="E404" s="9">
        <v>1509</v>
      </c>
      <c r="F404" s="10">
        <v>0.22996249999999999</v>
      </c>
      <c r="G404" s="9">
        <v>22</v>
      </c>
      <c r="H404" s="11">
        <f t="shared" si="12"/>
        <v>1.4579191517561299E-2</v>
      </c>
      <c r="I404" s="9">
        <v>22</v>
      </c>
      <c r="J404" s="9">
        <v>5</v>
      </c>
      <c r="K404" s="12">
        <v>0.93333333333333302</v>
      </c>
      <c r="L404" s="12">
        <v>1.48148148148148E-2</v>
      </c>
      <c r="M404" s="13">
        <v>6.9912609238451896E-3</v>
      </c>
      <c r="N404" s="11">
        <f t="shared" si="13"/>
        <v>0.99300873907615483</v>
      </c>
      <c r="O404" s="12">
        <v>9.3333333333333304</v>
      </c>
      <c r="P404" s="12">
        <v>-0.19636400000000001</v>
      </c>
      <c r="Q404" s="9" t="s">
        <v>806</v>
      </c>
    </row>
    <row r="405" spans="1:17" x14ac:dyDescent="0.25">
      <c r="A405" s="9" t="s">
        <v>1841</v>
      </c>
      <c r="B405" s="9">
        <v>6</v>
      </c>
      <c r="C405" s="9" t="s">
        <v>1842</v>
      </c>
      <c r="D405" s="9" t="s">
        <v>1825</v>
      </c>
      <c r="E405" s="9">
        <v>840</v>
      </c>
      <c r="F405" s="10">
        <v>0.22063489999999999</v>
      </c>
      <c r="G405" s="9">
        <v>12</v>
      </c>
      <c r="H405" s="11">
        <f t="shared" si="12"/>
        <v>1.4285714285714285E-2</v>
      </c>
      <c r="I405" s="9">
        <v>12</v>
      </c>
      <c r="J405" s="9">
        <v>5</v>
      </c>
      <c r="K405" s="12">
        <v>0.93333333333333302</v>
      </c>
      <c r="L405" s="12">
        <v>1.48148148148148E-2</v>
      </c>
      <c r="M405" s="13">
        <v>6.9841269841269798E-3</v>
      </c>
      <c r="N405" s="11">
        <f t="shared" si="13"/>
        <v>0.99301587301587302</v>
      </c>
      <c r="O405" s="12">
        <v>5.8666666666666698</v>
      </c>
      <c r="P405" s="12">
        <v>0.70747599999999999</v>
      </c>
      <c r="Q405" s="9" t="s">
        <v>806</v>
      </c>
    </row>
    <row r="406" spans="1:17" x14ac:dyDescent="0.25">
      <c r="A406" s="9" t="s">
        <v>1843</v>
      </c>
      <c r="B406" s="9">
        <v>6</v>
      </c>
      <c r="C406" s="9" t="s">
        <v>1844</v>
      </c>
      <c r="D406" s="9" t="s">
        <v>1845</v>
      </c>
      <c r="E406" s="9">
        <v>2391</v>
      </c>
      <c r="F406" s="10">
        <v>0.31960129999999998</v>
      </c>
      <c r="G406" s="9">
        <v>45</v>
      </c>
      <c r="H406" s="11">
        <f t="shared" si="12"/>
        <v>1.8820577164366373E-2</v>
      </c>
      <c r="I406" s="9">
        <v>45</v>
      </c>
      <c r="J406" s="9">
        <v>6</v>
      </c>
      <c r="K406" s="12">
        <v>1</v>
      </c>
      <c r="L406" s="12">
        <v>9.2592592592592501E-3</v>
      </c>
      <c r="M406" s="13">
        <v>6.9705841349505101E-3</v>
      </c>
      <c r="N406" s="11">
        <f t="shared" si="13"/>
        <v>0.99302941586504945</v>
      </c>
      <c r="O406" s="12">
        <v>16.6666666666667</v>
      </c>
      <c r="P406" s="12">
        <v>-0.98687800000000003</v>
      </c>
      <c r="Q406" s="9" t="s">
        <v>806</v>
      </c>
    </row>
    <row r="407" spans="1:17" x14ac:dyDescent="0.25">
      <c r="A407" s="9" t="s">
        <v>1846</v>
      </c>
      <c r="B407" s="9">
        <v>6</v>
      </c>
      <c r="C407" s="9" t="s">
        <v>1847</v>
      </c>
      <c r="D407" s="9" t="s">
        <v>1848</v>
      </c>
      <c r="E407" s="9">
        <v>1317</v>
      </c>
      <c r="F407" s="10">
        <v>0.2400658</v>
      </c>
      <c r="G407" s="9">
        <v>25</v>
      </c>
      <c r="H407" s="11">
        <f t="shared" si="12"/>
        <v>1.8982536066818528E-2</v>
      </c>
      <c r="I407" s="9">
        <v>25</v>
      </c>
      <c r="J407" s="9">
        <v>5</v>
      </c>
      <c r="K407" s="12">
        <v>0.93333333333333302</v>
      </c>
      <c r="L407" s="12">
        <v>1.48148148148148E-2</v>
      </c>
      <c r="M407" s="13">
        <v>6.9349531764110297E-3</v>
      </c>
      <c r="N407" s="11">
        <f t="shared" si="13"/>
        <v>0.99306504682358898</v>
      </c>
      <c r="O407" s="12">
        <v>9.1333333333333293</v>
      </c>
      <c r="P407" s="12">
        <v>-1.044586</v>
      </c>
      <c r="Q407" s="9" t="s">
        <v>806</v>
      </c>
    </row>
    <row r="408" spans="1:17" x14ac:dyDescent="0.25">
      <c r="A408" s="9" t="s">
        <v>1849</v>
      </c>
      <c r="B408" s="9">
        <v>6</v>
      </c>
      <c r="C408" s="9" t="s">
        <v>1850</v>
      </c>
      <c r="D408" s="9" t="s">
        <v>1851</v>
      </c>
      <c r="E408" s="9">
        <v>1236</v>
      </c>
      <c r="F408" s="10">
        <v>0.2050971</v>
      </c>
      <c r="G408" s="9">
        <v>22</v>
      </c>
      <c r="H408" s="11">
        <f t="shared" si="12"/>
        <v>1.7799352750809062E-2</v>
      </c>
      <c r="I408" s="9">
        <v>22</v>
      </c>
      <c r="J408" s="9">
        <v>5</v>
      </c>
      <c r="K408" s="12">
        <v>0.93333333333333302</v>
      </c>
      <c r="L408" s="12">
        <v>1.48148148148148E-2</v>
      </c>
      <c r="M408" s="13">
        <v>6.9039913700107798E-3</v>
      </c>
      <c r="N408" s="11">
        <f t="shared" si="13"/>
        <v>0.99309600862998926</v>
      </c>
      <c r="O408" s="12">
        <v>8.5333333333333297</v>
      </c>
      <c r="P408" s="12">
        <v>-0.71704400000000001</v>
      </c>
      <c r="Q408" s="9" t="s">
        <v>806</v>
      </c>
    </row>
    <row r="409" spans="1:17" x14ac:dyDescent="0.25">
      <c r="A409" s="9" t="s">
        <v>1852</v>
      </c>
      <c r="B409" s="9">
        <v>6</v>
      </c>
      <c r="C409" s="9" t="s">
        <v>1853</v>
      </c>
      <c r="D409" s="9" t="s">
        <v>1854</v>
      </c>
      <c r="E409" s="9">
        <v>1362</v>
      </c>
      <c r="F409" s="10">
        <v>0.32158589999999998</v>
      </c>
      <c r="G409" s="9">
        <v>23</v>
      </c>
      <c r="H409" s="11">
        <f t="shared" si="12"/>
        <v>1.6886930983847283E-2</v>
      </c>
      <c r="I409" s="9">
        <v>23</v>
      </c>
      <c r="J409" s="9">
        <v>5</v>
      </c>
      <c r="K409" s="12">
        <v>0.93333333333333302</v>
      </c>
      <c r="L409" s="12">
        <v>1.48148148148148E-2</v>
      </c>
      <c r="M409" s="13">
        <v>6.9016152716593199E-3</v>
      </c>
      <c r="N409" s="11">
        <f t="shared" si="13"/>
        <v>0.99309838472834067</v>
      </c>
      <c r="O409" s="12">
        <v>9.4</v>
      </c>
      <c r="P409" s="12">
        <v>-0.419659</v>
      </c>
      <c r="Q409" s="9" t="s">
        <v>806</v>
      </c>
    </row>
    <row r="410" spans="1:17" x14ac:dyDescent="0.25">
      <c r="A410" s="9" t="s">
        <v>1855</v>
      </c>
      <c r="B410" s="9">
        <v>6</v>
      </c>
      <c r="C410" s="9" t="s">
        <v>1856</v>
      </c>
      <c r="D410" s="9" t="s">
        <v>1124</v>
      </c>
      <c r="E410" s="9">
        <v>834</v>
      </c>
      <c r="F410" s="10">
        <v>0.26678659999999998</v>
      </c>
      <c r="G410" s="9">
        <v>12</v>
      </c>
      <c r="H410" s="11">
        <f t="shared" si="12"/>
        <v>1.4388489208633094E-2</v>
      </c>
      <c r="I410" s="9">
        <v>13</v>
      </c>
      <c r="J410" s="9">
        <v>5</v>
      </c>
      <c r="K410" s="12">
        <v>0.93333333333333302</v>
      </c>
      <c r="L410" s="12">
        <v>1.48148148148148E-2</v>
      </c>
      <c r="M410" s="13">
        <v>6.8745003996802502E-3</v>
      </c>
      <c r="N410" s="11">
        <f t="shared" si="13"/>
        <v>0.99312549960031971</v>
      </c>
      <c r="O410" s="12">
        <v>5.7333333333333298</v>
      </c>
      <c r="P410" s="12">
        <v>4.2849999999999999E-2</v>
      </c>
      <c r="Q410" s="9" t="s">
        <v>806</v>
      </c>
    </row>
    <row r="411" spans="1:17" x14ac:dyDescent="0.25">
      <c r="A411" s="9" t="s">
        <v>1857</v>
      </c>
      <c r="B411" s="9">
        <v>6</v>
      </c>
      <c r="C411" s="9" t="s">
        <v>1858</v>
      </c>
      <c r="D411" s="9" t="s">
        <v>1859</v>
      </c>
      <c r="E411" s="9">
        <v>1038</v>
      </c>
      <c r="F411" s="10">
        <v>0.27777780000000002</v>
      </c>
      <c r="G411" s="9">
        <v>19</v>
      </c>
      <c r="H411" s="11">
        <f t="shared" si="12"/>
        <v>1.8304431599229287E-2</v>
      </c>
      <c r="I411" s="9">
        <v>19</v>
      </c>
      <c r="J411" s="9">
        <v>5</v>
      </c>
      <c r="K411" s="12">
        <v>0.93333333333333302</v>
      </c>
      <c r="L411" s="12">
        <v>1.48148148148148E-2</v>
      </c>
      <c r="M411" s="13">
        <v>6.8721901091843302E-3</v>
      </c>
      <c r="N411" s="11">
        <f t="shared" si="13"/>
        <v>0.99312780989081562</v>
      </c>
      <c r="O411" s="12">
        <v>7.1333333333333302</v>
      </c>
      <c r="P411" s="12">
        <v>-0.88990800000000003</v>
      </c>
      <c r="Q411" s="9" t="s">
        <v>806</v>
      </c>
    </row>
    <row r="412" spans="1:17" x14ac:dyDescent="0.25">
      <c r="A412" s="9" t="s">
        <v>1860</v>
      </c>
      <c r="B412" s="9">
        <v>6</v>
      </c>
      <c r="C412" s="9" t="s">
        <v>1861</v>
      </c>
      <c r="D412" s="9" t="s">
        <v>1862</v>
      </c>
      <c r="E412" s="9">
        <v>1719</v>
      </c>
      <c r="F412" s="10">
        <v>0.24665500000000001</v>
      </c>
      <c r="G412" s="9">
        <v>31</v>
      </c>
      <c r="H412" s="11">
        <f t="shared" si="12"/>
        <v>1.8033740546829553E-2</v>
      </c>
      <c r="I412" s="9">
        <v>31</v>
      </c>
      <c r="J412" s="9">
        <v>5</v>
      </c>
      <c r="K412" s="12">
        <v>0.93333333333333302</v>
      </c>
      <c r="L412" s="12">
        <v>1.48148148148148E-2</v>
      </c>
      <c r="M412" s="13">
        <v>6.8644560791157596E-3</v>
      </c>
      <c r="N412" s="11">
        <f t="shared" si="13"/>
        <v>0.99313554392088421</v>
      </c>
      <c r="O412" s="12">
        <v>11.8</v>
      </c>
      <c r="P412" s="12">
        <v>-0.82972000000000001</v>
      </c>
      <c r="Q412" s="9" t="s">
        <v>806</v>
      </c>
    </row>
    <row r="413" spans="1:17" x14ac:dyDescent="0.25">
      <c r="A413" s="9" t="s">
        <v>1863</v>
      </c>
      <c r="B413" s="9">
        <v>6</v>
      </c>
      <c r="C413" s="9" t="s">
        <v>1864</v>
      </c>
      <c r="D413" s="9" t="s">
        <v>1865</v>
      </c>
      <c r="E413" s="9">
        <v>702</v>
      </c>
      <c r="F413" s="10">
        <v>0.27991450000000001</v>
      </c>
      <c r="G413" s="9">
        <v>12</v>
      </c>
      <c r="H413" s="11">
        <f t="shared" si="12"/>
        <v>1.7094017094017096E-2</v>
      </c>
      <c r="I413" s="9">
        <v>12</v>
      </c>
      <c r="J413" s="9">
        <v>5</v>
      </c>
      <c r="K413" s="12">
        <v>0.93333333333333302</v>
      </c>
      <c r="L413" s="12">
        <v>1.48148148148148E-2</v>
      </c>
      <c r="M413" s="13">
        <v>6.8376068376068298E-3</v>
      </c>
      <c r="N413" s="11">
        <f t="shared" si="13"/>
        <v>0.99316239316239319</v>
      </c>
      <c r="O413" s="12">
        <v>4.8</v>
      </c>
      <c r="P413" s="12">
        <v>-0.527227</v>
      </c>
      <c r="Q413" s="9" t="s">
        <v>806</v>
      </c>
    </row>
    <row r="414" spans="1:17" x14ac:dyDescent="0.25">
      <c r="A414" s="9" t="s">
        <v>1866</v>
      </c>
      <c r="B414" s="9">
        <v>6</v>
      </c>
      <c r="C414" s="9" t="s">
        <v>1867</v>
      </c>
      <c r="D414" s="9" t="s">
        <v>1868</v>
      </c>
      <c r="E414" s="9">
        <v>723</v>
      </c>
      <c r="F414" s="10">
        <v>0.29944680000000001</v>
      </c>
      <c r="G414" s="9">
        <v>14</v>
      </c>
      <c r="H414" s="11">
        <f t="shared" si="12"/>
        <v>1.9363762102351315E-2</v>
      </c>
      <c r="I414" s="9">
        <v>14</v>
      </c>
      <c r="J414" s="9">
        <v>6</v>
      </c>
      <c r="K414" s="12">
        <v>1</v>
      </c>
      <c r="L414" s="12">
        <v>9.2592592592592501E-3</v>
      </c>
      <c r="M414" s="13">
        <v>6.8234209313047496E-3</v>
      </c>
      <c r="N414" s="11">
        <f t="shared" si="13"/>
        <v>0.99317657906869528</v>
      </c>
      <c r="O414" s="12">
        <v>4.93333333333333</v>
      </c>
      <c r="P414" s="12">
        <v>-1.199838</v>
      </c>
      <c r="Q414" s="9" t="s">
        <v>806</v>
      </c>
    </row>
    <row r="415" spans="1:17" x14ac:dyDescent="0.25">
      <c r="A415" s="9" t="s">
        <v>1869</v>
      </c>
      <c r="B415" s="9">
        <v>6</v>
      </c>
      <c r="C415" s="9" t="s">
        <v>1870</v>
      </c>
      <c r="D415" s="9" t="s">
        <v>1871</v>
      </c>
      <c r="E415" s="9">
        <v>1965</v>
      </c>
      <c r="F415" s="10">
        <v>0.2412214</v>
      </c>
      <c r="G415" s="9">
        <v>33</v>
      </c>
      <c r="H415" s="11">
        <f t="shared" si="12"/>
        <v>1.6793893129770993E-2</v>
      </c>
      <c r="I415" s="9">
        <v>33</v>
      </c>
      <c r="J415" s="9">
        <v>6</v>
      </c>
      <c r="K415" s="12">
        <v>1</v>
      </c>
      <c r="L415" s="12">
        <v>9.2592592592592501E-3</v>
      </c>
      <c r="M415" s="13">
        <v>6.7514843087362201E-3</v>
      </c>
      <c r="N415" s="11">
        <f t="shared" si="13"/>
        <v>0.99324851569126382</v>
      </c>
      <c r="O415" s="12">
        <v>13.266666666666699</v>
      </c>
      <c r="P415" s="12">
        <v>-0.52112499999999995</v>
      </c>
      <c r="Q415" s="9" t="s">
        <v>806</v>
      </c>
    </row>
    <row r="416" spans="1:17" x14ac:dyDescent="0.25">
      <c r="A416" s="9" t="s">
        <v>1872</v>
      </c>
      <c r="B416" s="9">
        <v>6</v>
      </c>
      <c r="C416" s="9" t="s">
        <v>1873</v>
      </c>
      <c r="D416" s="9" t="s">
        <v>1874</v>
      </c>
      <c r="E416" s="9">
        <v>831</v>
      </c>
      <c r="F416" s="10">
        <v>0.28319290000000003</v>
      </c>
      <c r="G416" s="9">
        <v>15</v>
      </c>
      <c r="H416" s="11">
        <f t="shared" si="12"/>
        <v>1.8050541516245487E-2</v>
      </c>
      <c r="I416" s="9">
        <v>15</v>
      </c>
      <c r="J416" s="9">
        <v>5</v>
      </c>
      <c r="K416" s="12">
        <v>0.93333333333333302</v>
      </c>
      <c r="L416" s="12">
        <v>1.48148148148148E-2</v>
      </c>
      <c r="M416" s="13">
        <v>6.7388688327316504E-3</v>
      </c>
      <c r="N416" s="11">
        <f t="shared" si="13"/>
        <v>0.99326113116726833</v>
      </c>
      <c r="O416" s="12">
        <v>5.6</v>
      </c>
      <c r="P416" s="12">
        <v>-0.90950699999999995</v>
      </c>
      <c r="Q416" s="9" t="s">
        <v>806</v>
      </c>
    </row>
    <row r="417" spans="1:17" x14ac:dyDescent="0.25">
      <c r="A417" s="9" t="s">
        <v>1875</v>
      </c>
      <c r="B417" s="9">
        <v>6</v>
      </c>
      <c r="C417" s="9" t="s">
        <v>1876</v>
      </c>
      <c r="D417" s="9" t="s">
        <v>1877</v>
      </c>
      <c r="E417" s="9">
        <v>456</v>
      </c>
      <c r="F417" s="10">
        <v>0.22002920000000001</v>
      </c>
      <c r="G417" s="9">
        <v>8</v>
      </c>
      <c r="H417" s="11">
        <f t="shared" si="12"/>
        <v>1.7543859649122806E-2</v>
      </c>
      <c r="I417" s="9">
        <v>8</v>
      </c>
      <c r="J417" s="9">
        <v>5</v>
      </c>
      <c r="K417" s="12">
        <v>0.93333333333333302</v>
      </c>
      <c r="L417" s="12">
        <v>1.48148148148148E-2</v>
      </c>
      <c r="M417" s="13">
        <v>6.72514619883041E-3</v>
      </c>
      <c r="N417" s="11">
        <f t="shared" si="13"/>
        <v>0.99327485380116964</v>
      </c>
      <c r="O417" s="12">
        <v>3.06666666666667</v>
      </c>
      <c r="P417" s="12">
        <v>-0.73527799999999999</v>
      </c>
      <c r="Q417" s="9" t="s">
        <v>806</v>
      </c>
    </row>
    <row r="418" spans="1:17" x14ac:dyDescent="0.25">
      <c r="A418" s="9" t="s">
        <v>1878</v>
      </c>
      <c r="B418" s="9">
        <v>6</v>
      </c>
      <c r="C418" s="9" t="s">
        <v>1879</v>
      </c>
      <c r="D418" s="9" t="s">
        <v>1880</v>
      </c>
      <c r="E418" s="9">
        <v>903</v>
      </c>
      <c r="F418" s="10">
        <v>0.28719090000000003</v>
      </c>
      <c r="G418" s="9">
        <v>15</v>
      </c>
      <c r="H418" s="11">
        <f t="shared" si="12"/>
        <v>1.6611295681063124E-2</v>
      </c>
      <c r="I418" s="9">
        <v>16</v>
      </c>
      <c r="J418" s="9">
        <v>5</v>
      </c>
      <c r="K418" s="12">
        <v>0.93333333333333302</v>
      </c>
      <c r="L418" s="12">
        <v>1.48148148148148E-2</v>
      </c>
      <c r="M418" s="13">
        <v>6.71834625322997E-3</v>
      </c>
      <c r="N418" s="11">
        <f t="shared" si="13"/>
        <v>0.99328165374677002</v>
      </c>
      <c r="O418" s="12">
        <v>6.0666666666666602</v>
      </c>
      <c r="P418" s="12">
        <v>-0.830175</v>
      </c>
      <c r="Q418" s="9" t="s">
        <v>806</v>
      </c>
    </row>
    <row r="419" spans="1:17" x14ac:dyDescent="0.25">
      <c r="A419" s="9" t="s">
        <v>1881</v>
      </c>
      <c r="B419" s="9">
        <v>6</v>
      </c>
      <c r="C419" s="9" t="s">
        <v>1882</v>
      </c>
      <c r="D419" s="9" t="s">
        <v>1883</v>
      </c>
      <c r="E419" s="9">
        <v>519</v>
      </c>
      <c r="F419" s="10">
        <v>0.22093019999999999</v>
      </c>
      <c r="G419" s="9">
        <v>8</v>
      </c>
      <c r="H419" s="11">
        <f t="shared" si="12"/>
        <v>1.5414258188824663E-2</v>
      </c>
      <c r="I419" s="9">
        <v>8</v>
      </c>
      <c r="J419" s="9">
        <v>4</v>
      </c>
      <c r="K419" s="12">
        <v>0.86666666666666703</v>
      </c>
      <c r="L419" s="12">
        <v>1.6666666666666601E-2</v>
      </c>
      <c r="M419" s="13">
        <v>6.71834625322997E-3</v>
      </c>
      <c r="N419" s="11">
        <f t="shared" si="13"/>
        <v>0.99328165374677002</v>
      </c>
      <c r="O419" s="12">
        <v>3.4666666666666699</v>
      </c>
      <c r="P419" s="12">
        <v>-6.2227999999999999E-2</v>
      </c>
      <c r="Q419" s="9" t="s">
        <v>806</v>
      </c>
    </row>
    <row r="420" spans="1:17" x14ac:dyDescent="0.25">
      <c r="A420" s="9" t="s">
        <v>1884</v>
      </c>
      <c r="B420" s="9">
        <v>6</v>
      </c>
      <c r="C420" s="9" t="s">
        <v>1885</v>
      </c>
      <c r="D420" s="9" t="s">
        <v>771</v>
      </c>
      <c r="E420" s="9">
        <v>2214</v>
      </c>
      <c r="F420" s="10">
        <v>0.1680217</v>
      </c>
      <c r="G420" s="9">
        <v>42</v>
      </c>
      <c r="H420" s="11">
        <f t="shared" si="12"/>
        <v>1.8970189701897018E-2</v>
      </c>
      <c r="I420" s="9">
        <v>42</v>
      </c>
      <c r="J420" s="9">
        <v>5</v>
      </c>
      <c r="K420" s="12">
        <v>0.93333333333333302</v>
      </c>
      <c r="L420" s="12">
        <v>1.48148148148148E-2</v>
      </c>
      <c r="M420" s="13">
        <v>6.7148449262270397E-3</v>
      </c>
      <c r="N420" s="11">
        <f t="shared" si="13"/>
        <v>0.99328515507377291</v>
      </c>
      <c r="O420" s="12">
        <v>14.866666666666699</v>
      </c>
      <c r="P420" s="12">
        <v>-1.22471</v>
      </c>
      <c r="Q420" s="9" t="s">
        <v>806</v>
      </c>
    </row>
    <row r="421" spans="1:17" x14ac:dyDescent="0.25">
      <c r="A421" s="9" t="s">
        <v>1886</v>
      </c>
      <c r="B421" s="9">
        <v>6</v>
      </c>
      <c r="C421" s="9" t="s">
        <v>1887</v>
      </c>
      <c r="D421" s="9" t="s">
        <v>1888</v>
      </c>
      <c r="E421" s="9">
        <v>735</v>
      </c>
      <c r="F421" s="10">
        <v>0.26371879999999998</v>
      </c>
      <c r="G421" s="9">
        <v>12</v>
      </c>
      <c r="H421" s="11">
        <f t="shared" si="12"/>
        <v>1.6326530612244899E-2</v>
      </c>
      <c r="I421" s="9">
        <v>13</v>
      </c>
      <c r="J421" s="9">
        <v>5</v>
      </c>
      <c r="K421" s="12">
        <v>0.93333333333333302</v>
      </c>
      <c r="L421" s="12">
        <v>1.48148148148148E-2</v>
      </c>
      <c r="M421" s="13">
        <v>6.7120181405895697E-3</v>
      </c>
      <c r="N421" s="11">
        <f t="shared" si="13"/>
        <v>0.99328798185941047</v>
      </c>
      <c r="O421" s="12">
        <v>4.93333333333333</v>
      </c>
      <c r="P421" s="12">
        <v>-0.81623900000000005</v>
      </c>
      <c r="Q421" s="9" t="s">
        <v>806</v>
      </c>
    </row>
    <row r="422" spans="1:17" x14ac:dyDescent="0.25">
      <c r="A422" s="9" t="s">
        <v>1889</v>
      </c>
      <c r="B422" s="9">
        <v>6</v>
      </c>
      <c r="C422" s="9" t="s">
        <v>1890</v>
      </c>
      <c r="D422" s="9" t="s">
        <v>1891</v>
      </c>
      <c r="E422" s="9">
        <v>2712</v>
      </c>
      <c r="F422" s="10">
        <v>0.2793756</v>
      </c>
      <c r="G422" s="9">
        <v>44</v>
      </c>
      <c r="H422" s="11">
        <f t="shared" si="12"/>
        <v>1.6224188790560472E-2</v>
      </c>
      <c r="I422" s="9">
        <v>46</v>
      </c>
      <c r="J422" s="9">
        <v>5</v>
      </c>
      <c r="K422" s="12">
        <v>0.93333333333333302</v>
      </c>
      <c r="L422" s="12">
        <v>1.48148148148148E-2</v>
      </c>
      <c r="M422" s="13">
        <v>6.7109144542772904E-3</v>
      </c>
      <c r="N422" s="11">
        <f t="shared" si="13"/>
        <v>0.99328908554572271</v>
      </c>
      <c r="O422" s="12">
        <v>18.2</v>
      </c>
      <c r="P422" s="12">
        <v>-0.61797400000000002</v>
      </c>
      <c r="Q422" s="9" t="s">
        <v>806</v>
      </c>
    </row>
    <row r="423" spans="1:17" x14ac:dyDescent="0.25">
      <c r="A423" s="9" t="s">
        <v>1892</v>
      </c>
      <c r="B423" s="9">
        <v>6</v>
      </c>
      <c r="C423" s="9" t="s">
        <v>1893</v>
      </c>
      <c r="D423" s="9" t="s">
        <v>771</v>
      </c>
      <c r="E423" s="9">
        <v>876</v>
      </c>
      <c r="F423" s="10">
        <v>0.1967275</v>
      </c>
      <c r="G423" s="9">
        <v>15</v>
      </c>
      <c r="H423" s="11">
        <f t="shared" si="12"/>
        <v>1.7123287671232876E-2</v>
      </c>
      <c r="I423" s="9">
        <v>15</v>
      </c>
      <c r="J423" s="9">
        <v>5</v>
      </c>
      <c r="K423" s="12">
        <v>0.93333333333333302</v>
      </c>
      <c r="L423" s="12">
        <v>1.48148148148148E-2</v>
      </c>
      <c r="M423" s="13">
        <v>6.69710806697108E-3</v>
      </c>
      <c r="N423" s="11">
        <f t="shared" si="13"/>
        <v>0.9933028919330289</v>
      </c>
      <c r="O423" s="12">
        <v>5.86666666666666</v>
      </c>
      <c r="P423" s="12">
        <v>-0.65930100000000003</v>
      </c>
      <c r="Q423" s="9" t="s">
        <v>806</v>
      </c>
    </row>
    <row r="424" spans="1:17" x14ac:dyDescent="0.25">
      <c r="A424" s="9" t="s">
        <v>1894</v>
      </c>
      <c r="B424" s="9">
        <v>6</v>
      </c>
      <c r="C424" s="9" t="s">
        <v>1895</v>
      </c>
      <c r="D424" s="9" t="s">
        <v>1880</v>
      </c>
      <c r="E424" s="9">
        <v>1026</v>
      </c>
      <c r="F424" s="10">
        <v>0.2093892</v>
      </c>
      <c r="G424" s="9">
        <v>18</v>
      </c>
      <c r="H424" s="11">
        <f t="shared" si="12"/>
        <v>1.7543859649122806E-2</v>
      </c>
      <c r="I424" s="9">
        <v>19</v>
      </c>
      <c r="J424" s="9">
        <v>5</v>
      </c>
      <c r="K424" s="12">
        <v>0.93333333333333302</v>
      </c>
      <c r="L424" s="12">
        <v>1.48148148148148E-2</v>
      </c>
      <c r="M424" s="13">
        <v>6.6926575698505499E-3</v>
      </c>
      <c r="N424" s="11">
        <f t="shared" si="13"/>
        <v>0.9933073424301494</v>
      </c>
      <c r="O424" s="12">
        <v>6.86666666666666</v>
      </c>
      <c r="P424" s="12">
        <v>-1.08969</v>
      </c>
      <c r="Q424" s="9" t="s">
        <v>806</v>
      </c>
    </row>
    <row r="425" spans="1:17" x14ac:dyDescent="0.25">
      <c r="A425" s="9" t="s">
        <v>1896</v>
      </c>
      <c r="B425" s="9">
        <v>6</v>
      </c>
      <c r="C425" s="9" t="s">
        <v>1897</v>
      </c>
      <c r="D425" s="9" t="s">
        <v>771</v>
      </c>
      <c r="E425" s="9">
        <v>396</v>
      </c>
      <c r="F425" s="10">
        <v>0.21666669999999999</v>
      </c>
      <c r="G425" s="9">
        <v>7</v>
      </c>
      <c r="H425" s="11">
        <f t="shared" si="12"/>
        <v>1.7676767676767676E-2</v>
      </c>
      <c r="I425" s="9">
        <v>7</v>
      </c>
      <c r="J425" s="9">
        <v>4</v>
      </c>
      <c r="K425" s="12">
        <v>0.8</v>
      </c>
      <c r="L425" s="12">
        <v>2.96296296296296E-2</v>
      </c>
      <c r="M425" s="13">
        <v>6.6666666666666602E-3</v>
      </c>
      <c r="N425" s="11">
        <f t="shared" si="13"/>
        <v>0.99333333333333329</v>
      </c>
      <c r="O425" s="12">
        <v>2.3333333333333299</v>
      </c>
      <c r="P425" s="12">
        <v>-1.3903080000000001</v>
      </c>
      <c r="Q425" s="9" t="s">
        <v>806</v>
      </c>
    </row>
    <row r="426" spans="1:17" x14ac:dyDescent="0.25">
      <c r="A426" s="9" t="s">
        <v>1898</v>
      </c>
      <c r="B426" s="9">
        <v>4</v>
      </c>
      <c r="C426" s="9" t="s">
        <v>1899</v>
      </c>
      <c r="D426" s="9" t="s">
        <v>771</v>
      </c>
      <c r="E426" s="9">
        <v>1077</v>
      </c>
      <c r="F426" s="10">
        <v>0.17409469999999999</v>
      </c>
      <c r="G426" s="9">
        <v>13</v>
      </c>
      <c r="H426" s="11">
        <f t="shared" si="12"/>
        <v>1.2070566388115135E-2</v>
      </c>
      <c r="I426" s="9">
        <v>13</v>
      </c>
      <c r="J426" s="9">
        <v>3</v>
      </c>
      <c r="K426" s="12">
        <v>0.83333333333333304</v>
      </c>
      <c r="L426" s="12">
        <v>4.9479166666666699E-2</v>
      </c>
      <c r="M426" s="13">
        <v>6.6542865985762898E-3</v>
      </c>
      <c r="N426" s="11">
        <f t="shared" si="13"/>
        <v>0.99334571340142375</v>
      </c>
      <c r="O426" s="12">
        <v>7.1666666666666696</v>
      </c>
      <c r="P426" s="12">
        <v>0.108086</v>
      </c>
      <c r="Q426" s="9" t="s">
        <v>806</v>
      </c>
    </row>
    <row r="427" spans="1:17" x14ac:dyDescent="0.25">
      <c r="A427" s="9" t="s">
        <v>1900</v>
      </c>
      <c r="B427" s="9">
        <v>6</v>
      </c>
      <c r="C427" s="9" t="s">
        <v>1901</v>
      </c>
      <c r="D427" s="9" t="s">
        <v>1902</v>
      </c>
      <c r="E427" s="9">
        <v>2397</v>
      </c>
      <c r="F427" s="10">
        <v>0.31254349999999997</v>
      </c>
      <c r="G427" s="9">
        <v>39</v>
      </c>
      <c r="H427" s="11">
        <f t="shared" si="12"/>
        <v>1.6270337922403004E-2</v>
      </c>
      <c r="I427" s="9">
        <v>39</v>
      </c>
      <c r="J427" s="9">
        <v>5</v>
      </c>
      <c r="K427" s="12">
        <v>0.93333333333333302</v>
      </c>
      <c r="L427" s="12">
        <v>1.48148148148148E-2</v>
      </c>
      <c r="M427" s="13">
        <v>6.6471978862466998E-3</v>
      </c>
      <c r="N427" s="11">
        <f t="shared" si="13"/>
        <v>0.99335280211375332</v>
      </c>
      <c r="O427" s="12">
        <v>15.9333333333333</v>
      </c>
      <c r="P427" s="12">
        <v>-0.428172</v>
      </c>
      <c r="Q427" s="9" t="s">
        <v>806</v>
      </c>
    </row>
    <row r="428" spans="1:17" x14ac:dyDescent="0.25">
      <c r="A428" s="9" t="s">
        <v>1903</v>
      </c>
      <c r="B428" s="9">
        <v>6</v>
      </c>
      <c r="C428" s="9" t="s">
        <v>1904</v>
      </c>
      <c r="D428" s="9" t="s">
        <v>771</v>
      </c>
      <c r="E428" s="9">
        <v>753</v>
      </c>
      <c r="F428" s="10">
        <v>0.18614430000000001</v>
      </c>
      <c r="G428" s="9">
        <v>12</v>
      </c>
      <c r="H428" s="11">
        <f t="shared" si="12"/>
        <v>1.5936254980079681E-2</v>
      </c>
      <c r="I428" s="9">
        <v>12</v>
      </c>
      <c r="J428" s="9">
        <v>5</v>
      </c>
      <c r="K428" s="12">
        <v>0.93333333333333302</v>
      </c>
      <c r="L428" s="12">
        <v>1.48148148148148E-2</v>
      </c>
      <c r="M428" s="13">
        <v>6.6401062416998604E-3</v>
      </c>
      <c r="N428" s="11">
        <f t="shared" si="13"/>
        <v>0.99335989375830014</v>
      </c>
      <c r="O428" s="12">
        <v>5</v>
      </c>
      <c r="P428" s="12">
        <v>-0.29572100000000001</v>
      </c>
      <c r="Q428" s="9" t="s">
        <v>806</v>
      </c>
    </row>
    <row r="429" spans="1:17" x14ac:dyDescent="0.25">
      <c r="A429" s="9" t="s">
        <v>1905</v>
      </c>
      <c r="B429" s="9">
        <v>6</v>
      </c>
      <c r="C429" s="9" t="s">
        <v>1906</v>
      </c>
      <c r="D429" s="9" t="s">
        <v>987</v>
      </c>
      <c r="E429" s="9">
        <v>1056</v>
      </c>
      <c r="F429" s="10">
        <v>0.25820710000000002</v>
      </c>
      <c r="G429" s="9">
        <v>18</v>
      </c>
      <c r="H429" s="11">
        <f t="shared" si="12"/>
        <v>1.7045454545454544E-2</v>
      </c>
      <c r="I429" s="9">
        <v>18</v>
      </c>
      <c r="J429" s="9">
        <v>5</v>
      </c>
      <c r="K429" s="12">
        <v>0.93333333333333302</v>
      </c>
      <c r="L429" s="12">
        <v>1.48148148148148E-2</v>
      </c>
      <c r="M429" s="13">
        <v>6.6287878787878798E-3</v>
      </c>
      <c r="N429" s="11">
        <f t="shared" si="13"/>
        <v>0.99337121212121215</v>
      </c>
      <c r="O429" s="12">
        <v>7</v>
      </c>
      <c r="P429" s="12">
        <v>-0.69678700000000005</v>
      </c>
      <c r="Q429" s="9" t="s">
        <v>806</v>
      </c>
    </row>
    <row r="430" spans="1:17" x14ac:dyDescent="0.25">
      <c r="A430" s="9" t="s">
        <v>1907</v>
      </c>
      <c r="B430" s="9">
        <v>5</v>
      </c>
      <c r="C430" s="9" t="s">
        <v>1908</v>
      </c>
      <c r="D430" s="9" t="s">
        <v>1909</v>
      </c>
      <c r="E430" s="9">
        <v>1977</v>
      </c>
      <c r="F430" s="10">
        <v>0.23803740000000001</v>
      </c>
      <c r="G430" s="9">
        <v>29</v>
      </c>
      <c r="H430" s="11">
        <f t="shared" si="12"/>
        <v>1.4668689934243804E-2</v>
      </c>
      <c r="I430" s="9">
        <v>30</v>
      </c>
      <c r="J430" s="9">
        <v>4</v>
      </c>
      <c r="K430" s="12">
        <v>0.9</v>
      </c>
      <c r="L430" s="12">
        <v>2.5919999999999999E-2</v>
      </c>
      <c r="M430" s="13">
        <v>6.62620131512392E-3</v>
      </c>
      <c r="N430" s="11">
        <f t="shared" si="13"/>
        <v>0.99337379868487607</v>
      </c>
      <c r="O430" s="12">
        <v>13.1</v>
      </c>
      <c r="P430" s="12">
        <v>-0.67498999999999998</v>
      </c>
      <c r="Q430" s="9" t="s">
        <v>806</v>
      </c>
    </row>
    <row r="431" spans="1:17" x14ac:dyDescent="0.25">
      <c r="A431" s="9" t="s">
        <v>1910</v>
      </c>
      <c r="B431" s="9">
        <v>6</v>
      </c>
      <c r="C431" s="9" t="s">
        <v>1911</v>
      </c>
      <c r="D431" s="9" t="s">
        <v>1912</v>
      </c>
      <c r="E431" s="9">
        <v>1623</v>
      </c>
      <c r="F431" s="10">
        <v>0.27069209999999999</v>
      </c>
      <c r="G431" s="9">
        <v>27</v>
      </c>
      <c r="H431" s="11">
        <f t="shared" si="12"/>
        <v>1.6635859519408502E-2</v>
      </c>
      <c r="I431" s="9">
        <v>27</v>
      </c>
      <c r="J431" s="9">
        <v>5</v>
      </c>
      <c r="K431" s="12">
        <v>0.93333333333333302</v>
      </c>
      <c r="L431" s="12">
        <v>1.48148148148148E-2</v>
      </c>
      <c r="M431" s="13">
        <v>6.61326761141918E-3</v>
      </c>
      <c r="N431" s="11">
        <f t="shared" si="13"/>
        <v>0.99338673238858077</v>
      </c>
      <c r="O431" s="12">
        <v>10.733333333333301</v>
      </c>
      <c r="P431" s="12">
        <v>-0.58290799999999998</v>
      </c>
      <c r="Q431" s="9" t="s">
        <v>806</v>
      </c>
    </row>
    <row r="432" spans="1:17" x14ac:dyDescent="0.25">
      <c r="A432" s="9" t="s">
        <v>1913</v>
      </c>
      <c r="B432" s="9">
        <v>6</v>
      </c>
      <c r="C432" s="9" t="s">
        <v>1914</v>
      </c>
      <c r="D432" s="9" t="s">
        <v>1915</v>
      </c>
      <c r="E432" s="9">
        <v>717</v>
      </c>
      <c r="F432" s="10">
        <v>0.24453739999999999</v>
      </c>
      <c r="G432" s="9">
        <v>11</v>
      </c>
      <c r="H432" s="11">
        <f t="shared" si="12"/>
        <v>1.5341701534170154E-2</v>
      </c>
      <c r="I432" s="9">
        <v>11</v>
      </c>
      <c r="J432" s="9">
        <v>5</v>
      </c>
      <c r="K432" s="12">
        <v>0.93333333333333302</v>
      </c>
      <c r="L432" s="12">
        <v>1.48148148148148E-2</v>
      </c>
      <c r="M432" s="13">
        <v>6.6015806601580603E-3</v>
      </c>
      <c r="N432" s="11">
        <f t="shared" si="13"/>
        <v>0.99339841933984196</v>
      </c>
      <c r="O432" s="12">
        <v>4.7333333333333298</v>
      </c>
      <c r="P432" s="12">
        <v>-0.105685</v>
      </c>
      <c r="Q432" s="9" t="s">
        <v>806</v>
      </c>
    </row>
    <row r="433" spans="1:17" x14ac:dyDescent="0.25">
      <c r="A433" s="9" t="s">
        <v>1916</v>
      </c>
      <c r="B433" s="9">
        <v>6</v>
      </c>
      <c r="C433" s="9" t="s">
        <v>1917</v>
      </c>
      <c r="D433" s="9" t="s">
        <v>771</v>
      </c>
      <c r="E433" s="9">
        <v>1173</v>
      </c>
      <c r="F433" s="10">
        <v>0.23827789999999999</v>
      </c>
      <c r="G433" s="9">
        <v>18</v>
      </c>
      <c r="H433" s="11">
        <f t="shared" si="12"/>
        <v>1.5345268542199489E-2</v>
      </c>
      <c r="I433" s="9">
        <v>18</v>
      </c>
      <c r="J433" s="9">
        <v>5</v>
      </c>
      <c r="K433" s="12">
        <v>0.93333333333333302</v>
      </c>
      <c r="L433" s="12">
        <v>1.48148148148148E-2</v>
      </c>
      <c r="M433" s="13">
        <v>6.59278204035237E-3</v>
      </c>
      <c r="N433" s="11">
        <f t="shared" si="13"/>
        <v>0.99340721795964759</v>
      </c>
      <c r="O433" s="12">
        <v>7.7333333333333298</v>
      </c>
      <c r="P433" s="12">
        <v>-0.118243</v>
      </c>
      <c r="Q433" s="9" t="s">
        <v>806</v>
      </c>
    </row>
    <row r="434" spans="1:17" x14ac:dyDescent="0.25">
      <c r="A434" s="9" t="s">
        <v>1918</v>
      </c>
      <c r="B434" s="9">
        <v>6</v>
      </c>
      <c r="C434" s="9" t="s">
        <v>1919</v>
      </c>
      <c r="D434" s="9" t="s">
        <v>1920</v>
      </c>
      <c r="E434" s="9">
        <v>507</v>
      </c>
      <c r="F434" s="10">
        <v>0.29980279999999998</v>
      </c>
      <c r="G434" s="9">
        <v>8</v>
      </c>
      <c r="H434" s="11">
        <f t="shared" si="12"/>
        <v>1.5779092702169626E-2</v>
      </c>
      <c r="I434" s="9">
        <v>8</v>
      </c>
      <c r="J434" s="9">
        <v>6</v>
      </c>
      <c r="K434" s="12">
        <v>1</v>
      </c>
      <c r="L434" s="12">
        <v>9.2592592592592501E-3</v>
      </c>
      <c r="M434" s="13">
        <v>6.5746219592373398E-3</v>
      </c>
      <c r="N434" s="11">
        <f t="shared" si="13"/>
        <v>0.9934253780407627</v>
      </c>
      <c r="O434" s="12">
        <v>3.3333333333333299</v>
      </c>
      <c r="P434" s="12">
        <v>-0.286578</v>
      </c>
      <c r="Q434" s="9" t="s">
        <v>806</v>
      </c>
    </row>
    <row r="435" spans="1:17" x14ac:dyDescent="0.25">
      <c r="A435" s="9" t="s">
        <v>1921</v>
      </c>
      <c r="B435" s="9">
        <v>6</v>
      </c>
      <c r="C435" s="9" t="s">
        <v>1922</v>
      </c>
      <c r="D435" s="9" t="s">
        <v>1328</v>
      </c>
      <c r="E435" s="9">
        <v>1455</v>
      </c>
      <c r="F435" s="10">
        <v>0.24937000000000001</v>
      </c>
      <c r="G435" s="9">
        <v>22</v>
      </c>
      <c r="H435" s="11">
        <f t="shared" si="12"/>
        <v>1.5120274914089347E-2</v>
      </c>
      <c r="I435" s="9">
        <v>22</v>
      </c>
      <c r="J435" s="9">
        <v>5</v>
      </c>
      <c r="K435" s="12">
        <v>0.93333333333333302</v>
      </c>
      <c r="L435" s="12">
        <v>1.48148148148148E-2</v>
      </c>
      <c r="M435" s="13">
        <v>6.5521191294387196E-3</v>
      </c>
      <c r="N435" s="11">
        <f t="shared" si="13"/>
        <v>0.99344788087056124</v>
      </c>
      <c r="O435" s="12">
        <v>9.5333333333333297</v>
      </c>
      <c r="P435" s="12">
        <v>-6.6194000000000003E-2</v>
      </c>
      <c r="Q435" s="9" t="s">
        <v>806</v>
      </c>
    </row>
    <row r="436" spans="1:17" x14ac:dyDescent="0.25">
      <c r="A436" s="9" t="s">
        <v>1923</v>
      </c>
      <c r="B436" s="9">
        <v>6</v>
      </c>
      <c r="C436" s="9" t="s">
        <v>1924</v>
      </c>
      <c r="D436" s="9" t="s">
        <v>965</v>
      </c>
      <c r="E436" s="9">
        <v>1929</v>
      </c>
      <c r="F436" s="10">
        <v>0.24097109999999999</v>
      </c>
      <c r="G436" s="9">
        <v>31</v>
      </c>
      <c r="H436" s="11">
        <f t="shared" si="12"/>
        <v>1.6070502851218249E-2</v>
      </c>
      <c r="I436" s="9">
        <v>32</v>
      </c>
      <c r="J436" s="9">
        <v>5</v>
      </c>
      <c r="K436" s="12">
        <v>0.93333333333333302</v>
      </c>
      <c r="L436" s="12">
        <v>1.48148148148148E-2</v>
      </c>
      <c r="M436" s="13">
        <v>6.5318818040435503E-3</v>
      </c>
      <c r="N436" s="11">
        <f t="shared" si="13"/>
        <v>0.99346811819595648</v>
      </c>
      <c r="O436" s="12">
        <v>12.6</v>
      </c>
      <c r="P436" s="12">
        <v>-0.64054100000000003</v>
      </c>
      <c r="Q436" s="9" t="s">
        <v>806</v>
      </c>
    </row>
    <row r="437" spans="1:17" x14ac:dyDescent="0.25">
      <c r="A437" s="9" t="s">
        <v>1925</v>
      </c>
      <c r="B437" s="9">
        <v>6</v>
      </c>
      <c r="C437" s="9" t="s">
        <v>1926</v>
      </c>
      <c r="D437" s="9" t="s">
        <v>1927</v>
      </c>
      <c r="E437" s="9">
        <v>396</v>
      </c>
      <c r="F437" s="10">
        <v>0.2923077</v>
      </c>
      <c r="G437" s="9">
        <v>7</v>
      </c>
      <c r="H437" s="11">
        <f t="shared" si="12"/>
        <v>1.7676767676767676E-2</v>
      </c>
      <c r="I437" s="9">
        <v>7</v>
      </c>
      <c r="J437" s="9">
        <v>5</v>
      </c>
      <c r="K437" s="12">
        <v>0.93333333333333302</v>
      </c>
      <c r="L437" s="12">
        <v>1.48148148148148E-2</v>
      </c>
      <c r="M437" s="13">
        <v>6.4957264957264896E-3</v>
      </c>
      <c r="N437" s="11">
        <f t="shared" si="13"/>
        <v>0.99350427350427351</v>
      </c>
      <c r="O437" s="12">
        <v>2.5333333333333301</v>
      </c>
      <c r="P437" s="12">
        <v>-1.010629</v>
      </c>
      <c r="Q437" s="9" t="s">
        <v>806</v>
      </c>
    </row>
    <row r="438" spans="1:17" x14ac:dyDescent="0.25">
      <c r="A438" s="9" t="s">
        <v>1928</v>
      </c>
      <c r="B438" s="9">
        <v>6</v>
      </c>
      <c r="C438" s="9" t="s">
        <v>1929</v>
      </c>
      <c r="D438" s="9" t="s">
        <v>1930</v>
      </c>
      <c r="E438" s="9">
        <v>1356</v>
      </c>
      <c r="F438" s="10">
        <v>0.2492625</v>
      </c>
      <c r="G438" s="9">
        <v>22</v>
      </c>
      <c r="H438" s="11">
        <f t="shared" si="12"/>
        <v>1.6224188790560472E-2</v>
      </c>
      <c r="I438" s="9">
        <v>22</v>
      </c>
      <c r="J438" s="9">
        <v>5</v>
      </c>
      <c r="K438" s="12">
        <v>0.93333333333333302</v>
      </c>
      <c r="L438" s="12">
        <v>1.48148148148148E-2</v>
      </c>
      <c r="M438" s="13">
        <v>6.4896755162241896E-3</v>
      </c>
      <c r="N438" s="11">
        <f t="shared" si="13"/>
        <v>0.99351032448377585</v>
      </c>
      <c r="O438" s="12">
        <v>8.8000000000000007</v>
      </c>
      <c r="P438" s="12">
        <v>-0.54348399999999997</v>
      </c>
      <c r="Q438" s="9" t="s">
        <v>806</v>
      </c>
    </row>
    <row r="439" spans="1:17" x14ac:dyDescent="0.25">
      <c r="A439" s="9" t="s">
        <v>1931</v>
      </c>
      <c r="B439" s="9">
        <v>6</v>
      </c>
      <c r="C439" s="9" t="s">
        <v>1932</v>
      </c>
      <c r="D439" s="9" t="s">
        <v>1933</v>
      </c>
      <c r="E439" s="9">
        <v>981</v>
      </c>
      <c r="F439" s="10">
        <v>0.2708121</v>
      </c>
      <c r="G439" s="9">
        <v>16</v>
      </c>
      <c r="H439" s="11">
        <f t="shared" si="12"/>
        <v>1.6309887869520898E-2</v>
      </c>
      <c r="I439" s="9">
        <v>16</v>
      </c>
      <c r="J439" s="9">
        <v>5</v>
      </c>
      <c r="K439" s="12">
        <v>0.93333333333333302</v>
      </c>
      <c r="L439" s="12">
        <v>1.48148148148148E-2</v>
      </c>
      <c r="M439" s="13">
        <v>6.4559972816853502E-3</v>
      </c>
      <c r="N439" s="11">
        <f t="shared" si="13"/>
        <v>0.99354400271831467</v>
      </c>
      <c r="O439" s="12">
        <v>6.3333333333333304</v>
      </c>
      <c r="P439" s="12">
        <v>-0.59482299999999999</v>
      </c>
      <c r="Q439" s="9" t="s">
        <v>806</v>
      </c>
    </row>
    <row r="440" spans="1:17" x14ac:dyDescent="0.25">
      <c r="A440" s="9" t="s">
        <v>1934</v>
      </c>
      <c r="B440" s="9">
        <v>6</v>
      </c>
      <c r="C440" s="9" t="s">
        <v>1935</v>
      </c>
      <c r="D440" s="9" t="s">
        <v>771</v>
      </c>
      <c r="E440" s="9">
        <v>1593</v>
      </c>
      <c r="F440" s="10">
        <v>0.15191460000000001</v>
      </c>
      <c r="G440" s="9">
        <v>25</v>
      </c>
      <c r="H440" s="11">
        <f t="shared" si="12"/>
        <v>1.5693659761456372E-2</v>
      </c>
      <c r="I440" s="9">
        <v>25</v>
      </c>
      <c r="J440" s="9">
        <v>5</v>
      </c>
      <c r="K440" s="12">
        <v>0.93333333333333302</v>
      </c>
      <c r="L440" s="12">
        <v>1.48148148148148E-2</v>
      </c>
      <c r="M440" s="13">
        <v>6.4448629420380803E-3</v>
      </c>
      <c r="N440" s="11">
        <f t="shared" si="13"/>
        <v>0.99355513705796195</v>
      </c>
      <c r="O440" s="12">
        <v>10.266666666666699</v>
      </c>
      <c r="P440" s="12">
        <v>-0.39252500000000001</v>
      </c>
      <c r="Q440" s="9" t="s">
        <v>806</v>
      </c>
    </row>
    <row r="441" spans="1:17" x14ac:dyDescent="0.25">
      <c r="A441" s="9" t="s">
        <v>1936</v>
      </c>
      <c r="B441" s="9">
        <v>6</v>
      </c>
      <c r="C441" s="9" t="s">
        <v>1937</v>
      </c>
      <c r="D441" s="9" t="s">
        <v>1938</v>
      </c>
      <c r="E441" s="9">
        <v>1413</v>
      </c>
      <c r="F441" s="10">
        <v>0.27482899999999999</v>
      </c>
      <c r="G441" s="9">
        <v>22</v>
      </c>
      <c r="H441" s="11">
        <f t="shared" si="12"/>
        <v>1.556970983722576E-2</v>
      </c>
      <c r="I441" s="9">
        <v>23</v>
      </c>
      <c r="J441" s="9">
        <v>5</v>
      </c>
      <c r="K441" s="12">
        <v>0.93333333333333302</v>
      </c>
      <c r="L441" s="12">
        <v>1.48148148148148E-2</v>
      </c>
      <c r="M441" s="13">
        <v>6.4166076904930399E-3</v>
      </c>
      <c r="N441" s="11">
        <f t="shared" si="13"/>
        <v>0.99358339230950699</v>
      </c>
      <c r="O441" s="12">
        <v>9.06666666666667</v>
      </c>
      <c r="P441" s="12">
        <v>-0.62751699999999999</v>
      </c>
      <c r="Q441" s="9" t="s">
        <v>806</v>
      </c>
    </row>
    <row r="442" spans="1:17" x14ac:dyDescent="0.25">
      <c r="A442" s="9" t="s">
        <v>1939</v>
      </c>
      <c r="B442" s="9">
        <v>6</v>
      </c>
      <c r="C442" s="9" t="s">
        <v>1940</v>
      </c>
      <c r="D442" s="9" t="s">
        <v>1941</v>
      </c>
      <c r="E442" s="9">
        <v>489</v>
      </c>
      <c r="F442" s="10">
        <v>0.17484659999999999</v>
      </c>
      <c r="G442" s="9">
        <v>7</v>
      </c>
      <c r="H442" s="11">
        <f t="shared" si="12"/>
        <v>1.4314928425357873E-2</v>
      </c>
      <c r="I442" s="9">
        <v>7</v>
      </c>
      <c r="J442" s="9">
        <v>4</v>
      </c>
      <c r="K442" s="12">
        <v>0.86666666666666703</v>
      </c>
      <c r="L442" s="12">
        <v>1.6666666666666701E-2</v>
      </c>
      <c r="M442" s="13">
        <v>6.40763462849352E-3</v>
      </c>
      <c r="N442" s="11">
        <f t="shared" si="13"/>
        <v>0.99359236537150653</v>
      </c>
      <c r="O442" s="12">
        <v>3.1333333333333302</v>
      </c>
      <c r="P442" s="12">
        <v>0.12840699999999999</v>
      </c>
      <c r="Q442" s="9" t="s">
        <v>806</v>
      </c>
    </row>
    <row r="443" spans="1:17" x14ac:dyDescent="0.25">
      <c r="A443" s="9" t="s">
        <v>1942</v>
      </c>
      <c r="B443" s="9">
        <v>6</v>
      </c>
      <c r="C443" s="9" t="s">
        <v>1943</v>
      </c>
      <c r="D443" s="9" t="s">
        <v>1944</v>
      </c>
      <c r="E443" s="9">
        <v>594</v>
      </c>
      <c r="F443" s="10">
        <v>0.24410770000000001</v>
      </c>
      <c r="G443" s="9">
        <v>10</v>
      </c>
      <c r="H443" s="11">
        <f t="shared" si="12"/>
        <v>1.6835016835016835E-2</v>
      </c>
      <c r="I443" s="9">
        <v>10</v>
      </c>
      <c r="J443" s="9">
        <v>5</v>
      </c>
      <c r="K443" s="12">
        <v>0.93333333333333302</v>
      </c>
      <c r="L443" s="12">
        <v>1.48148148148148E-2</v>
      </c>
      <c r="M443" s="13">
        <v>6.3973063973063902E-3</v>
      </c>
      <c r="N443" s="11">
        <f t="shared" si="13"/>
        <v>0.9936026936026936</v>
      </c>
      <c r="O443" s="12">
        <v>3.8</v>
      </c>
      <c r="P443" s="12">
        <v>-0.794798</v>
      </c>
      <c r="Q443" s="9" t="s">
        <v>806</v>
      </c>
    </row>
    <row r="444" spans="1:17" x14ac:dyDescent="0.25">
      <c r="A444" s="9" t="s">
        <v>1945</v>
      </c>
      <c r="B444" s="9">
        <v>6</v>
      </c>
      <c r="C444" s="9" t="s">
        <v>1946</v>
      </c>
      <c r="D444" s="9" t="s">
        <v>1947</v>
      </c>
      <c r="E444" s="9">
        <v>240</v>
      </c>
      <c r="F444" s="10">
        <v>0.26458330000000002</v>
      </c>
      <c r="G444" s="9">
        <v>4</v>
      </c>
      <c r="H444" s="11">
        <f t="shared" si="12"/>
        <v>1.6666666666666666E-2</v>
      </c>
      <c r="I444" s="9">
        <v>4</v>
      </c>
      <c r="J444" s="9">
        <v>5</v>
      </c>
      <c r="K444" s="12">
        <v>0.93333333333333302</v>
      </c>
      <c r="L444" s="12">
        <v>1.48148148148148E-2</v>
      </c>
      <c r="M444" s="13">
        <v>6.3888888888888901E-3</v>
      </c>
      <c r="N444" s="11">
        <f t="shared" si="13"/>
        <v>0.99361111111111111</v>
      </c>
      <c r="O444" s="12">
        <v>1.5333333333333301</v>
      </c>
      <c r="P444" s="12">
        <v>-0.67612700000000003</v>
      </c>
      <c r="Q444" s="9" t="s">
        <v>806</v>
      </c>
    </row>
    <row r="445" spans="1:17" x14ac:dyDescent="0.25">
      <c r="A445" s="9" t="s">
        <v>1948</v>
      </c>
      <c r="B445" s="9">
        <v>6</v>
      </c>
      <c r="C445" s="9" t="s">
        <v>1949</v>
      </c>
      <c r="D445" s="9" t="s">
        <v>771</v>
      </c>
      <c r="E445" s="9">
        <v>1254</v>
      </c>
      <c r="F445" s="10">
        <v>0.19424459999999999</v>
      </c>
      <c r="G445" s="9">
        <v>20</v>
      </c>
      <c r="H445" s="11">
        <f t="shared" si="12"/>
        <v>1.5948963317384369E-2</v>
      </c>
      <c r="I445" s="9">
        <v>20</v>
      </c>
      <c r="J445" s="9">
        <v>5</v>
      </c>
      <c r="K445" s="12">
        <v>0.93333333333333302</v>
      </c>
      <c r="L445" s="12">
        <v>1.48148148148148E-2</v>
      </c>
      <c r="M445" s="13">
        <v>6.3415933919530997E-3</v>
      </c>
      <c r="N445" s="11">
        <f t="shared" si="13"/>
        <v>0.99365840660804694</v>
      </c>
      <c r="O445" s="12">
        <v>7.93333333333333</v>
      </c>
      <c r="P445" s="12">
        <v>-0.58900399999999997</v>
      </c>
      <c r="Q445" s="9" t="s">
        <v>806</v>
      </c>
    </row>
    <row r="446" spans="1:17" x14ac:dyDescent="0.25">
      <c r="A446" s="9" t="s">
        <v>1950</v>
      </c>
      <c r="B446" s="9">
        <v>6</v>
      </c>
      <c r="C446" s="9" t="s">
        <v>1951</v>
      </c>
      <c r="D446" s="9" t="s">
        <v>1952</v>
      </c>
      <c r="E446" s="9">
        <v>435</v>
      </c>
      <c r="F446" s="10">
        <v>0.24827589999999999</v>
      </c>
      <c r="G446" s="9">
        <v>7</v>
      </c>
      <c r="H446" s="11">
        <f t="shared" si="12"/>
        <v>1.6091954022988506E-2</v>
      </c>
      <c r="I446" s="9">
        <v>7</v>
      </c>
      <c r="J446" s="9">
        <v>4</v>
      </c>
      <c r="K446" s="12">
        <v>0.86666666666666703</v>
      </c>
      <c r="L446" s="12">
        <v>1.6666666666666701E-2</v>
      </c>
      <c r="M446" s="13">
        <v>6.2835249042145604E-3</v>
      </c>
      <c r="N446" s="11">
        <f t="shared" si="13"/>
        <v>0.99371647509578542</v>
      </c>
      <c r="O446" s="12">
        <v>2.7333333333333298</v>
      </c>
      <c r="P446" s="12">
        <v>-0.63095000000000001</v>
      </c>
      <c r="Q446" s="9" t="s">
        <v>806</v>
      </c>
    </row>
    <row r="447" spans="1:17" x14ac:dyDescent="0.25">
      <c r="A447" s="9" t="s">
        <v>1953</v>
      </c>
      <c r="B447" s="9">
        <v>6</v>
      </c>
      <c r="C447" s="9" t="s">
        <v>1954</v>
      </c>
      <c r="D447" s="9" t="s">
        <v>1955</v>
      </c>
      <c r="E447" s="9">
        <v>1443</v>
      </c>
      <c r="F447" s="10">
        <v>0.27904830000000003</v>
      </c>
      <c r="G447" s="9">
        <v>24</v>
      </c>
      <c r="H447" s="11">
        <f t="shared" si="12"/>
        <v>1.6632016632016633E-2</v>
      </c>
      <c r="I447" s="9">
        <v>24</v>
      </c>
      <c r="J447" s="9">
        <v>5</v>
      </c>
      <c r="K447" s="12">
        <v>0.93333333333333302</v>
      </c>
      <c r="L447" s="12">
        <v>1.48148148148148E-2</v>
      </c>
      <c r="M447" s="13">
        <v>6.28320628320628E-3</v>
      </c>
      <c r="N447" s="11">
        <f t="shared" si="13"/>
        <v>0.99371679371679367</v>
      </c>
      <c r="O447" s="12">
        <v>9.0666666666666593</v>
      </c>
      <c r="P447" s="12">
        <v>-0.86438800000000005</v>
      </c>
      <c r="Q447" s="9" t="s">
        <v>806</v>
      </c>
    </row>
    <row r="448" spans="1:17" x14ac:dyDescent="0.25">
      <c r="A448" s="9" t="s">
        <v>1956</v>
      </c>
      <c r="B448" s="9">
        <v>6</v>
      </c>
      <c r="C448" s="9" t="s">
        <v>1957</v>
      </c>
      <c r="D448" s="9" t="s">
        <v>1958</v>
      </c>
      <c r="E448" s="9">
        <v>2676</v>
      </c>
      <c r="F448" s="10">
        <v>0.24059539999999999</v>
      </c>
      <c r="G448" s="9">
        <v>37</v>
      </c>
      <c r="H448" s="11">
        <f t="shared" si="12"/>
        <v>1.382660687593423E-2</v>
      </c>
      <c r="I448" s="9">
        <v>40</v>
      </c>
      <c r="J448" s="9">
        <v>5</v>
      </c>
      <c r="K448" s="12">
        <v>0.93333333333333302</v>
      </c>
      <c r="L448" s="12">
        <v>1.48148148148148E-2</v>
      </c>
      <c r="M448" s="13">
        <v>6.2780269058295996E-3</v>
      </c>
      <c r="N448" s="11">
        <f t="shared" si="13"/>
        <v>0.99372197309417043</v>
      </c>
      <c r="O448" s="12">
        <v>16.8</v>
      </c>
      <c r="P448" s="12">
        <v>-0.26157000000000002</v>
      </c>
      <c r="Q448" s="9" t="s">
        <v>806</v>
      </c>
    </row>
    <row r="449" spans="1:17" x14ac:dyDescent="0.25">
      <c r="A449" s="9" t="s">
        <v>1959</v>
      </c>
      <c r="B449" s="9">
        <v>6</v>
      </c>
      <c r="C449" s="9" t="s">
        <v>1960</v>
      </c>
      <c r="D449" s="9" t="s">
        <v>1961</v>
      </c>
      <c r="E449" s="9">
        <v>738</v>
      </c>
      <c r="F449" s="10">
        <v>0.2077687</v>
      </c>
      <c r="G449" s="9">
        <v>10</v>
      </c>
      <c r="H449" s="11">
        <f t="shared" si="12"/>
        <v>1.3550135501355014E-2</v>
      </c>
      <c r="I449" s="9">
        <v>10</v>
      </c>
      <c r="J449" s="9">
        <v>5</v>
      </c>
      <c r="K449" s="12">
        <v>0.93333333333333302</v>
      </c>
      <c r="L449" s="12">
        <v>1.48148148148148E-2</v>
      </c>
      <c r="M449" s="13">
        <v>6.2330623306232997E-3</v>
      </c>
      <c r="N449" s="11">
        <f t="shared" si="13"/>
        <v>0.99376693766937674</v>
      </c>
      <c r="O449" s="12">
        <v>4.5999999999999996</v>
      </c>
      <c r="P449" s="12">
        <v>0.30230299999999999</v>
      </c>
      <c r="Q449" s="9" t="s">
        <v>806</v>
      </c>
    </row>
    <row r="450" spans="1:17" x14ac:dyDescent="0.25">
      <c r="A450" s="9" t="s">
        <v>1962</v>
      </c>
      <c r="B450" s="9">
        <v>6</v>
      </c>
      <c r="C450" s="9" t="s">
        <v>1963</v>
      </c>
      <c r="D450" s="9" t="s">
        <v>1964</v>
      </c>
      <c r="E450" s="9">
        <v>2848</v>
      </c>
      <c r="F450" s="10">
        <v>0.2809239</v>
      </c>
      <c r="G450" s="9">
        <v>45</v>
      </c>
      <c r="H450" s="11">
        <f t="shared" ref="H450:H513" si="14">G450/E450</f>
        <v>1.5800561797752809E-2</v>
      </c>
      <c r="I450" s="9">
        <v>45</v>
      </c>
      <c r="J450" s="9">
        <v>5</v>
      </c>
      <c r="K450" s="12">
        <v>0.93333333333333302</v>
      </c>
      <c r="L450" s="12">
        <v>1.48148148148148E-2</v>
      </c>
      <c r="M450" s="13">
        <v>6.2140930941493701E-3</v>
      </c>
      <c r="N450" s="11">
        <f t="shared" ref="N450:N513" si="15">1-M450</f>
        <v>0.99378590690585067</v>
      </c>
      <c r="O450" s="12">
        <v>17.6666666666667</v>
      </c>
      <c r="P450" s="12">
        <v>-0.66239300000000001</v>
      </c>
      <c r="Q450" s="9" t="s">
        <v>806</v>
      </c>
    </row>
    <row r="451" spans="1:17" x14ac:dyDescent="0.25">
      <c r="A451" s="9" t="s">
        <v>1965</v>
      </c>
      <c r="B451" s="9">
        <v>6</v>
      </c>
      <c r="C451" s="9" t="s">
        <v>1966</v>
      </c>
      <c r="D451" s="9" t="s">
        <v>1230</v>
      </c>
      <c r="E451" s="9">
        <v>2943</v>
      </c>
      <c r="F451" s="10">
        <v>0.27177479999999998</v>
      </c>
      <c r="G451" s="9">
        <v>44</v>
      </c>
      <c r="H451" s="11">
        <f t="shared" si="14"/>
        <v>1.4950730547060823E-2</v>
      </c>
      <c r="I451" s="9">
        <v>46</v>
      </c>
      <c r="J451" s="9">
        <v>5</v>
      </c>
      <c r="K451" s="12">
        <v>0.93333333333333302</v>
      </c>
      <c r="L451" s="12">
        <v>1.48148148148148E-2</v>
      </c>
      <c r="M451" s="13">
        <v>6.2068184392343401E-3</v>
      </c>
      <c r="N451" s="11">
        <f t="shared" si="15"/>
        <v>0.99379318156076568</v>
      </c>
      <c r="O451" s="12">
        <v>18.266666666666701</v>
      </c>
      <c r="P451" s="12">
        <v>-0.59680299999999997</v>
      </c>
      <c r="Q451" s="9" t="s">
        <v>806</v>
      </c>
    </row>
    <row r="452" spans="1:17" x14ac:dyDescent="0.25">
      <c r="A452" s="9" t="s">
        <v>1967</v>
      </c>
      <c r="B452" s="9">
        <v>6</v>
      </c>
      <c r="C452" s="9" t="s">
        <v>1968</v>
      </c>
      <c r="D452" s="9" t="s">
        <v>1969</v>
      </c>
      <c r="E452" s="9">
        <v>3063</v>
      </c>
      <c r="F452" s="10">
        <v>0.2463815</v>
      </c>
      <c r="G452" s="9">
        <v>49</v>
      </c>
      <c r="H452" s="11">
        <f t="shared" si="14"/>
        <v>1.5997388181521383E-2</v>
      </c>
      <c r="I452" s="9">
        <v>50</v>
      </c>
      <c r="J452" s="9">
        <v>5</v>
      </c>
      <c r="K452" s="12">
        <v>0.93333333333333302</v>
      </c>
      <c r="L452" s="12">
        <v>1.48148148148148E-2</v>
      </c>
      <c r="M452" s="13">
        <v>6.2030688867123701E-3</v>
      </c>
      <c r="N452" s="11">
        <f t="shared" si="15"/>
        <v>0.9937969311132876</v>
      </c>
      <c r="O452" s="12">
        <v>19</v>
      </c>
      <c r="P452" s="12">
        <v>-0.847889</v>
      </c>
      <c r="Q452" s="9" t="s">
        <v>806</v>
      </c>
    </row>
    <row r="453" spans="1:17" x14ac:dyDescent="0.25">
      <c r="A453" s="9" t="s">
        <v>1970</v>
      </c>
      <c r="B453" s="9">
        <v>6</v>
      </c>
      <c r="C453" s="9" t="s">
        <v>1971</v>
      </c>
      <c r="D453" s="9" t="s">
        <v>1230</v>
      </c>
      <c r="E453" s="9">
        <v>1488</v>
      </c>
      <c r="F453" s="10">
        <v>0.26332889999999998</v>
      </c>
      <c r="G453" s="9">
        <v>24</v>
      </c>
      <c r="H453" s="11">
        <f t="shared" si="14"/>
        <v>1.6129032258064516E-2</v>
      </c>
      <c r="I453" s="9">
        <v>24</v>
      </c>
      <c r="J453" s="9">
        <v>5</v>
      </c>
      <c r="K453" s="12">
        <v>0.93333333333333302</v>
      </c>
      <c r="L453" s="12">
        <v>1.48148148148148E-2</v>
      </c>
      <c r="M453" s="13">
        <v>6.1827956989247302E-3</v>
      </c>
      <c r="N453" s="11">
        <f t="shared" si="15"/>
        <v>0.99381720430107523</v>
      </c>
      <c r="O453" s="12">
        <v>9.1999999999999993</v>
      </c>
      <c r="P453" s="12">
        <v>-0.78458899999999998</v>
      </c>
      <c r="Q453" s="9" t="s">
        <v>806</v>
      </c>
    </row>
    <row r="454" spans="1:17" x14ac:dyDescent="0.25">
      <c r="A454" s="9" t="s">
        <v>1972</v>
      </c>
      <c r="B454" s="9">
        <v>6</v>
      </c>
      <c r="C454" s="9" t="s">
        <v>1973</v>
      </c>
      <c r="D454" s="9" t="s">
        <v>1974</v>
      </c>
      <c r="E454" s="9">
        <v>1038</v>
      </c>
      <c r="F454" s="10">
        <v>0.27729609999999999</v>
      </c>
      <c r="G454" s="9">
        <v>16</v>
      </c>
      <c r="H454" s="11">
        <f t="shared" si="14"/>
        <v>1.5414258188824663E-2</v>
      </c>
      <c r="I454" s="9">
        <v>16</v>
      </c>
      <c r="J454" s="9">
        <v>6</v>
      </c>
      <c r="K454" s="12">
        <v>1</v>
      </c>
      <c r="L454" s="12">
        <v>9.2592592592592501E-3</v>
      </c>
      <c r="M454" s="13">
        <v>6.16570327552986E-3</v>
      </c>
      <c r="N454" s="11">
        <f t="shared" si="15"/>
        <v>0.9938342967244701</v>
      </c>
      <c r="O454" s="12">
        <v>6.4</v>
      </c>
      <c r="P454" s="12">
        <v>-0.53598500000000004</v>
      </c>
      <c r="Q454" s="9" t="s">
        <v>806</v>
      </c>
    </row>
    <row r="455" spans="1:17" x14ac:dyDescent="0.25">
      <c r="A455" s="9" t="s">
        <v>1975</v>
      </c>
      <c r="B455" s="9">
        <v>6</v>
      </c>
      <c r="C455" s="9" t="s">
        <v>1976</v>
      </c>
      <c r="D455" s="9" t="s">
        <v>1977</v>
      </c>
      <c r="E455" s="9">
        <v>975</v>
      </c>
      <c r="F455" s="10">
        <v>0.25521369999999999</v>
      </c>
      <c r="G455" s="9">
        <v>15</v>
      </c>
      <c r="H455" s="11">
        <f t="shared" si="14"/>
        <v>1.5384615384615385E-2</v>
      </c>
      <c r="I455" s="9">
        <v>16</v>
      </c>
      <c r="J455" s="9">
        <v>4</v>
      </c>
      <c r="K455" s="12">
        <v>0.86666666666666703</v>
      </c>
      <c r="L455" s="12">
        <v>1.6666666666666701E-2</v>
      </c>
      <c r="M455" s="13">
        <v>6.1538461538461504E-3</v>
      </c>
      <c r="N455" s="11">
        <f t="shared" si="15"/>
        <v>0.99384615384615382</v>
      </c>
      <c r="O455" s="12">
        <v>6</v>
      </c>
      <c r="P455" s="12">
        <v>-0.88901300000000005</v>
      </c>
      <c r="Q455" s="9" t="s">
        <v>806</v>
      </c>
    </row>
    <row r="456" spans="1:17" x14ac:dyDescent="0.25">
      <c r="A456" s="9" t="s">
        <v>1978</v>
      </c>
      <c r="B456" s="9">
        <v>6</v>
      </c>
      <c r="C456" s="9" t="s">
        <v>1979</v>
      </c>
      <c r="D456" s="9" t="s">
        <v>1980</v>
      </c>
      <c r="E456" s="9">
        <v>564</v>
      </c>
      <c r="F456" s="10">
        <v>0.27009460000000002</v>
      </c>
      <c r="G456" s="9">
        <v>9</v>
      </c>
      <c r="H456" s="11">
        <f t="shared" si="14"/>
        <v>1.5957446808510637E-2</v>
      </c>
      <c r="I456" s="9">
        <v>9</v>
      </c>
      <c r="J456" s="9">
        <v>5</v>
      </c>
      <c r="K456" s="12">
        <v>0.93333333333333302</v>
      </c>
      <c r="L456" s="12">
        <v>1.48148148148148E-2</v>
      </c>
      <c r="M456" s="13">
        <v>6.1465721040189101E-3</v>
      </c>
      <c r="N456" s="11">
        <f t="shared" si="15"/>
        <v>0.99385342789598108</v>
      </c>
      <c r="O456" s="12">
        <v>3.4666666666666699</v>
      </c>
      <c r="P456" s="12">
        <v>-0.717669</v>
      </c>
      <c r="Q456" s="9" t="s">
        <v>806</v>
      </c>
    </row>
    <row r="457" spans="1:17" x14ac:dyDescent="0.25">
      <c r="A457" s="9" t="s">
        <v>1981</v>
      </c>
      <c r="B457" s="9">
        <v>6</v>
      </c>
      <c r="C457" s="9" t="s">
        <v>1982</v>
      </c>
      <c r="D457" s="9" t="s">
        <v>771</v>
      </c>
      <c r="E457" s="9">
        <v>1260</v>
      </c>
      <c r="F457" s="10">
        <v>0.1857143</v>
      </c>
      <c r="G457" s="9">
        <v>22</v>
      </c>
      <c r="H457" s="11">
        <f t="shared" si="14"/>
        <v>1.7460317460317461E-2</v>
      </c>
      <c r="I457" s="9">
        <v>22</v>
      </c>
      <c r="J457" s="9">
        <v>5</v>
      </c>
      <c r="K457" s="12">
        <v>0.93333333333333302</v>
      </c>
      <c r="L457" s="12">
        <v>1.48148148148148E-2</v>
      </c>
      <c r="M457" s="13">
        <v>6.13756613756613E-3</v>
      </c>
      <c r="N457" s="11">
        <f t="shared" si="15"/>
        <v>0.99386243386243389</v>
      </c>
      <c r="O457" s="12">
        <v>7.7333333333333298</v>
      </c>
      <c r="P457" s="12">
        <v>-1.237724</v>
      </c>
      <c r="Q457" s="9" t="s">
        <v>806</v>
      </c>
    </row>
    <row r="458" spans="1:17" x14ac:dyDescent="0.25">
      <c r="A458" s="9" t="s">
        <v>1983</v>
      </c>
      <c r="B458" s="9">
        <v>6</v>
      </c>
      <c r="C458" s="9" t="s">
        <v>1984</v>
      </c>
      <c r="D458" s="9" t="s">
        <v>1985</v>
      </c>
      <c r="E458" s="9">
        <v>1296</v>
      </c>
      <c r="F458" s="10">
        <v>0.26504630000000001</v>
      </c>
      <c r="G458" s="9">
        <v>19</v>
      </c>
      <c r="H458" s="11">
        <f t="shared" si="14"/>
        <v>1.4660493827160493E-2</v>
      </c>
      <c r="I458" s="9">
        <v>20</v>
      </c>
      <c r="J458" s="9">
        <v>5</v>
      </c>
      <c r="K458" s="12">
        <v>0.93333333333333302</v>
      </c>
      <c r="L458" s="12">
        <v>1.48148148148148E-2</v>
      </c>
      <c r="M458" s="13">
        <v>6.12139917695473E-3</v>
      </c>
      <c r="N458" s="11">
        <f t="shared" si="15"/>
        <v>0.99387860082304524</v>
      </c>
      <c r="O458" s="12">
        <v>7.93333333333333</v>
      </c>
      <c r="P458" s="12">
        <v>-0.58900399999999997</v>
      </c>
      <c r="Q458" s="9" t="s">
        <v>806</v>
      </c>
    </row>
    <row r="459" spans="1:17" x14ac:dyDescent="0.25">
      <c r="A459" s="9" t="s">
        <v>1986</v>
      </c>
      <c r="B459" s="9">
        <v>4</v>
      </c>
      <c r="C459" s="9" t="s">
        <v>1987</v>
      </c>
      <c r="D459" s="9" t="s">
        <v>771</v>
      </c>
      <c r="E459" s="9">
        <v>792</v>
      </c>
      <c r="F459" s="10">
        <v>0.249053</v>
      </c>
      <c r="G459" s="9">
        <v>8</v>
      </c>
      <c r="H459" s="11">
        <f t="shared" si="14"/>
        <v>1.0101010101010102E-2</v>
      </c>
      <c r="I459" s="9">
        <v>8</v>
      </c>
      <c r="J459" s="9">
        <v>3</v>
      </c>
      <c r="K459" s="12">
        <v>0.83333333333333304</v>
      </c>
      <c r="L459" s="12">
        <v>4.9479166666666699E-2</v>
      </c>
      <c r="M459" s="13">
        <v>6.1026936026936001E-3</v>
      </c>
      <c r="N459" s="11">
        <f t="shared" si="15"/>
        <v>0.99389730639730645</v>
      </c>
      <c r="O459" s="12">
        <v>4.8333333333333304</v>
      </c>
      <c r="P459" s="12">
        <v>1.0644260000000001</v>
      </c>
      <c r="Q459" s="9" t="s">
        <v>806</v>
      </c>
    </row>
    <row r="460" spans="1:17" x14ac:dyDescent="0.25">
      <c r="A460" s="9" t="s">
        <v>1988</v>
      </c>
      <c r="B460" s="9">
        <v>6</v>
      </c>
      <c r="C460" s="9" t="s">
        <v>1989</v>
      </c>
      <c r="D460" s="9" t="s">
        <v>1460</v>
      </c>
      <c r="E460" s="9">
        <v>2088</v>
      </c>
      <c r="F460" s="10">
        <v>0.25439020000000001</v>
      </c>
      <c r="G460" s="9">
        <v>31</v>
      </c>
      <c r="H460" s="11">
        <f t="shared" si="14"/>
        <v>1.4846743295019157E-2</v>
      </c>
      <c r="I460" s="9">
        <v>33</v>
      </c>
      <c r="J460" s="9">
        <v>6</v>
      </c>
      <c r="K460" s="12">
        <v>1</v>
      </c>
      <c r="L460" s="12">
        <v>9.2592592592592501E-3</v>
      </c>
      <c r="M460" s="13">
        <v>6.0983397190293703E-3</v>
      </c>
      <c r="N460" s="11">
        <f t="shared" si="15"/>
        <v>0.9939016602809706</v>
      </c>
      <c r="O460" s="12">
        <v>12.733333333333301</v>
      </c>
      <c r="P460" s="12">
        <v>-0.75549200000000005</v>
      </c>
      <c r="Q460" s="9" t="s">
        <v>806</v>
      </c>
    </row>
    <row r="461" spans="1:17" x14ac:dyDescent="0.25">
      <c r="A461" s="9" t="s">
        <v>1990</v>
      </c>
      <c r="B461" s="9">
        <v>6</v>
      </c>
      <c r="C461" s="9" t="s">
        <v>1991</v>
      </c>
      <c r="D461" s="9" t="s">
        <v>1992</v>
      </c>
      <c r="E461" s="9">
        <v>606</v>
      </c>
      <c r="F461" s="10">
        <v>0.2717272</v>
      </c>
      <c r="G461" s="9">
        <v>9</v>
      </c>
      <c r="H461" s="11">
        <f t="shared" si="14"/>
        <v>1.4851485148514851E-2</v>
      </c>
      <c r="I461" s="9">
        <v>9</v>
      </c>
      <c r="J461" s="9">
        <v>5</v>
      </c>
      <c r="K461" s="12">
        <v>0.93333333333333302</v>
      </c>
      <c r="L461" s="12">
        <v>1.48148148148148E-2</v>
      </c>
      <c r="M461" s="13">
        <v>6.0506050605060504E-3</v>
      </c>
      <c r="N461" s="11">
        <f t="shared" si="15"/>
        <v>0.99394939493949397</v>
      </c>
      <c r="O461" s="12">
        <v>3.6666666666666701</v>
      </c>
      <c r="P461" s="12">
        <v>-0.41545399999999999</v>
      </c>
      <c r="Q461" s="9" t="s">
        <v>806</v>
      </c>
    </row>
    <row r="462" spans="1:17" x14ac:dyDescent="0.25">
      <c r="A462" s="9" t="s">
        <v>1993</v>
      </c>
      <c r="B462" s="9">
        <v>6</v>
      </c>
      <c r="C462" s="9" t="s">
        <v>1994</v>
      </c>
      <c r="D462" s="9" t="s">
        <v>1995</v>
      </c>
      <c r="E462" s="9">
        <v>111</v>
      </c>
      <c r="F462" s="10">
        <v>0.3033033</v>
      </c>
      <c r="G462" s="9">
        <v>2</v>
      </c>
      <c r="H462" s="11">
        <f t="shared" si="14"/>
        <v>1.8018018018018018E-2</v>
      </c>
      <c r="I462" s="9">
        <v>2</v>
      </c>
      <c r="J462" s="9">
        <v>3</v>
      </c>
      <c r="K462" s="12">
        <v>0.6</v>
      </c>
      <c r="L462" s="12">
        <v>4.6296296296296301E-2</v>
      </c>
      <c r="M462" s="13">
        <v>6.0060060060059999E-3</v>
      </c>
      <c r="N462" s="11">
        <f t="shared" si="15"/>
        <v>0.99399399399399402</v>
      </c>
      <c r="O462" s="12">
        <v>0.66666666666666596</v>
      </c>
      <c r="P462" s="12">
        <v>-1.131972</v>
      </c>
      <c r="Q462" s="9" t="s">
        <v>806</v>
      </c>
    </row>
    <row r="463" spans="1:17" x14ac:dyDescent="0.25">
      <c r="A463" s="9" t="s">
        <v>1996</v>
      </c>
      <c r="B463" s="9">
        <v>6</v>
      </c>
      <c r="C463" s="9" t="s">
        <v>1997</v>
      </c>
      <c r="D463" s="9" t="s">
        <v>1998</v>
      </c>
      <c r="E463" s="9">
        <v>951</v>
      </c>
      <c r="F463" s="10">
        <v>0.26410790000000001</v>
      </c>
      <c r="G463" s="9">
        <v>14</v>
      </c>
      <c r="H463" s="11">
        <f t="shared" si="14"/>
        <v>1.4721345951629864E-2</v>
      </c>
      <c r="I463" s="9">
        <v>14</v>
      </c>
      <c r="J463" s="9">
        <v>5</v>
      </c>
      <c r="K463" s="12">
        <v>0.93333333333333302</v>
      </c>
      <c r="L463" s="12">
        <v>1.48148148148148E-2</v>
      </c>
      <c r="M463" s="13">
        <v>5.9586400280406604E-3</v>
      </c>
      <c r="N463" s="11">
        <f t="shared" si="15"/>
        <v>0.9940413599719593</v>
      </c>
      <c r="O463" s="12">
        <v>5.6666666666666599</v>
      </c>
      <c r="P463" s="12">
        <v>-0.46541300000000002</v>
      </c>
      <c r="Q463" s="9" t="s">
        <v>806</v>
      </c>
    </row>
    <row r="464" spans="1:17" x14ac:dyDescent="0.25">
      <c r="A464" s="9" t="s">
        <v>1999</v>
      </c>
      <c r="B464" s="9">
        <v>6</v>
      </c>
      <c r="C464" s="9" t="s">
        <v>2000</v>
      </c>
      <c r="D464" s="9" t="s">
        <v>965</v>
      </c>
      <c r="E464" s="9">
        <v>1380</v>
      </c>
      <c r="F464" s="10">
        <v>0.27004830000000002</v>
      </c>
      <c r="G464" s="9">
        <v>22</v>
      </c>
      <c r="H464" s="11">
        <f t="shared" si="14"/>
        <v>1.5942028985507246E-2</v>
      </c>
      <c r="I464" s="9">
        <v>22</v>
      </c>
      <c r="J464" s="9">
        <v>5</v>
      </c>
      <c r="K464" s="12">
        <v>0.93333333333333302</v>
      </c>
      <c r="L464" s="12">
        <v>1.48148148148148E-2</v>
      </c>
      <c r="M464" s="13">
        <v>5.8937198067632798E-3</v>
      </c>
      <c r="N464" s="11">
        <f t="shared" si="15"/>
        <v>0.99410628019323677</v>
      </c>
      <c r="O464" s="12">
        <v>8.1333333333333293</v>
      </c>
      <c r="P464" s="12">
        <v>-0.97738400000000003</v>
      </c>
      <c r="Q464" s="9" t="s">
        <v>806</v>
      </c>
    </row>
    <row r="465" spans="1:17" x14ac:dyDescent="0.25">
      <c r="A465" s="9" t="s">
        <v>2001</v>
      </c>
      <c r="B465" s="9">
        <v>6</v>
      </c>
      <c r="C465" s="9" t="s">
        <v>2002</v>
      </c>
      <c r="D465" s="9" t="s">
        <v>771</v>
      </c>
      <c r="E465" s="9">
        <v>1590</v>
      </c>
      <c r="F465" s="10">
        <v>0.17562720000000001</v>
      </c>
      <c r="G465" s="9">
        <v>23</v>
      </c>
      <c r="H465" s="11">
        <f t="shared" si="14"/>
        <v>1.4465408805031447E-2</v>
      </c>
      <c r="I465" s="9">
        <v>23</v>
      </c>
      <c r="J465" s="9">
        <v>5</v>
      </c>
      <c r="K465" s="12">
        <v>0.93333333333333302</v>
      </c>
      <c r="L465" s="12">
        <v>1.48148148148148E-2</v>
      </c>
      <c r="M465" s="13">
        <v>5.8691756272401399E-3</v>
      </c>
      <c r="N465" s="11">
        <f t="shared" si="15"/>
        <v>0.9941308243727599</v>
      </c>
      <c r="O465" s="12">
        <v>8.7333333333333307</v>
      </c>
      <c r="P465" s="12">
        <v>-0.83537399999999995</v>
      </c>
      <c r="Q465" s="9" t="s">
        <v>806</v>
      </c>
    </row>
    <row r="466" spans="1:17" x14ac:dyDescent="0.25">
      <c r="A466" s="9" t="s">
        <v>2003</v>
      </c>
      <c r="B466" s="9">
        <v>6</v>
      </c>
      <c r="C466" s="9" t="s">
        <v>2004</v>
      </c>
      <c r="D466" s="9" t="s">
        <v>2005</v>
      </c>
      <c r="E466" s="9">
        <v>852</v>
      </c>
      <c r="F466" s="10">
        <v>0.2265258</v>
      </c>
      <c r="G466" s="9">
        <v>12</v>
      </c>
      <c r="H466" s="11">
        <f t="shared" si="14"/>
        <v>1.4084507042253521E-2</v>
      </c>
      <c r="I466" s="9">
        <v>14</v>
      </c>
      <c r="J466" s="9">
        <v>5</v>
      </c>
      <c r="K466" s="12">
        <v>0.93333333333333302</v>
      </c>
      <c r="L466" s="12">
        <v>1.48148148148148E-2</v>
      </c>
      <c r="M466" s="13">
        <v>5.7902973395931104E-3</v>
      </c>
      <c r="N466" s="11">
        <f t="shared" si="15"/>
        <v>0.99420970266040687</v>
      </c>
      <c r="O466" s="12">
        <v>4.93333333333333</v>
      </c>
      <c r="P466" s="12">
        <v>-1.199838</v>
      </c>
      <c r="Q466" s="9" t="s">
        <v>806</v>
      </c>
    </row>
    <row r="467" spans="1:17" x14ac:dyDescent="0.25">
      <c r="A467" s="9" t="s">
        <v>2006</v>
      </c>
      <c r="B467" s="9">
        <v>6</v>
      </c>
      <c r="C467" s="9" t="s">
        <v>2007</v>
      </c>
      <c r="D467" s="9" t="s">
        <v>2008</v>
      </c>
      <c r="E467" s="9">
        <v>852</v>
      </c>
      <c r="F467" s="10">
        <v>0.24393580000000001</v>
      </c>
      <c r="G467" s="9">
        <v>13</v>
      </c>
      <c r="H467" s="11">
        <f t="shared" si="14"/>
        <v>1.5258215962441314E-2</v>
      </c>
      <c r="I467" s="9">
        <v>13</v>
      </c>
      <c r="J467" s="9">
        <v>5</v>
      </c>
      <c r="K467" s="12">
        <v>0.93333333333333302</v>
      </c>
      <c r="L467" s="12">
        <v>1.48148148148148E-2</v>
      </c>
      <c r="M467" s="13">
        <v>5.7902973395931104E-3</v>
      </c>
      <c r="N467" s="11">
        <f t="shared" si="15"/>
        <v>0.99420970266040687</v>
      </c>
      <c r="O467" s="12">
        <v>4.93333333333333</v>
      </c>
      <c r="P467" s="12">
        <v>-0.81623900000000005</v>
      </c>
      <c r="Q467" s="9" t="s">
        <v>806</v>
      </c>
    </row>
    <row r="468" spans="1:17" x14ac:dyDescent="0.25">
      <c r="A468" s="9" t="s">
        <v>2009</v>
      </c>
      <c r="B468" s="9">
        <v>6</v>
      </c>
      <c r="C468" s="9" t="s">
        <v>2010</v>
      </c>
      <c r="D468" s="9" t="s">
        <v>2011</v>
      </c>
      <c r="E468" s="9">
        <v>150</v>
      </c>
      <c r="F468" s="10">
        <v>0.2788889</v>
      </c>
      <c r="G468" s="9">
        <v>2</v>
      </c>
      <c r="H468" s="11">
        <f t="shared" si="14"/>
        <v>1.3333333333333334E-2</v>
      </c>
      <c r="I468" s="9">
        <v>2</v>
      </c>
      <c r="J468" s="9">
        <v>3</v>
      </c>
      <c r="K468" s="12">
        <v>0.6</v>
      </c>
      <c r="L468" s="12">
        <v>4.6296296296296301E-2</v>
      </c>
      <c r="M468" s="13">
        <v>5.7777777777777801E-3</v>
      </c>
      <c r="N468" s="11">
        <f t="shared" si="15"/>
        <v>0.99422222222222223</v>
      </c>
      <c r="O468" s="12">
        <v>0.86666666666666603</v>
      </c>
      <c r="P468" s="12">
        <v>-5.0016999999999999E-2</v>
      </c>
      <c r="Q468" s="9" t="s">
        <v>806</v>
      </c>
    </row>
    <row r="469" spans="1:17" x14ac:dyDescent="0.25">
      <c r="A469" s="9" t="s">
        <v>2012</v>
      </c>
      <c r="B469" s="9">
        <v>6</v>
      </c>
      <c r="C469" s="9" t="s">
        <v>2013</v>
      </c>
      <c r="D469" s="9" t="s">
        <v>1767</v>
      </c>
      <c r="E469" s="9">
        <v>1380</v>
      </c>
      <c r="F469" s="10">
        <v>0.28248790000000001</v>
      </c>
      <c r="G469" s="9">
        <v>21</v>
      </c>
      <c r="H469" s="11">
        <f t="shared" si="14"/>
        <v>1.5217391304347827E-2</v>
      </c>
      <c r="I469" s="9">
        <v>21</v>
      </c>
      <c r="J469" s="9">
        <v>5</v>
      </c>
      <c r="K469" s="12">
        <v>0.93333333333333302</v>
      </c>
      <c r="L469" s="12">
        <v>1.48148148148148E-2</v>
      </c>
      <c r="M469" s="13">
        <v>5.6521739130434697E-3</v>
      </c>
      <c r="N469" s="11">
        <f t="shared" si="15"/>
        <v>0.99434782608695649</v>
      </c>
      <c r="O469" s="12">
        <v>7.8</v>
      </c>
      <c r="P469" s="12">
        <v>-0.95089000000000001</v>
      </c>
      <c r="Q469" s="9" t="s">
        <v>806</v>
      </c>
    </row>
    <row r="470" spans="1:17" x14ac:dyDescent="0.25">
      <c r="A470" s="9" t="s">
        <v>2014</v>
      </c>
      <c r="B470" s="9">
        <v>6</v>
      </c>
      <c r="C470" s="9" t="s">
        <v>2015</v>
      </c>
      <c r="D470" s="9" t="s">
        <v>2016</v>
      </c>
      <c r="E470" s="9">
        <v>3015</v>
      </c>
      <c r="F470" s="10">
        <v>0.25024879999999999</v>
      </c>
      <c r="G470" s="9">
        <v>41</v>
      </c>
      <c r="H470" s="11">
        <f t="shared" si="14"/>
        <v>1.3598673300165837E-2</v>
      </c>
      <c r="I470" s="9">
        <v>42</v>
      </c>
      <c r="J470" s="9">
        <v>5</v>
      </c>
      <c r="K470" s="12">
        <v>0.93333333333333302</v>
      </c>
      <c r="L470" s="12">
        <v>1.48148148148148E-2</v>
      </c>
      <c r="M470" s="13">
        <v>5.6163626312879999E-3</v>
      </c>
      <c r="N470" s="11">
        <f t="shared" si="15"/>
        <v>0.99438363736871205</v>
      </c>
      <c r="O470" s="12">
        <v>16.933333333333302</v>
      </c>
      <c r="P470" s="12">
        <v>-0.50718399999999997</v>
      </c>
      <c r="Q470" s="9" t="s">
        <v>806</v>
      </c>
    </row>
    <row r="471" spans="1:17" x14ac:dyDescent="0.25">
      <c r="A471" s="9" t="s">
        <v>2017</v>
      </c>
      <c r="B471" s="9">
        <v>6</v>
      </c>
      <c r="C471" s="9" t="s">
        <v>2018</v>
      </c>
      <c r="D471" s="9" t="s">
        <v>1199</v>
      </c>
      <c r="E471" s="9">
        <v>843</v>
      </c>
      <c r="F471" s="10">
        <v>0.23981810000000001</v>
      </c>
      <c r="G471" s="9">
        <v>13</v>
      </c>
      <c r="H471" s="11">
        <f t="shared" si="14"/>
        <v>1.542111506524318E-2</v>
      </c>
      <c r="I471" s="9">
        <v>13</v>
      </c>
      <c r="J471" s="9">
        <v>5</v>
      </c>
      <c r="K471" s="12">
        <v>0.93333333333333302</v>
      </c>
      <c r="L471" s="12">
        <v>1.48148148148148E-2</v>
      </c>
      <c r="M471" s="13">
        <v>5.6148675365757196E-3</v>
      </c>
      <c r="N471" s="11">
        <f t="shared" si="15"/>
        <v>0.9943851324634243</v>
      </c>
      <c r="O471" s="12">
        <v>4.7333333333333298</v>
      </c>
      <c r="P471" s="12">
        <v>-1.0310109999999999</v>
      </c>
      <c r="Q471" s="9" t="s">
        <v>806</v>
      </c>
    </row>
    <row r="472" spans="1:17" x14ac:dyDescent="0.25">
      <c r="A472" s="9" t="s">
        <v>2019</v>
      </c>
      <c r="B472" s="9">
        <v>6</v>
      </c>
      <c r="C472" s="9" t="s">
        <v>2020</v>
      </c>
      <c r="D472" s="9" t="s">
        <v>771</v>
      </c>
      <c r="E472" s="9">
        <v>309</v>
      </c>
      <c r="F472" s="10">
        <v>0.17152100000000001</v>
      </c>
      <c r="G472" s="9">
        <v>4</v>
      </c>
      <c r="H472" s="11">
        <f t="shared" si="14"/>
        <v>1.2944983818770227E-2</v>
      </c>
      <c r="I472" s="9">
        <v>4</v>
      </c>
      <c r="J472" s="9">
        <v>4</v>
      </c>
      <c r="K472" s="12">
        <v>0.86666666666666703</v>
      </c>
      <c r="L472" s="12">
        <v>1.6666666666666701E-2</v>
      </c>
      <c r="M472" s="13">
        <v>5.6094929881337604E-3</v>
      </c>
      <c r="N472" s="11">
        <f t="shared" si="15"/>
        <v>0.99439050701186626</v>
      </c>
      <c r="O472" s="12">
        <v>1.7333333333333301</v>
      </c>
      <c r="P472" s="12">
        <v>-5.7222000000000002E-2</v>
      </c>
      <c r="Q472" s="9" t="s">
        <v>806</v>
      </c>
    </row>
    <row r="473" spans="1:17" x14ac:dyDescent="0.25">
      <c r="A473" s="9" t="s">
        <v>2021</v>
      </c>
      <c r="B473" s="9">
        <v>6</v>
      </c>
      <c r="C473" s="9" t="s">
        <v>2022</v>
      </c>
      <c r="D473" s="9" t="s">
        <v>2023</v>
      </c>
      <c r="E473" s="9">
        <v>1641</v>
      </c>
      <c r="F473" s="10">
        <v>0.2251676</v>
      </c>
      <c r="G473" s="9">
        <v>22</v>
      </c>
      <c r="H473" s="11">
        <f t="shared" si="14"/>
        <v>1.3406459475929311E-2</v>
      </c>
      <c r="I473" s="9">
        <v>23</v>
      </c>
      <c r="J473" s="9">
        <v>5</v>
      </c>
      <c r="K473" s="12">
        <v>0.93333333333333302</v>
      </c>
      <c r="L473" s="12">
        <v>1.48148148148148E-2</v>
      </c>
      <c r="M473" s="13">
        <v>5.6063375990249801E-3</v>
      </c>
      <c r="N473" s="11">
        <f t="shared" si="15"/>
        <v>0.99439366240097504</v>
      </c>
      <c r="O473" s="12">
        <v>9.1999999999999993</v>
      </c>
      <c r="P473" s="12">
        <v>-0.54437400000000002</v>
      </c>
      <c r="Q473" s="9" t="s">
        <v>806</v>
      </c>
    </row>
    <row r="474" spans="1:17" x14ac:dyDescent="0.25">
      <c r="A474" s="9" t="s">
        <v>2024</v>
      </c>
      <c r="B474" s="9">
        <v>6</v>
      </c>
      <c r="C474" s="9" t="s">
        <v>2025</v>
      </c>
      <c r="D474" s="9" t="s">
        <v>2026</v>
      </c>
      <c r="E474" s="9">
        <v>1881</v>
      </c>
      <c r="F474" s="10">
        <v>0.27653729999999999</v>
      </c>
      <c r="G474" s="9">
        <v>26</v>
      </c>
      <c r="H474" s="11">
        <f t="shared" si="14"/>
        <v>1.3822434875066455E-2</v>
      </c>
      <c r="I474" s="9">
        <v>28</v>
      </c>
      <c r="J474" s="9">
        <v>5</v>
      </c>
      <c r="K474" s="12">
        <v>0.93333333333333302</v>
      </c>
      <c r="L474" s="12">
        <v>1.48148148148148E-2</v>
      </c>
      <c r="M474" s="13">
        <v>5.5644160907318803E-3</v>
      </c>
      <c r="N474" s="11">
        <f t="shared" si="15"/>
        <v>0.99443558390926812</v>
      </c>
      <c r="O474" s="12">
        <v>10.466666666666701</v>
      </c>
      <c r="P474" s="12">
        <v>-0.925983</v>
      </c>
      <c r="Q474" s="9" t="s">
        <v>806</v>
      </c>
    </row>
    <row r="475" spans="1:17" x14ac:dyDescent="0.25">
      <c r="A475" s="9" t="s">
        <v>2027</v>
      </c>
      <c r="B475" s="9">
        <v>6</v>
      </c>
      <c r="C475" s="9" t="s">
        <v>2028</v>
      </c>
      <c r="D475" s="9" t="s">
        <v>771</v>
      </c>
      <c r="E475" s="9">
        <v>276</v>
      </c>
      <c r="F475" s="10">
        <v>0.24577289999999999</v>
      </c>
      <c r="G475" s="9">
        <v>4</v>
      </c>
      <c r="H475" s="11">
        <f t="shared" si="14"/>
        <v>1.4492753623188406E-2</v>
      </c>
      <c r="I475" s="9">
        <v>4</v>
      </c>
      <c r="J475" s="9">
        <v>4</v>
      </c>
      <c r="K475" s="12">
        <v>0.86666666666666703</v>
      </c>
      <c r="L475" s="12">
        <v>1.6666666666666701E-2</v>
      </c>
      <c r="M475" s="13">
        <v>5.5555555555555497E-3</v>
      </c>
      <c r="N475" s="11">
        <f t="shared" si="15"/>
        <v>0.99444444444444446</v>
      </c>
      <c r="O475" s="12">
        <v>1.5333333333333301</v>
      </c>
      <c r="P475" s="12">
        <v>-0.67612700000000003</v>
      </c>
      <c r="Q475" s="9" t="s">
        <v>806</v>
      </c>
    </row>
    <row r="476" spans="1:17" x14ac:dyDescent="0.25">
      <c r="A476" s="9" t="s">
        <v>2029</v>
      </c>
      <c r="B476" s="9">
        <v>6</v>
      </c>
      <c r="C476" s="9" t="s">
        <v>2030</v>
      </c>
      <c r="D476" s="9" t="s">
        <v>2031</v>
      </c>
      <c r="E476" s="9">
        <v>2946</v>
      </c>
      <c r="F476" s="10">
        <v>0.2359697</v>
      </c>
      <c r="G476" s="9">
        <v>42</v>
      </c>
      <c r="H476" s="11">
        <f t="shared" si="14"/>
        <v>1.4256619144602852E-2</v>
      </c>
      <c r="I476" s="9">
        <v>42</v>
      </c>
      <c r="J476" s="9">
        <v>5</v>
      </c>
      <c r="K476" s="12">
        <v>0.93333333333333302</v>
      </c>
      <c r="L476" s="12">
        <v>1.48148148148148E-2</v>
      </c>
      <c r="M476" s="13">
        <v>5.5442407784566704E-3</v>
      </c>
      <c r="N476" s="11">
        <f t="shared" si="15"/>
        <v>0.99445575922154328</v>
      </c>
      <c r="O476" s="12">
        <v>16.3333333333333</v>
      </c>
      <c r="P476" s="12">
        <v>-0.71549799999999997</v>
      </c>
      <c r="Q476" s="9" t="s">
        <v>806</v>
      </c>
    </row>
    <row r="477" spans="1:17" x14ac:dyDescent="0.25">
      <c r="A477" s="9" t="s">
        <v>2032</v>
      </c>
      <c r="B477" s="9">
        <v>6</v>
      </c>
      <c r="C477" s="9" t="s">
        <v>2033</v>
      </c>
      <c r="D477" s="9" t="s">
        <v>2034</v>
      </c>
      <c r="E477" s="9">
        <v>2721</v>
      </c>
      <c r="F477" s="10">
        <v>0.25821680000000002</v>
      </c>
      <c r="G477" s="9">
        <v>38</v>
      </c>
      <c r="H477" s="11">
        <f t="shared" si="14"/>
        <v>1.3965453877251011E-2</v>
      </c>
      <c r="I477" s="9">
        <v>40</v>
      </c>
      <c r="J477" s="9">
        <v>5</v>
      </c>
      <c r="K477" s="12">
        <v>0.93333333333333302</v>
      </c>
      <c r="L477" s="12">
        <v>1.48148148148148E-2</v>
      </c>
      <c r="M477" s="13">
        <v>5.4942359578121196E-3</v>
      </c>
      <c r="N477" s="11">
        <f t="shared" si="15"/>
        <v>0.99450576404218793</v>
      </c>
      <c r="O477" s="12">
        <v>14.9333333333333</v>
      </c>
      <c r="P477" s="12">
        <v>-0.94136799999999998</v>
      </c>
      <c r="Q477" s="9" t="s">
        <v>806</v>
      </c>
    </row>
    <row r="478" spans="1:17" x14ac:dyDescent="0.25">
      <c r="A478" s="9" t="s">
        <v>2035</v>
      </c>
      <c r="B478" s="9">
        <v>6</v>
      </c>
      <c r="C478" s="9" t="s">
        <v>2036</v>
      </c>
      <c r="D478" s="9" t="s">
        <v>2037</v>
      </c>
      <c r="E478" s="9">
        <v>1281</v>
      </c>
      <c r="F478" s="10">
        <v>0.28116059999999998</v>
      </c>
      <c r="G478" s="9">
        <v>18</v>
      </c>
      <c r="H478" s="11">
        <f t="shared" si="14"/>
        <v>1.405152224824356E-2</v>
      </c>
      <c r="I478" s="9">
        <v>19</v>
      </c>
      <c r="J478" s="9">
        <v>5</v>
      </c>
      <c r="K478" s="12">
        <v>0.93333333333333302</v>
      </c>
      <c r="L478" s="12">
        <v>1.48148148148148E-2</v>
      </c>
      <c r="M478" s="13">
        <v>5.4644808743169399E-3</v>
      </c>
      <c r="N478" s="11">
        <f t="shared" si="15"/>
        <v>0.99453551912568305</v>
      </c>
      <c r="O478" s="12">
        <v>7</v>
      </c>
      <c r="P478" s="12">
        <v>-0.98979899999999998</v>
      </c>
      <c r="Q478" s="9" t="s">
        <v>806</v>
      </c>
    </row>
    <row r="479" spans="1:17" x14ac:dyDescent="0.25">
      <c r="A479" s="9" t="s">
        <v>2038</v>
      </c>
      <c r="B479" s="9">
        <v>6</v>
      </c>
      <c r="C479" s="9" t="s">
        <v>2039</v>
      </c>
      <c r="D479" s="9" t="s">
        <v>2040</v>
      </c>
      <c r="E479" s="9">
        <v>2205</v>
      </c>
      <c r="F479" s="10">
        <v>0.23862430000000001</v>
      </c>
      <c r="G479" s="9">
        <v>28</v>
      </c>
      <c r="H479" s="11">
        <f t="shared" si="14"/>
        <v>1.2698412698412698E-2</v>
      </c>
      <c r="I479" s="9">
        <v>28</v>
      </c>
      <c r="J479" s="9">
        <v>5</v>
      </c>
      <c r="K479" s="12">
        <v>0.93333333333333302</v>
      </c>
      <c r="L479" s="12">
        <v>1.48148148148148E-2</v>
      </c>
      <c r="M479" s="13">
        <v>5.4421768707482998E-3</v>
      </c>
      <c r="N479" s="11">
        <f t="shared" si="15"/>
        <v>0.99455782312925167</v>
      </c>
      <c r="O479" s="12">
        <v>12</v>
      </c>
      <c r="P479" s="12">
        <v>-0.13547300000000001</v>
      </c>
      <c r="Q479" s="9" t="s">
        <v>806</v>
      </c>
    </row>
    <row r="480" spans="1:17" x14ac:dyDescent="0.25">
      <c r="A480" s="9" t="s">
        <v>2041</v>
      </c>
      <c r="B480" s="9">
        <v>6</v>
      </c>
      <c r="C480" s="9" t="s">
        <v>2042</v>
      </c>
      <c r="D480" s="9" t="s">
        <v>2043</v>
      </c>
      <c r="E480" s="9">
        <v>870</v>
      </c>
      <c r="F480" s="10">
        <v>0.31839079999999997</v>
      </c>
      <c r="G480" s="9">
        <v>13</v>
      </c>
      <c r="H480" s="11">
        <f t="shared" si="14"/>
        <v>1.4942528735632184E-2</v>
      </c>
      <c r="I480" s="9">
        <v>13</v>
      </c>
      <c r="J480" s="9">
        <v>5</v>
      </c>
      <c r="K480" s="12">
        <v>0.93333333333333302</v>
      </c>
      <c r="L480" s="12">
        <v>1.48148148148148E-2</v>
      </c>
      <c r="M480" s="13">
        <v>5.4406130268199199E-3</v>
      </c>
      <c r="N480" s="11">
        <f t="shared" si="15"/>
        <v>0.99455938697318003</v>
      </c>
      <c r="O480" s="12">
        <v>4.7333333333333298</v>
      </c>
      <c r="P480" s="12">
        <v>-1.0310109999999999</v>
      </c>
      <c r="Q480" s="9" t="s">
        <v>806</v>
      </c>
    </row>
    <row r="481" spans="1:17" x14ac:dyDescent="0.25">
      <c r="A481" s="9" t="s">
        <v>2044</v>
      </c>
      <c r="B481" s="9">
        <v>6</v>
      </c>
      <c r="C481" s="9" t="s">
        <v>2045</v>
      </c>
      <c r="D481" s="9" t="s">
        <v>771</v>
      </c>
      <c r="E481" s="9">
        <v>987</v>
      </c>
      <c r="F481" s="10">
        <v>0.22880780000000001</v>
      </c>
      <c r="G481" s="9">
        <v>14</v>
      </c>
      <c r="H481" s="11">
        <f t="shared" si="14"/>
        <v>1.4184397163120567E-2</v>
      </c>
      <c r="I481" s="9">
        <v>14</v>
      </c>
      <c r="J481" s="9">
        <v>5</v>
      </c>
      <c r="K481" s="12">
        <v>0.93333333333333302</v>
      </c>
      <c r="L481" s="12">
        <v>1.48148148148148E-2</v>
      </c>
      <c r="M481" s="13">
        <v>5.4035798716649697E-3</v>
      </c>
      <c r="N481" s="11">
        <f t="shared" si="15"/>
        <v>0.99459642012833505</v>
      </c>
      <c r="O481" s="12">
        <v>5.3333333333333304</v>
      </c>
      <c r="P481" s="12">
        <v>-0.79924200000000001</v>
      </c>
      <c r="Q481" s="9" t="s">
        <v>806</v>
      </c>
    </row>
    <row r="482" spans="1:17" x14ac:dyDescent="0.25">
      <c r="A482" s="9" t="s">
        <v>2046</v>
      </c>
      <c r="B482" s="9">
        <v>6</v>
      </c>
      <c r="C482" s="9" t="s">
        <v>2047</v>
      </c>
      <c r="D482" s="9" t="s">
        <v>2048</v>
      </c>
      <c r="E482" s="9">
        <v>432</v>
      </c>
      <c r="F482" s="10">
        <v>0.19174379999999999</v>
      </c>
      <c r="G482" s="9">
        <v>7</v>
      </c>
      <c r="H482" s="11">
        <f t="shared" si="14"/>
        <v>1.6203703703703703E-2</v>
      </c>
      <c r="I482" s="9">
        <v>7</v>
      </c>
      <c r="J482" s="9">
        <v>3</v>
      </c>
      <c r="K482" s="12">
        <v>0.6</v>
      </c>
      <c r="L482" s="12">
        <v>4.6296296296296301E-2</v>
      </c>
      <c r="M482" s="13">
        <v>5.4012345679012299E-3</v>
      </c>
      <c r="N482" s="11">
        <f t="shared" si="15"/>
        <v>0.9945987654320988</v>
      </c>
      <c r="O482" s="12">
        <v>2.3333333333333299</v>
      </c>
      <c r="P482" s="12">
        <v>-1.3903080000000001</v>
      </c>
      <c r="Q482" s="9" t="s">
        <v>806</v>
      </c>
    </row>
    <row r="483" spans="1:17" x14ac:dyDescent="0.25">
      <c r="A483" s="9" t="s">
        <v>2049</v>
      </c>
      <c r="B483" s="9">
        <v>6</v>
      </c>
      <c r="C483" s="9" t="s">
        <v>2050</v>
      </c>
      <c r="D483" s="9" t="s">
        <v>886</v>
      </c>
      <c r="E483" s="9">
        <v>2031</v>
      </c>
      <c r="F483" s="10">
        <v>0.24624399999999999</v>
      </c>
      <c r="G483" s="9">
        <v>26</v>
      </c>
      <c r="H483" s="11">
        <f t="shared" si="14"/>
        <v>1.2801575578532743E-2</v>
      </c>
      <c r="I483" s="9">
        <v>27</v>
      </c>
      <c r="J483" s="9">
        <v>5</v>
      </c>
      <c r="K483" s="12">
        <v>0.93333333333333302</v>
      </c>
      <c r="L483" s="12">
        <v>1.48148148148148E-2</v>
      </c>
      <c r="M483" s="13">
        <v>5.3491827637444297E-3</v>
      </c>
      <c r="N483" s="11">
        <f t="shared" si="15"/>
        <v>0.99465081723625559</v>
      </c>
      <c r="O483" s="12">
        <v>10.8</v>
      </c>
      <c r="P483" s="12">
        <v>-0.54730500000000004</v>
      </c>
      <c r="Q483" s="9" t="s">
        <v>806</v>
      </c>
    </row>
    <row r="484" spans="1:17" x14ac:dyDescent="0.25">
      <c r="A484" s="9" t="s">
        <v>2051</v>
      </c>
      <c r="B484" s="9">
        <v>6</v>
      </c>
      <c r="C484" s="9" t="s">
        <v>2052</v>
      </c>
      <c r="D484" s="9" t="s">
        <v>886</v>
      </c>
      <c r="E484" s="9">
        <v>1635</v>
      </c>
      <c r="F484" s="10">
        <v>0.26564729999999998</v>
      </c>
      <c r="G484" s="9">
        <v>22</v>
      </c>
      <c r="H484" s="11">
        <f t="shared" si="14"/>
        <v>1.345565749235474E-2</v>
      </c>
      <c r="I484" s="9">
        <v>22</v>
      </c>
      <c r="J484" s="9">
        <v>5</v>
      </c>
      <c r="K484" s="12">
        <v>0.93333333333333302</v>
      </c>
      <c r="L484" s="12">
        <v>1.48148148148148E-2</v>
      </c>
      <c r="M484" s="13">
        <v>5.3414882772680897E-3</v>
      </c>
      <c r="N484" s="11">
        <f t="shared" si="15"/>
        <v>0.9946585117227319</v>
      </c>
      <c r="O484" s="12">
        <v>8.7333333333333307</v>
      </c>
      <c r="P484" s="12">
        <v>-0.58687400000000001</v>
      </c>
      <c r="Q484" s="9" t="s">
        <v>806</v>
      </c>
    </row>
    <row r="485" spans="1:17" x14ac:dyDescent="0.25">
      <c r="A485" s="9" t="s">
        <v>2053</v>
      </c>
      <c r="B485" s="9">
        <v>6</v>
      </c>
      <c r="C485" s="9" t="s">
        <v>2054</v>
      </c>
      <c r="D485" s="9" t="s">
        <v>771</v>
      </c>
      <c r="E485" s="9">
        <v>225</v>
      </c>
      <c r="F485" s="10">
        <v>0.1955556</v>
      </c>
      <c r="G485" s="9">
        <v>3</v>
      </c>
      <c r="H485" s="11">
        <f t="shared" si="14"/>
        <v>1.3333333333333334E-2</v>
      </c>
      <c r="I485" s="9">
        <v>3</v>
      </c>
      <c r="J485" s="9">
        <v>3</v>
      </c>
      <c r="K485" s="12">
        <v>0.73333333333333295</v>
      </c>
      <c r="L485" s="12">
        <v>2.4074074074074098E-2</v>
      </c>
      <c r="M485" s="13">
        <v>5.3333333333333297E-3</v>
      </c>
      <c r="N485" s="11">
        <f t="shared" si="15"/>
        <v>0.9946666666666667</v>
      </c>
      <c r="O485" s="12">
        <v>1.2</v>
      </c>
      <c r="P485" s="12">
        <v>-0.44736100000000001</v>
      </c>
      <c r="Q485" s="9" t="s">
        <v>806</v>
      </c>
    </row>
    <row r="486" spans="1:17" x14ac:dyDescent="0.25">
      <c r="A486" s="9" t="s">
        <v>2055</v>
      </c>
      <c r="B486" s="9">
        <v>6</v>
      </c>
      <c r="C486" s="9" t="s">
        <v>2056</v>
      </c>
      <c r="D486" s="9" t="s">
        <v>2057</v>
      </c>
      <c r="E486" s="9">
        <v>351</v>
      </c>
      <c r="F486" s="10">
        <v>0.2165242</v>
      </c>
      <c r="G486" s="9">
        <v>5</v>
      </c>
      <c r="H486" s="11">
        <f t="shared" si="14"/>
        <v>1.4245014245014245E-2</v>
      </c>
      <c r="I486" s="9">
        <v>5</v>
      </c>
      <c r="J486" s="9">
        <v>5</v>
      </c>
      <c r="K486" s="12">
        <v>0.93333333333333302</v>
      </c>
      <c r="L486" s="12">
        <v>1.48148148148148E-2</v>
      </c>
      <c r="M486" s="13">
        <v>5.3181386514719797E-3</v>
      </c>
      <c r="N486" s="11">
        <f t="shared" si="15"/>
        <v>0.99468186134852798</v>
      </c>
      <c r="O486" s="12">
        <v>1.86666666666667</v>
      </c>
      <c r="P486" s="12">
        <v>-0.82581899999999997</v>
      </c>
      <c r="Q486" s="9" t="s">
        <v>806</v>
      </c>
    </row>
    <row r="487" spans="1:17" x14ac:dyDescent="0.25">
      <c r="A487" s="9" t="s">
        <v>2058</v>
      </c>
      <c r="B487" s="9">
        <v>6</v>
      </c>
      <c r="C487" s="9" t="s">
        <v>2059</v>
      </c>
      <c r="D487" s="9" t="s">
        <v>968</v>
      </c>
      <c r="E487" s="9">
        <v>933</v>
      </c>
      <c r="F487" s="10">
        <v>0.27259729999999999</v>
      </c>
      <c r="G487" s="9">
        <v>13</v>
      </c>
      <c r="H487" s="11">
        <f t="shared" si="14"/>
        <v>1.3933547695605574E-2</v>
      </c>
      <c r="I487" s="9">
        <v>13</v>
      </c>
      <c r="J487" s="9">
        <v>5</v>
      </c>
      <c r="K487" s="12">
        <v>0.93333333333333302</v>
      </c>
      <c r="L487" s="12">
        <v>1.48148148148148E-2</v>
      </c>
      <c r="M487" s="13">
        <v>5.2876027152554501E-3</v>
      </c>
      <c r="N487" s="11">
        <f t="shared" si="15"/>
        <v>0.99471239728474459</v>
      </c>
      <c r="O487" s="12">
        <v>4.93333333333333</v>
      </c>
      <c r="P487" s="12">
        <v>-0.81623900000000005</v>
      </c>
      <c r="Q487" s="9" t="s">
        <v>806</v>
      </c>
    </row>
    <row r="488" spans="1:17" x14ac:dyDescent="0.25">
      <c r="A488" s="9" t="s">
        <v>2060</v>
      </c>
      <c r="B488" s="9">
        <v>6</v>
      </c>
      <c r="C488" s="9" t="s">
        <v>2061</v>
      </c>
      <c r="D488" s="9" t="s">
        <v>2062</v>
      </c>
      <c r="E488" s="9">
        <v>303</v>
      </c>
      <c r="F488" s="10">
        <v>0.20462050000000001</v>
      </c>
      <c r="G488" s="9">
        <v>3</v>
      </c>
      <c r="H488" s="11">
        <f t="shared" si="14"/>
        <v>9.9009900990099011E-3</v>
      </c>
      <c r="I488" s="9">
        <v>3</v>
      </c>
      <c r="J488" s="9">
        <v>5</v>
      </c>
      <c r="K488" s="12">
        <v>0.93333333333333302</v>
      </c>
      <c r="L488" s="12">
        <v>1.48148148148148E-2</v>
      </c>
      <c r="M488" s="13">
        <v>5.2805280528052797E-3</v>
      </c>
      <c r="N488" s="11">
        <f t="shared" si="15"/>
        <v>0.99471947194719468</v>
      </c>
      <c r="O488" s="12">
        <v>1.6</v>
      </c>
      <c r="P488" s="12">
        <v>1.124139</v>
      </c>
      <c r="Q488" s="9" t="s">
        <v>806</v>
      </c>
    </row>
    <row r="489" spans="1:17" x14ac:dyDescent="0.25">
      <c r="A489" s="9" t="s">
        <v>2063</v>
      </c>
      <c r="B489" s="9">
        <v>6</v>
      </c>
      <c r="C489" s="9" t="s">
        <v>2064</v>
      </c>
      <c r="D489" s="9" t="s">
        <v>1851</v>
      </c>
      <c r="E489" s="9">
        <v>1002</v>
      </c>
      <c r="F489" s="10">
        <v>0.2366933</v>
      </c>
      <c r="G489" s="9">
        <v>11</v>
      </c>
      <c r="H489" s="11">
        <f t="shared" si="14"/>
        <v>1.0978043912175649E-2</v>
      </c>
      <c r="I489" s="9">
        <v>11</v>
      </c>
      <c r="J489" s="9">
        <v>5</v>
      </c>
      <c r="K489" s="12">
        <v>0.93333333333333302</v>
      </c>
      <c r="L489" s="12">
        <v>1.48148148148148E-2</v>
      </c>
      <c r="M489" s="13">
        <v>5.25615435795076E-3</v>
      </c>
      <c r="N489" s="11">
        <f t="shared" si="15"/>
        <v>0.99474384564204921</v>
      </c>
      <c r="O489" s="12">
        <v>5.2666666666666702</v>
      </c>
      <c r="P489" s="12">
        <v>0.56385600000000002</v>
      </c>
      <c r="Q489" s="9" t="s">
        <v>806</v>
      </c>
    </row>
    <row r="490" spans="1:17" x14ac:dyDescent="0.25">
      <c r="A490" s="9" t="s">
        <v>2065</v>
      </c>
      <c r="B490" s="9">
        <v>6</v>
      </c>
      <c r="C490" s="9" t="s">
        <v>2066</v>
      </c>
      <c r="D490" s="9" t="s">
        <v>2067</v>
      </c>
      <c r="E490" s="9">
        <v>1155</v>
      </c>
      <c r="F490" s="10">
        <v>0.27373740000000002</v>
      </c>
      <c r="G490" s="9">
        <v>15</v>
      </c>
      <c r="H490" s="11">
        <f t="shared" si="14"/>
        <v>1.2987012987012988E-2</v>
      </c>
      <c r="I490" s="9">
        <v>15</v>
      </c>
      <c r="J490" s="9">
        <v>5</v>
      </c>
      <c r="K490" s="12">
        <v>0.93333333333333302</v>
      </c>
      <c r="L490" s="12">
        <v>1.48148148148148E-2</v>
      </c>
      <c r="M490" s="13">
        <v>5.2525252525252499E-3</v>
      </c>
      <c r="N490" s="11">
        <f t="shared" si="15"/>
        <v>0.99474747474747471</v>
      </c>
      <c r="O490" s="12">
        <v>6.0666666666666602</v>
      </c>
      <c r="P490" s="12">
        <v>-0.47164699999999998</v>
      </c>
      <c r="Q490" s="9" t="s">
        <v>806</v>
      </c>
    </row>
    <row r="491" spans="1:17" x14ac:dyDescent="0.25">
      <c r="A491" s="9" t="s">
        <v>2068</v>
      </c>
      <c r="B491" s="9">
        <v>6</v>
      </c>
      <c r="C491" s="9" t="s">
        <v>2069</v>
      </c>
      <c r="D491" s="9" t="s">
        <v>771</v>
      </c>
      <c r="E491" s="9">
        <v>1638</v>
      </c>
      <c r="F491" s="10">
        <v>0.1923203</v>
      </c>
      <c r="G491" s="9">
        <v>13</v>
      </c>
      <c r="H491" s="11">
        <f t="shared" si="14"/>
        <v>7.9365079365079361E-3</v>
      </c>
      <c r="I491" s="9">
        <v>13</v>
      </c>
      <c r="J491" s="9">
        <v>5</v>
      </c>
      <c r="K491" s="12">
        <v>0.93333333333333302</v>
      </c>
      <c r="L491" s="12">
        <v>1.48148148148148E-2</v>
      </c>
      <c r="M491" s="13">
        <v>5.2287581699346402E-3</v>
      </c>
      <c r="N491" s="11">
        <f t="shared" si="15"/>
        <v>0.99477124183006538</v>
      </c>
      <c r="O491" s="12">
        <v>5.3333333333333304</v>
      </c>
      <c r="P491" s="12">
        <v>-0.38669500000000001</v>
      </c>
      <c r="Q491" s="9" t="s">
        <v>806</v>
      </c>
    </row>
    <row r="492" spans="1:17" x14ac:dyDescent="0.25">
      <c r="A492" s="9" t="s">
        <v>2070</v>
      </c>
      <c r="B492" s="9">
        <v>6</v>
      </c>
      <c r="C492" s="9" t="s">
        <v>2071</v>
      </c>
      <c r="D492" s="9" t="s">
        <v>2072</v>
      </c>
      <c r="E492" s="9">
        <v>600</v>
      </c>
      <c r="F492" s="10">
        <v>0.28472219999999998</v>
      </c>
      <c r="G492" s="9">
        <v>7</v>
      </c>
      <c r="H492" s="11">
        <f t="shared" si="14"/>
        <v>1.1666666666666667E-2</v>
      </c>
      <c r="I492" s="9">
        <v>7</v>
      </c>
      <c r="J492" s="9">
        <v>4</v>
      </c>
      <c r="K492" s="12">
        <v>0.86666666666666703</v>
      </c>
      <c r="L492" s="12">
        <v>1.6666666666666601E-2</v>
      </c>
      <c r="M492" s="13">
        <v>5.2222222222222201E-3</v>
      </c>
      <c r="N492" s="11">
        <f t="shared" si="15"/>
        <v>0.99477777777777776</v>
      </c>
      <c r="O492" s="12">
        <v>3.1333333333333302</v>
      </c>
      <c r="P492" s="12">
        <v>0.12840699999999999</v>
      </c>
      <c r="Q492" s="9" t="s">
        <v>806</v>
      </c>
    </row>
    <row r="493" spans="1:17" x14ac:dyDescent="0.25">
      <c r="A493" s="9" t="s">
        <v>2073</v>
      </c>
      <c r="B493" s="9">
        <v>6</v>
      </c>
      <c r="C493" s="9" t="s">
        <v>2074</v>
      </c>
      <c r="D493" s="9" t="s">
        <v>2075</v>
      </c>
      <c r="E493" s="9">
        <v>549</v>
      </c>
      <c r="F493" s="10">
        <v>0.21372189999999999</v>
      </c>
      <c r="G493" s="9">
        <v>8</v>
      </c>
      <c r="H493" s="11">
        <f t="shared" si="14"/>
        <v>1.4571948998178506E-2</v>
      </c>
      <c r="I493" s="9">
        <v>8</v>
      </c>
      <c r="J493" s="9">
        <v>5</v>
      </c>
      <c r="K493" s="12">
        <v>0.93333333333333302</v>
      </c>
      <c r="L493" s="12">
        <v>1.48148148148148E-2</v>
      </c>
      <c r="M493" s="13">
        <v>5.22161505768063E-3</v>
      </c>
      <c r="N493" s="11">
        <f t="shared" si="15"/>
        <v>0.9947783849423194</v>
      </c>
      <c r="O493" s="12">
        <v>2.8666666666666698</v>
      </c>
      <c r="P493" s="12">
        <v>-1.0718030000000001</v>
      </c>
      <c r="Q493" s="9" t="s">
        <v>806</v>
      </c>
    </row>
    <row r="494" spans="1:17" x14ac:dyDescent="0.25">
      <c r="A494" s="9" t="s">
        <v>2076</v>
      </c>
      <c r="B494" s="9">
        <v>6</v>
      </c>
      <c r="C494" s="9" t="s">
        <v>2077</v>
      </c>
      <c r="D494" s="9" t="s">
        <v>2078</v>
      </c>
      <c r="E494" s="9">
        <v>1521</v>
      </c>
      <c r="F494" s="10">
        <v>0.2742713</v>
      </c>
      <c r="G494" s="9">
        <v>22</v>
      </c>
      <c r="H494" s="11">
        <f t="shared" si="14"/>
        <v>1.4464168310322156E-2</v>
      </c>
      <c r="I494" s="9">
        <v>22</v>
      </c>
      <c r="J494" s="9">
        <v>5</v>
      </c>
      <c r="K494" s="12">
        <v>0.93333333333333302</v>
      </c>
      <c r="L494" s="12">
        <v>1.48148148148148E-2</v>
      </c>
      <c r="M494" s="13">
        <v>5.2158667543282904E-3</v>
      </c>
      <c r="N494" s="11">
        <f t="shared" si="15"/>
        <v>0.99478413324567172</v>
      </c>
      <c r="O494" s="12">
        <v>7.93333333333333</v>
      </c>
      <c r="P494" s="12">
        <v>-1.1075539999999999</v>
      </c>
      <c r="Q494" s="9" t="s">
        <v>806</v>
      </c>
    </row>
    <row r="495" spans="1:17" x14ac:dyDescent="0.25">
      <c r="A495" s="9" t="s">
        <v>2079</v>
      </c>
      <c r="B495" s="9">
        <v>6</v>
      </c>
      <c r="C495" s="9" t="s">
        <v>2080</v>
      </c>
      <c r="D495" s="9" t="s">
        <v>965</v>
      </c>
      <c r="E495" s="9">
        <v>1242</v>
      </c>
      <c r="F495" s="10">
        <v>0.27589910000000001</v>
      </c>
      <c r="G495" s="9">
        <v>15</v>
      </c>
      <c r="H495" s="11">
        <f t="shared" si="14"/>
        <v>1.2077294685990338E-2</v>
      </c>
      <c r="I495" s="9">
        <v>15</v>
      </c>
      <c r="J495" s="9">
        <v>5</v>
      </c>
      <c r="K495" s="12">
        <v>0.93333333333333302</v>
      </c>
      <c r="L495" s="12">
        <v>1.48148148148148E-2</v>
      </c>
      <c r="M495" s="13">
        <v>5.2066559312936101E-3</v>
      </c>
      <c r="N495" s="11">
        <f t="shared" si="15"/>
        <v>0.99479334406870634</v>
      </c>
      <c r="O495" s="12">
        <v>6.4666666666666597</v>
      </c>
      <c r="P495" s="12">
        <v>-9.6337999999999993E-2</v>
      </c>
      <c r="Q495" s="9" t="s">
        <v>806</v>
      </c>
    </row>
    <row r="496" spans="1:17" x14ac:dyDescent="0.25">
      <c r="A496" s="9" t="s">
        <v>2081</v>
      </c>
      <c r="B496" s="9">
        <v>6</v>
      </c>
      <c r="C496" s="9" t="s">
        <v>2082</v>
      </c>
      <c r="D496" s="9" t="s">
        <v>2083</v>
      </c>
      <c r="E496" s="9">
        <v>720</v>
      </c>
      <c r="F496" s="10">
        <v>0.29490739999999999</v>
      </c>
      <c r="G496" s="9">
        <v>10</v>
      </c>
      <c r="H496" s="11">
        <f t="shared" si="14"/>
        <v>1.3888888888888888E-2</v>
      </c>
      <c r="I496" s="9">
        <v>10</v>
      </c>
      <c r="J496" s="9">
        <v>5</v>
      </c>
      <c r="K496" s="12">
        <v>0.93333333333333302</v>
      </c>
      <c r="L496" s="12">
        <v>1.48148148148148E-2</v>
      </c>
      <c r="M496" s="13">
        <v>5.1851851851851798E-3</v>
      </c>
      <c r="N496" s="11">
        <f t="shared" si="15"/>
        <v>0.99481481481481482</v>
      </c>
      <c r="O496" s="12">
        <v>3.7333333333333298</v>
      </c>
      <c r="P496" s="12">
        <v>-0.88622299999999998</v>
      </c>
      <c r="Q496" s="9" t="s">
        <v>806</v>
      </c>
    </row>
    <row r="497" spans="1:17" x14ac:dyDescent="0.25">
      <c r="A497" s="9" t="s">
        <v>2084</v>
      </c>
      <c r="B497" s="9">
        <v>6</v>
      </c>
      <c r="C497" s="9" t="s">
        <v>2085</v>
      </c>
      <c r="D497" s="9" t="s">
        <v>2086</v>
      </c>
      <c r="E497" s="9">
        <v>1827</v>
      </c>
      <c r="F497" s="10">
        <v>0.2758621</v>
      </c>
      <c r="G497" s="9">
        <v>22</v>
      </c>
      <c r="H497" s="11">
        <f t="shared" si="14"/>
        <v>1.20415982484948E-2</v>
      </c>
      <c r="I497" s="9">
        <v>24</v>
      </c>
      <c r="J497" s="9">
        <v>5</v>
      </c>
      <c r="K497" s="12">
        <v>0.93333333333333302</v>
      </c>
      <c r="L497" s="12">
        <v>1.48148148148148E-2</v>
      </c>
      <c r="M497" s="13">
        <v>5.1815362160189697E-3</v>
      </c>
      <c r="N497" s="11">
        <f t="shared" si="15"/>
        <v>0.99481846378398098</v>
      </c>
      <c r="O497" s="12">
        <v>9.4666666666666597</v>
      </c>
      <c r="P497" s="12">
        <v>-0.62499199999999999</v>
      </c>
      <c r="Q497" s="9" t="s">
        <v>806</v>
      </c>
    </row>
    <row r="498" spans="1:17" x14ac:dyDescent="0.25">
      <c r="A498" s="9" t="s">
        <v>2087</v>
      </c>
      <c r="B498" s="9">
        <v>6</v>
      </c>
      <c r="C498" s="9" t="s">
        <v>2088</v>
      </c>
      <c r="D498" s="9" t="s">
        <v>2089</v>
      </c>
      <c r="E498" s="9">
        <v>297</v>
      </c>
      <c r="F498" s="10">
        <v>0.3041526</v>
      </c>
      <c r="G498" s="9">
        <v>4</v>
      </c>
      <c r="H498" s="11">
        <f t="shared" si="14"/>
        <v>1.3468013468013467E-2</v>
      </c>
      <c r="I498" s="9">
        <v>4</v>
      </c>
      <c r="J498" s="9">
        <v>5</v>
      </c>
      <c r="K498" s="12">
        <v>0.93333333333333302</v>
      </c>
      <c r="L498" s="12">
        <v>1.48148148148148E-2</v>
      </c>
      <c r="M498" s="13">
        <v>5.1627384960718304E-3</v>
      </c>
      <c r="N498" s="11">
        <f t="shared" si="15"/>
        <v>0.99483726150392815</v>
      </c>
      <c r="O498" s="12">
        <v>1.5333333333333301</v>
      </c>
      <c r="P498" s="12">
        <v>-0.67612700000000003</v>
      </c>
      <c r="Q498" s="9" t="s">
        <v>806</v>
      </c>
    </row>
    <row r="499" spans="1:17" x14ac:dyDescent="0.25">
      <c r="A499" s="9" t="s">
        <v>2090</v>
      </c>
      <c r="B499" s="9">
        <v>6</v>
      </c>
      <c r="C499" s="9" t="s">
        <v>2091</v>
      </c>
      <c r="D499" s="9" t="s">
        <v>2092</v>
      </c>
      <c r="E499" s="9">
        <v>693</v>
      </c>
      <c r="F499" s="10">
        <v>0.30038480000000001</v>
      </c>
      <c r="G499" s="9">
        <v>8</v>
      </c>
      <c r="H499" s="11">
        <f t="shared" si="14"/>
        <v>1.1544011544011544E-2</v>
      </c>
      <c r="I499" s="9">
        <v>8</v>
      </c>
      <c r="J499" s="9">
        <v>5</v>
      </c>
      <c r="K499" s="12">
        <v>0.93333333333333302</v>
      </c>
      <c r="L499" s="12">
        <v>1.48148148148148E-2</v>
      </c>
      <c r="M499" s="13">
        <v>5.0986050986050998E-3</v>
      </c>
      <c r="N499" s="11">
        <f t="shared" si="15"/>
        <v>0.99490139490139495</v>
      </c>
      <c r="O499" s="12">
        <v>3.5333333333333301</v>
      </c>
      <c r="P499" s="12">
        <v>4.9945999999999997E-2</v>
      </c>
      <c r="Q499" s="9" t="s">
        <v>806</v>
      </c>
    </row>
    <row r="500" spans="1:17" x14ac:dyDescent="0.25">
      <c r="A500" s="9" t="s">
        <v>2093</v>
      </c>
      <c r="B500" s="9">
        <v>6</v>
      </c>
      <c r="C500" s="9" t="s">
        <v>2094</v>
      </c>
      <c r="D500" s="9" t="s">
        <v>2095</v>
      </c>
      <c r="E500" s="9">
        <v>789</v>
      </c>
      <c r="F500" s="10">
        <v>0.2141952</v>
      </c>
      <c r="G500" s="9">
        <v>10</v>
      </c>
      <c r="H500" s="11">
        <f t="shared" si="14"/>
        <v>1.2674271229404309E-2</v>
      </c>
      <c r="I500" s="9">
        <v>10</v>
      </c>
      <c r="J500" s="9">
        <v>5</v>
      </c>
      <c r="K500" s="12">
        <v>0.93333333333333302</v>
      </c>
      <c r="L500" s="12">
        <v>1.48148148148148E-2</v>
      </c>
      <c r="M500" s="13">
        <v>4.9852133502323601E-3</v>
      </c>
      <c r="N500" s="11">
        <f t="shared" si="15"/>
        <v>0.99501478664976761</v>
      </c>
      <c r="O500" s="12">
        <v>3.93333333333333</v>
      </c>
      <c r="P500" s="12">
        <v>-0.61194800000000005</v>
      </c>
      <c r="Q500" s="9" t="s">
        <v>806</v>
      </c>
    </row>
    <row r="501" spans="1:17" x14ac:dyDescent="0.25">
      <c r="A501" s="9" t="s">
        <v>2096</v>
      </c>
      <c r="B501" s="9">
        <v>6</v>
      </c>
      <c r="C501" s="9" t="s">
        <v>2097</v>
      </c>
      <c r="D501" s="9" t="s">
        <v>987</v>
      </c>
      <c r="E501" s="9">
        <v>843</v>
      </c>
      <c r="F501" s="10">
        <v>0.2449585</v>
      </c>
      <c r="G501" s="9">
        <v>10</v>
      </c>
      <c r="H501" s="11">
        <f t="shared" si="14"/>
        <v>1.1862396204033215E-2</v>
      </c>
      <c r="I501" s="9">
        <v>10</v>
      </c>
      <c r="J501" s="9">
        <v>5</v>
      </c>
      <c r="K501" s="12">
        <v>0.93333333333333302</v>
      </c>
      <c r="L501" s="12">
        <v>1.48148148148148E-2</v>
      </c>
      <c r="M501" s="13">
        <v>4.9822064056939501E-3</v>
      </c>
      <c r="N501" s="11">
        <f t="shared" si="15"/>
        <v>0.99501779359430609</v>
      </c>
      <c r="O501" s="12">
        <v>4.2</v>
      </c>
      <c r="P501" s="12">
        <v>-0.24624699999999999</v>
      </c>
      <c r="Q501" s="9" t="s">
        <v>806</v>
      </c>
    </row>
    <row r="502" spans="1:17" x14ac:dyDescent="0.25">
      <c r="A502" s="9" t="s">
        <v>2098</v>
      </c>
      <c r="B502" s="9">
        <v>6</v>
      </c>
      <c r="C502" s="9" t="s">
        <v>2099</v>
      </c>
      <c r="D502" s="9" t="s">
        <v>2100</v>
      </c>
      <c r="E502" s="9">
        <v>456</v>
      </c>
      <c r="F502" s="10">
        <v>0.25146200000000002</v>
      </c>
      <c r="G502" s="9">
        <v>6</v>
      </c>
      <c r="H502" s="11">
        <f t="shared" si="14"/>
        <v>1.3157894736842105E-2</v>
      </c>
      <c r="I502" s="9">
        <v>6</v>
      </c>
      <c r="J502" s="9">
        <v>4</v>
      </c>
      <c r="K502" s="12">
        <v>0.8</v>
      </c>
      <c r="L502" s="12">
        <v>2.96296296296296E-2</v>
      </c>
      <c r="M502" s="13">
        <v>4.9707602339181299E-3</v>
      </c>
      <c r="N502" s="11">
        <f t="shared" si="15"/>
        <v>0.99502923976608182</v>
      </c>
      <c r="O502" s="12">
        <v>2.2666666666666702</v>
      </c>
      <c r="P502" s="12">
        <v>-0.78647599999999995</v>
      </c>
      <c r="Q502" s="9" t="s">
        <v>806</v>
      </c>
    </row>
    <row r="503" spans="1:17" x14ac:dyDescent="0.25">
      <c r="A503" s="9" t="s">
        <v>2101</v>
      </c>
      <c r="B503" s="9">
        <v>6</v>
      </c>
      <c r="C503" s="9" t="s">
        <v>2102</v>
      </c>
      <c r="D503" s="9" t="s">
        <v>2103</v>
      </c>
      <c r="E503" s="9">
        <v>717</v>
      </c>
      <c r="F503" s="10">
        <v>0.24988279999999999</v>
      </c>
      <c r="G503" s="9">
        <v>10</v>
      </c>
      <c r="H503" s="11">
        <f t="shared" si="14"/>
        <v>1.3947001394700139E-2</v>
      </c>
      <c r="I503" s="9">
        <v>10</v>
      </c>
      <c r="J503" s="9">
        <v>5</v>
      </c>
      <c r="K503" s="12">
        <v>0.93333333333333302</v>
      </c>
      <c r="L503" s="12">
        <v>1.48148148148148E-2</v>
      </c>
      <c r="M503" s="13">
        <v>4.9695264885138302E-3</v>
      </c>
      <c r="N503" s="11">
        <f t="shared" si="15"/>
        <v>0.99503047351148621</v>
      </c>
      <c r="O503" s="12">
        <v>3.5333333333333301</v>
      </c>
      <c r="P503" s="12">
        <v>-1.160498</v>
      </c>
      <c r="Q503" s="9" t="s">
        <v>806</v>
      </c>
    </row>
    <row r="504" spans="1:17" x14ac:dyDescent="0.25">
      <c r="A504" s="9" t="s">
        <v>2104</v>
      </c>
      <c r="B504" s="9">
        <v>6</v>
      </c>
      <c r="C504" s="9" t="s">
        <v>2105</v>
      </c>
      <c r="D504" s="9" t="s">
        <v>2106</v>
      </c>
      <c r="E504" s="9">
        <v>1647</v>
      </c>
      <c r="F504" s="10">
        <v>0.19997789999999999</v>
      </c>
      <c r="G504" s="9">
        <v>19</v>
      </c>
      <c r="H504" s="11">
        <f t="shared" si="14"/>
        <v>1.1536126290224651E-2</v>
      </c>
      <c r="I504" s="9">
        <v>19</v>
      </c>
      <c r="J504" s="9">
        <v>5</v>
      </c>
      <c r="K504" s="12">
        <v>0.93333333333333302</v>
      </c>
      <c r="L504" s="12">
        <v>1.48148148148148E-2</v>
      </c>
      <c r="M504" s="13">
        <v>4.9579459938025698E-3</v>
      </c>
      <c r="N504" s="11">
        <f t="shared" si="15"/>
        <v>0.99504205400619739</v>
      </c>
      <c r="O504" s="12">
        <v>7.4666666666666597</v>
      </c>
      <c r="P504" s="12">
        <v>-0.64017900000000005</v>
      </c>
      <c r="Q504" s="9" t="s">
        <v>806</v>
      </c>
    </row>
    <row r="505" spans="1:17" x14ac:dyDescent="0.25">
      <c r="A505" s="9" t="s">
        <v>2107</v>
      </c>
      <c r="B505" s="9">
        <v>6</v>
      </c>
      <c r="C505" s="9" t="s">
        <v>2108</v>
      </c>
      <c r="D505" s="9" t="s">
        <v>2109</v>
      </c>
      <c r="E505" s="9">
        <v>1269</v>
      </c>
      <c r="F505" s="10">
        <v>0.26228000000000001</v>
      </c>
      <c r="G505" s="9">
        <v>14</v>
      </c>
      <c r="H505" s="11">
        <f t="shared" si="14"/>
        <v>1.103230890464933E-2</v>
      </c>
      <c r="I505" s="9">
        <v>14</v>
      </c>
      <c r="J505" s="9">
        <v>5</v>
      </c>
      <c r="K505" s="12">
        <v>0.93333333333333302</v>
      </c>
      <c r="L505" s="12">
        <v>1.48148148148148E-2</v>
      </c>
      <c r="M505" s="13">
        <v>4.8857368006304204E-3</v>
      </c>
      <c r="N505" s="11">
        <f t="shared" si="15"/>
        <v>0.99511426319936958</v>
      </c>
      <c r="O505" s="12">
        <v>6.2</v>
      </c>
      <c r="P505" s="12">
        <v>6.8714999999999998E-2</v>
      </c>
      <c r="Q505" s="9" t="s">
        <v>806</v>
      </c>
    </row>
    <row r="506" spans="1:17" x14ac:dyDescent="0.25">
      <c r="A506" s="9" t="s">
        <v>2110</v>
      </c>
      <c r="B506" s="9">
        <v>6</v>
      </c>
      <c r="C506" s="9" t="s">
        <v>2111</v>
      </c>
      <c r="D506" s="9" t="s">
        <v>2112</v>
      </c>
      <c r="E506" s="9">
        <v>372</v>
      </c>
      <c r="F506" s="10">
        <v>0.24327960000000001</v>
      </c>
      <c r="G506" s="9">
        <v>4</v>
      </c>
      <c r="H506" s="11">
        <f t="shared" si="14"/>
        <v>1.0752688172043012E-2</v>
      </c>
      <c r="I506" s="9">
        <v>4</v>
      </c>
      <c r="J506" s="9">
        <v>4</v>
      </c>
      <c r="K506" s="12">
        <v>0.86666666666666703</v>
      </c>
      <c r="L506" s="12">
        <v>1.6666666666666601E-2</v>
      </c>
      <c r="M506" s="13">
        <v>4.8387096774193498E-3</v>
      </c>
      <c r="N506" s="11">
        <f t="shared" si="15"/>
        <v>0.99516129032258061</v>
      </c>
      <c r="O506" s="12">
        <v>1.8</v>
      </c>
      <c r="P506" s="12">
        <v>0.14907899999999999</v>
      </c>
      <c r="Q506" s="9" t="s">
        <v>806</v>
      </c>
    </row>
    <row r="507" spans="1:17" x14ac:dyDescent="0.25">
      <c r="A507" s="9" t="s">
        <v>2113</v>
      </c>
      <c r="B507" s="9">
        <v>6</v>
      </c>
      <c r="C507" s="9" t="s">
        <v>2114</v>
      </c>
      <c r="D507" s="9" t="s">
        <v>2115</v>
      </c>
      <c r="E507" s="9">
        <v>693</v>
      </c>
      <c r="F507" s="10">
        <v>0.2847826</v>
      </c>
      <c r="G507" s="9">
        <v>8</v>
      </c>
      <c r="H507" s="11">
        <f t="shared" si="14"/>
        <v>1.1544011544011544E-2</v>
      </c>
      <c r="I507" s="9">
        <v>8</v>
      </c>
      <c r="J507" s="9">
        <v>5</v>
      </c>
      <c r="K507" s="12">
        <v>0.93333333333333302</v>
      </c>
      <c r="L507" s="12">
        <v>1.48148148148148E-2</v>
      </c>
      <c r="M507" s="13">
        <v>4.8309178743961298E-3</v>
      </c>
      <c r="N507" s="11">
        <f t="shared" si="15"/>
        <v>0.99516908212560384</v>
      </c>
      <c r="O507" s="12">
        <v>3.3333333333333299</v>
      </c>
      <c r="P507" s="12">
        <v>-0.286578</v>
      </c>
      <c r="Q507" s="9" t="s">
        <v>806</v>
      </c>
    </row>
    <row r="508" spans="1:17" x14ac:dyDescent="0.25">
      <c r="A508" s="9" t="s">
        <v>2116</v>
      </c>
      <c r="B508" s="9">
        <v>4</v>
      </c>
      <c r="C508" s="9" t="s">
        <v>2117</v>
      </c>
      <c r="D508" s="9" t="s">
        <v>771</v>
      </c>
      <c r="E508" s="9">
        <v>693</v>
      </c>
      <c r="F508" s="10">
        <v>0.2056277</v>
      </c>
      <c r="G508" s="9">
        <v>6</v>
      </c>
      <c r="H508" s="11">
        <f t="shared" si="14"/>
        <v>8.658008658008658E-3</v>
      </c>
      <c r="I508" s="9">
        <v>6</v>
      </c>
      <c r="J508" s="9">
        <v>3</v>
      </c>
      <c r="K508" s="12">
        <v>0.83333333333333304</v>
      </c>
      <c r="L508" s="12">
        <v>4.9479166666666699E-2</v>
      </c>
      <c r="M508" s="13">
        <v>4.8100048100048103E-3</v>
      </c>
      <c r="N508" s="11">
        <f t="shared" si="15"/>
        <v>0.99518999518999518</v>
      </c>
      <c r="O508" s="12">
        <v>3.3333333333333299</v>
      </c>
      <c r="P508" s="12">
        <v>0.17969099999999999</v>
      </c>
      <c r="Q508" s="9" t="s">
        <v>806</v>
      </c>
    </row>
    <row r="509" spans="1:17" x14ac:dyDescent="0.25">
      <c r="A509" s="9" t="s">
        <v>2118</v>
      </c>
      <c r="B509" s="9">
        <v>6</v>
      </c>
      <c r="C509" s="9" t="s">
        <v>2119</v>
      </c>
      <c r="D509" s="9" t="s">
        <v>2120</v>
      </c>
      <c r="E509" s="9">
        <v>264</v>
      </c>
      <c r="F509" s="10">
        <v>0.3125</v>
      </c>
      <c r="G509" s="9">
        <v>3</v>
      </c>
      <c r="H509" s="11">
        <f t="shared" si="14"/>
        <v>1.1363636363636364E-2</v>
      </c>
      <c r="I509" s="9">
        <v>3</v>
      </c>
      <c r="J509" s="9">
        <v>4</v>
      </c>
      <c r="K509" s="12">
        <v>0.8</v>
      </c>
      <c r="L509" s="12">
        <v>2.96296296296296E-2</v>
      </c>
      <c r="M509" s="13">
        <v>4.7979797979798003E-3</v>
      </c>
      <c r="N509" s="11">
        <f t="shared" si="15"/>
        <v>0.9952020202020202</v>
      </c>
      <c r="O509" s="12">
        <v>1.2666666666666699</v>
      </c>
      <c r="P509" s="12">
        <v>-0.185445</v>
      </c>
      <c r="Q509" s="9" t="s">
        <v>806</v>
      </c>
    </row>
    <row r="510" spans="1:17" x14ac:dyDescent="0.25">
      <c r="A510" s="9" t="s">
        <v>2121</v>
      </c>
      <c r="B510" s="9">
        <v>6</v>
      </c>
      <c r="C510" s="9" t="s">
        <v>2122</v>
      </c>
      <c r="D510" s="9" t="s">
        <v>2123</v>
      </c>
      <c r="E510" s="9">
        <v>837</v>
      </c>
      <c r="F510" s="10">
        <v>0.28076459999999998</v>
      </c>
      <c r="G510" s="9">
        <v>10</v>
      </c>
      <c r="H510" s="11">
        <f t="shared" si="14"/>
        <v>1.1947431302270013E-2</v>
      </c>
      <c r="I510" s="9">
        <v>10</v>
      </c>
      <c r="J510" s="9">
        <v>5</v>
      </c>
      <c r="K510" s="12">
        <v>0.93333333333333302</v>
      </c>
      <c r="L510" s="12">
        <v>1.48148148148148E-2</v>
      </c>
      <c r="M510" s="13">
        <v>4.6993229788928701E-3</v>
      </c>
      <c r="N510" s="11">
        <f t="shared" si="15"/>
        <v>0.99530067702110714</v>
      </c>
      <c r="O510" s="12">
        <v>3.93333333333333</v>
      </c>
      <c r="P510" s="12">
        <v>-0.61194800000000005</v>
      </c>
      <c r="Q510" s="9" t="s">
        <v>806</v>
      </c>
    </row>
    <row r="511" spans="1:17" x14ac:dyDescent="0.25">
      <c r="A511" s="9" t="s">
        <v>2124</v>
      </c>
      <c r="B511" s="9">
        <v>6</v>
      </c>
      <c r="C511" s="9" t="s">
        <v>2125</v>
      </c>
      <c r="D511" s="9" t="s">
        <v>2126</v>
      </c>
      <c r="E511" s="9">
        <v>441</v>
      </c>
      <c r="F511" s="10">
        <v>0.30045349999999998</v>
      </c>
      <c r="G511" s="9">
        <v>5</v>
      </c>
      <c r="H511" s="11">
        <f t="shared" si="14"/>
        <v>1.1337868480725623E-2</v>
      </c>
      <c r="I511" s="9">
        <v>5</v>
      </c>
      <c r="J511" s="9">
        <v>4</v>
      </c>
      <c r="K511" s="12">
        <v>0.86666666666666703</v>
      </c>
      <c r="L511" s="12">
        <v>1.6666666666666701E-2</v>
      </c>
      <c r="M511" s="13">
        <v>4.6863189720332604E-3</v>
      </c>
      <c r="N511" s="11">
        <f t="shared" si="15"/>
        <v>0.99531368102796669</v>
      </c>
      <c r="O511" s="12">
        <v>2.06666666666667</v>
      </c>
      <c r="P511" s="12">
        <v>-0.31465700000000002</v>
      </c>
      <c r="Q511" s="9" t="s">
        <v>806</v>
      </c>
    </row>
    <row r="512" spans="1:17" x14ac:dyDescent="0.25">
      <c r="A512" s="9" t="s">
        <v>2127</v>
      </c>
      <c r="B512" s="9">
        <v>6</v>
      </c>
      <c r="C512" s="9" t="s">
        <v>2128</v>
      </c>
      <c r="D512" s="9" t="s">
        <v>2129</v>
      </c>
      <c r="E512" s="9">
        <v>288</v>
      </c>
      <c r="F512" s="10">
        <v>0.25925930000000003</v>
      </c>
      <c r="G512" s="9">
        <v>4</v>
      </c>
      <c r="H512" s="11">
        <f t="shared" si="14"/>
        <v>1.3888888888888888E-2</v>
      </c>
      <c r="I512" s="9">
        <v>4</v>
      </c>
      <c r="J512" s="9">
        <v>4</v>
      </c>
      <c r="K512" s="12">
        <v>0.8</v>
      </c>
      <c r="L512" s="12">
        <v>2.96296296296296E-2</v>
      </c>
      <c r="M512" s="13">
        <v>4.6296296296296302E-3</v>
      </c>
      <c r="N512" s="11">
        <f t="shared" si="15"/>
        <v>0.99537037037037035</v>
      </c>
      <c r="O512" s="12">
        <v>1.3333333333333299</v>
      </c>
      <c r="P512" s="12">
        <v>-1.295031</v>
      </c>
      <c r="Q512" s="9" t="s">
        <v>806</v>
      </c>
    </row>
    <row r="513" spans="1:17" x14ac:dyDescent="0.25">
      <c r="A513" s="9" t="s">
        <v>2130</v>
      </c>
      <c r="B513" s="9">
        <v>6</v>
      </c>
      <c r="C513" s="9" t="s">
        <v>2131</v>
      </c>
      <c r="D513" s="9" t="s">
        <v>771</v>
      </c>
      <c r="E513" s="9">
        <v>447</v>
      </c>
      <c r="F513" s="10">
        <v>0.2024609</v>
      </c>
      <c r="G513" s="9">
        <v>5</v>
      </c>
      <c r="H513" s="11">
        <f t="shared" si="14"/>
        <v>1.1185682326621925E-2</v>
      </c>
      <c r="I513" s="9">
        <v>5</v>
      </c>
      <c r="J513" s="9">
        <v>4</v>
      </c>
      <c r="K513" s="12">
        <v>0.86666666666666703</v>
      </c>
      <c r="L513" s="12">
        <v>1.6666666666666701E-2</v>
      </c>
      <c r="M513" s="13">
        <v>4.6234153616703903E-3</v>
      </c>
      <c r="N513" s="11">
        <f t="shared" si="15"/>
        <v>0.99537658463832956</v>
      </c>
      <c r="O513" s="12">
        <v>2.06666666666667</v>
      </c>
      <c r="P513" s="12">
        <v>-0.31465700000000002</v>
      </c>
      <c r="Q513" s="9" t="s">
        <v>806</v>
      </c>
    </row>
    <row r="514" spans="1:17" x14ac:dyDescent="0.25">
      <c r="A514" s="9" t="s">
        <v>2132</v>
      </c>
      <c r="B514" s="9">
        <v>6</v>
      </c>
      <c r="C514" s="9" t="s">
        <v>2133</v>
      </c>
      <c r="D514" s="9" t="s">
        <v>2134</v>
      </c>
      <c r="E514" s="9">
        <v>954</v>
      </c>
      <c r="F514" s="10">
        <v>0.2393431</v>
      </c>
      <c r="G514" s="9">
        <v>12</v>
      </c>
      <c r="H514" s="11">
        <f t="shared" ref="H514:H577" si="16">G514/E514</f>
        <v>1.2578616352201259E-2</v>
      </c>
      <c r="I514" s="9">
        <v>12</v>
      </c>
      <c r="J514" s="9">
        <v>5</v>
      </c>
      <c r="K514" s="12">
        <v>0.93333333333333302</v>
      </c>
      <c r="L514" s="12">
        <v>1.48148148148148E-2</v>
      </c>
      <c r="M514" s="13">
        <v>4.6121593291404599E-3</v>
      </c>
      <c r="N514" s="11">
        <f t="shared" ref="N514:N577" si="17">1-M514</f>
        <v>0.9953878406708595</v>
      </c>
      <c r="O514" s="12">
        <v>4.4000000000000004</v>
      </c>
      <c r="P514" s="12">
        <v>-0.99024100000000004</v>
      </c>
      <c r="Q514" s="9" t="s">
        <v>806</v>
      </c>
    </row>
    <row r="515" spans="1:17" x14ac:dyDescent="0.25">
      <c r="A515" s="9" t="s">
        <v>2135</v>
      </c>
      <c r="B515" s="9">
        <v>6</v>
      </c>
      <c r="C515" s="9" t="s">
        <v>2136</v>
      </c>
      <c r="D515" s="9" t="s">
        <v>2137</v>
      </c>
      <c r="E515" s="9">
        <v>435</v>
      </c>
      <c r="F515" s="10">
        <v>0.3268199</v>
      </c>
      <c r="G515" s="9">
        <v>6</v>
      </c>
      <c r="H515" s="11">
        <f t="shared" si="16"/>
        <v>1.3793103448275862E-2</v>
      </c>
      <c r="I515" s="9">
        <v>6</v>
      </c>
      <c r="J515" s="9">
        <v>4</v>
      </c>
      <c r="K515" s="12">
        <v>0.8</v>
      </c>
      <c r="L515" s="12">
        <v>2.96296296296296E-2</v>
      </c>
      <c r="M515" s="13">
        <v>4.5977011494252899E-3</v>
      </c>
      <c r="N515" s="11">
        <f t="shared" si="17"/>
        <v>0.99540229885057474</v>
      </c>
      <c r="O515" s="12">
        <v>2</v>
      </c>
      <c r="P515" s="12">
        <v>-1.367324</v>
      </c>
      <c r="Q515" s="9" t="s">
        <v>806</v>
      </c>
    </row>
    <row r="516" spans="1:17" x14ac:dyDescent="0.25">
      <c r="A516" s="9" t="s">
        <v>2138</v>
      </c>
      <c r="B516" s="9">
        <v>6</v>
      </c>
      <c r="C516" s="9" t="s">
        <v>2139</v>
      </c>
      <c r="D516" s="9" t="s">
        <v>2140</v>
      </c>
      <c r="E516" s="9">
        <v>411</v>
      </c>
      <c r="F516" s="10">
        <v>0.35523110000000002</v>
      </c>
      <c r="G516" s="9">
        <v>5</v>
      </c>
      <c r="H516" s="11">
        <f t="shared" si="16"/>
        <v>1.2165450121654502E-2</v>
      </c>
      <c r="I516" s="9">
        <v>5</v>
      </c>
      <c r="J516" s="9">
        <v>4</v>
      </c>
      <c r="K516" s="12">
        <v>0.86666666666666703</v>
      </c>
      <c r="L516" s="12">
        <v>1.6666666666666701E-2</v>
      </c>
      <c r="M516" s="13">
        <v>4.5417680454176799E-3</v>
      </c>
      <c r="N516" s="11">
        <f t="shared" si="17"/>
        <v>0.99545823195458227</v>
      </c>
      <c r="O516" s="12">
        <v>1.86666666666667</v>
      </c>
      <c r="P516" s="12">
        <v>-0.82581899999999997</v>
      </c>
      <c r="Q516" s="9" t="s">
        <v>806</v>
      </c>
    </row>
    <row r="517" spans="1:17" x14ac:dyDescent="0.25">
      <c r="A517" s="9" t="s">
        <v>2141</v>
      </c>
      <c r="B517" s="9">
        <v>6</v>
      </c>
      <c r="C517" s="9" t="s">
        <v>2142</v>
      </c>
      <c r="D517" s="9" t="s">
        <v>771</v>
      </c>
      <c r="E517" s="9">
        <v>459</v>
      </c>
      <c r="F517" s="10">
        <v>0.1982836</v>
      </c>
      <c r="G517" s="9">
        <v>5</v>
      </c>
      <c r="H517" s="11">
        <f t="shared" si="16"/>
        <v>1.0893246187363835E-2</v>
      </c>
      <c r="I517" s="9">
        <v>5</v>
      </c>
      <c r="J517" s="9">
        <v>3</v>
      </c>
      <c r="K517" s="12">
        <v>0.6</v>
      </c>
      <c r="L517" s="12">
        <v>4.6296296296296301E-2</v>
      </c>
      <c r="M517" s="13">
        <v>4.5167118337849999E-3</v>
      </c>
      <c r="N517" s="11">
        <f t="shared" si="17"/>
        <v>0.99548328816621501</v>
      </c>
      <c r="O517" s="12">
        <v>1.6666666666666701</v>
      </c>
      <c r="P517" s="12">
        <v>-1.336981</v>
      </c>
      <c r="Q517" s="9" t="s">
        <v>806</v>
      </c>
    </row>
    <row r="518" spans="1:17" x14ac:dyDescent="0.25">
      <c r="A518" s="9" t="s">
        <v>2143</v>
      </c>
      <c r="B518" s="9">
        <v>6</v>
      </c>
      <c r="C518" s="9" t="s">
        <v>2144</v>
      </c>
      <c r="D518" s="9" t="s">
        <v>2145</v>
      </c>
      <c r="E518" s="9">
        <v>1803</v>
      </c>
      <c r="F518" s="10">
        <v>0.28813090000000002</v>
      </c>
      <c r="G518" s="9">
        <v>19</v>
      </c>
      <c r="H518" s="11">
        <f t="shared" si="16"/>
        <v>1.0537992235163616E-2</v>
      </c>
      <c r="I518" s="9">
        <v>21</v>
      </c>
      <c r="J518" s="9">
        <v>6</v>
      </c>
      <c r="K518" s="12">
        <v>1</v>
      </c>
      <c r="L518" s="12">
        <v>9.2592592592592501E-3</v>
      </c>
      <c r="M518" s="13">
        <v>4.5110001848770497E-3</v>
      </c>
      <c r="N518" s="11">
        <f t="shared" si="17"/>
        <v>0.99548899981512295</v>
      </c>
      <c r="O518" s="12">
        <v>8.1333333333333293</v>
      </c>
      <c r="P518" s="12">
        <v>-0.72401400000000005</v>
      </c>
      <c r="Q518" s="9" t="s">
        <v>806</v>
      </c>
    </row>
    <row r="519" spans="1:17" x14ac:dyDescent="0.25">
      <c r="A519" s="9" t="s">
        <v>2146</v>
      </c>
      <c r="B519" s="9">
        <v>6</v>
      </c>
      <c r="C519" s="9" t="s">
        <v>2147</v>
      </c>
      <c r="D519" s="9" t="s">
        <v>2148</v>
      </c>
      <c r="E519" s="9">
        <v>267</v>
      </c>
      <c r="F519" s="10">
        <v>0.29088639999999999</v>
      </c>
      <c r="G519" s="9">
        <v>3</v>
      </c>
      <c r="H519" s="11">
        <f t="shared" si="16"/>
        <v>1.1235955056179775E-2</v>
      </c>
      <c r="I519" s="9">
        <v>3</v>
      </c>
      <c r="J519" s="9">
        <v>4</v>
      </c>
      <c r="K519" s="12">
        <v>0.86666666666666703</v>
      </c>
      <c r="L519" s="12">
        <v>1.6666666666666701E-2</v>
      </c>
      <c r="M519" s="13">
        <v>4.4943820224719096E-3</v>
      </c>
      <c r="N519" s="11">
        <f t="shared" si="17"/>
        <v>0.99550561797752812</v>
      </c>
      <c r="O519" s="12">
        <v>1.2</v>
      </c>
      <c r="P519" s="12">
        <v>-0.44736100000000001</v>
      </c>
      <c r="Q519" s="9" t="s">
        <v>806</v>
      </c>
    </row>
    <row r="520" spans="1:17" x14ac:dyDescent="0.25">
      <c r="A520" s="9" t="s">
        <v>2149</v>
      </c>
      <c r="B520" s="9">
        <v>6</v>
      </c>
      <c r="C520" s="9" t="s">
        <v>2150</v>
      </c>
      <c r="D520" s="9" t="s">
        <v>2026</v>
      </c>
      <c r="E520" s="9">
        <v>1665</v>
      </c>
      <c r="F520" s="10">
        <v>0.26476480000000002</v>
      </c>
      <c r="G520" s="9">
        <v>20</v>
      </c>
      <c r="H520" s="11">
        <f t="shared" si="16"/>
        <v>1.2012012012012012E-2</v>
      </c>
      <c r="I520" s="9">
        <v>20</v>
      </c>
      <c r="J520" s="9">
        <v>5</v>
      </c>
      <c r="K520" s="12">
        <v>0.93333333333333302</v>
      </c>
      <c r="L520" s="12">
        <v>1.48148148148148E-2</v>
      </c>
      <c r="M520" s="13">
        <v>4.4844844844844798E-3</v>
      </c>
      <c r="N520" s="11">
        <f t="shared" si="17"/>
        <v>0.99551551551551554</v>
      </c>
      <c r="O520" s="12">
        <v>7.4666666666666597</v>
      </c>
      <c r="P520" s="12">
        <v>-0.92185899999999998</v>
      </c>
      <c r="Q520" s="9" t="s">
        <v>806</v>
      </c>
    </row>
    <row r="521" spans="1:17" x14ac:dyDescent="0.25">
      <c r="A521" s="9" t="s">
        <v>2151</v>
      </c>
      <c r="B521" s="9">
        <v>6</v>
      </c>
      <c r="C521" s="9" t="s">
        <v>2152</v>
      </c>
      <c r="D521" s="9" t="s">
        <v>2153</v>
      </c>
      <c r="E521" s="9">
        <v>315</v>
      </c>
      <c r="F521" s="10">
        <v>0.34867720000000002</v>
      </c>
      <c r="G521" s="9">
        <v>3</v>
      </c>
      <c r="H521" s="11">
        <f t="shared" si="16"/>
        <v>9.5238095238095247E-3</v>
      </c>
      <c r="I521" s="9">
        <v>3</v>
      </c>
      <c r="J521" s="9">
        <v>4</v>
      </c>
      <c r="K521" s="12">
        <v>0.86666666666666703</v>
      </c>
      <c r="L521" s="12">
        <v>1.6666666666666601E-2</v>
      </c>
      <c r="M521" s="13">
        <v>4.4444444444444401E-3</v>
      </c>
      <c r="N521" s="11">
        <f t="shared" si="17"/>
        <v>0.99555555555555553</v>
      </c>
      <c r="O521" s="12">
        <v>1.4</v>
      </c>
      <c r="P521" s="12">
        <v>0.338389</v>
      </c>
      <c r="Q521" s="9" t="s">
        <v>806</v>
      </c>
    </row>
    <row r="522" spans="1:17" x14ac:dyDescent="0.25">
      <c r="A522" s="9" t="s">
        <v>2154</v>
      </c>
      <c r="B522" s="9">
        <v>6</v>
      </c>
      <c r="C522" s="9" t="s">
        <v>2155</v>
      </c>
      <c r="D522" s="9" t="s">
        <v>2011</v>
      </c>
      <c r="E522" s="9">
        <v>150</v>
      </c>
      <c r="F522" s="10">
        <v>0.2355556</v>
      </c>
      <c r="G522" s="9">
        <v>2</v>
      </c>
      <c r="H522" s="11">
        <f t="shared" si="16"/>
        <v>1.3333333333333334E-2</v>
      </c>
      <c r="I522" s="9">
        <v>2</v>
      </c>
      <c r="J522" s="9">
        <v>2</v>
      </c>
      <c r="K522" s="12">
        <v>0.33333333333333298</v>
      </c>
      <c r="L522" s="12">
        <v>4.6296296296296301E-2</v>
      </c>
      <c r="M522" s="13">
        <v>4.4444444444444401E-3</v>
      </c>
      <c r="N522" s="11">
        <f t="shared" si="17"/>
        <v>0.99555555555555553</v>
      </c>
      <c r="O522" s="12">
        <v>0.66666666666666596</v>
      </c>
      <c r="P522" s="12">
        <v>-1.131972</v>
      </c>
      <c r="Q522" s="9" t="s">
        <v>806</v>
      </c>
    </row>
    <row r="523" spans="1:17" x14ac:dyDescent="0.25">
      <c r="A523" s="9" t="s">
        <v>2156</v>
      </c>
      <c r="B523" s="9">
        <v>6</v>
      </c>
      <c r="C523" s="9" t="s">
        <v>2157</v>
      </c>
      <c r="D523" s="9" t="s">
        <v>2158</v>
      </c>
      <c r="E523" s="9">
        <v>540</v>
      </c>
      <c r="F523" s="10">
        <v>0.2148148</v>
      </c>
      <c r="G523" s="9">
        <v>6</v>
      </c>
      <c r="H523" s="11">
        <f t="shared" si="16"/>
        <v>1.1111111111111112E-2</v>
      </c>
      <c r="I523" s="9">
        <v>6</v>
      </c>
      <c r="J523" s="9">
        <v>5</v>
      </c>
      <c r="K523" s="12">
        <v>0.93333333333333302</v>
      </c>
      <c r="L523" s="12">
        <v>1.48148148148148E-2</v>
      </c>
      <c r="M523" s="13">
        <v>4.4444444444444401E-3</v>
      </c>
      <c r="N523" s="11">
        <f t="shared" si="17"/>
        <v>0.99555555555555553</v>
      </c>
      <c r="O523" s="12">
        <v>2.4</v>
      </c>
      <c r="P523" s="12">
        <v>-0.49605199999999999</v>
      </c>
      <c r="Q523" s="9" t="s">
        <v>806</v>
      </c>
    </row>
    <row r="524" spans="1:17" x14ac:dyDescent="0.25">
      <c r="A524" s="9" t="s">
        <v>2159</v>
      </c>
      <c r="B524" s="9">
        <v>6</v>
      </c>
      <c r="C524" s="9" t="s">
        <v>2160</v>
      </c>
      <c r="D524" s="9" t="s">
        <v>771</v>
      </c>
      <c r="E524" s="9">
        <v>771</v>
      </c>
      <c r="F524" s="10">
        <v>0.21768270000000001</v>
      </c>
      <c r="G524" s="9">
        <v>9</v>
      </c>
      <c r="H524" s="11">
        <f t="shared" si="16"/>
        <v>1.1673151750972763E-2</v>
      </c>
      <c r="I524" s="9">
        <v>9</v>
      </c>
      <c r="J524" s="9">
        <v>6</v>
      </c>
      <c r="K524" s="12">
        <v>1</v>
      </c>
      <c r="L524" s="12">
        <v>9.2592592592592501E-3</v>
      </c>
      <c r="M524" s="13">
        <v>4.4098573281452598E-3</v>
      </c>
      <c r="N524" s="11">
        <f t="shared" si="17"/>
        <v>0.99559014267185475</v>
      </c>
      <c r="O524" s="12">
        <v>3.4</v>
      </c>
      <c r="P524" s="12">
        <v>-0.818407</v>
      </c>
      <c r="Q524" s="9" t="s">
        <v>806</v>
      </c>
    </row>
    <row r="525" spans="1:17" x14ac:dyDescent="0.25">
      <c r="A525" s="9" t="s">
        <v>2161</v>
      </c>
      <c r="B525" s="9">
        <v>4</v>
      </c>
      <c r="C525" s="9" t="s">
        <v>2162</v>
      </c>
      <c r="D525" s="9" t="s">
        <v>845</v>
      </c>
      <c r="E525" s="9">
        <v>1677</v>
      </c>
      <c r="F525" s="10">
        <v>0.22346450000000001</v>
      </c>
      <c r="G525" s="9">
        <v>14</v>
      </c>
      <c r="H525" s="11">
        <f t="shared" si="16"/>
        <v>8.348240906380441E-3</v>
      </c>
      <c r="I525" s="9">
        <v>14</v>
      </c>
      <c r="J525" s="9">
        <v>4</v>
      </c>
      <c r="K525" s="12">
        <v>1</v>
      </c>
      <c r="L525" s="12">
        <v>3.125E-2</v>
      </c>
      <c r="M525" s="13">
        <v>4.37288809381833E-3</v>
      </c>
      <c r="N525" s="11">
        <f t="shared" si="17"/>
        <v>0.99562711190618169</v>
      </c>
      <c r="O525" s="12">
        <v>7.3333333333333304</v>
      </c>
      <c r="P525" s="12">
        <v>-0.40253499999999998</v>
      </c>
      <c r="Q525" s="9" t="s">
        <v>806</v>
      </c>
    </row>
    <row r="526" spans="1:17" x14ac:dyDescent="0.25">
      <c r="A526" s="9" t="s">
        <v>2163</v>
      </c>
      <c r="B526" s="9">
        <v>6</v>
      </c>
      <c r="C526" s="9" t="s">
        <v>2164</v>
      </c>
      <c r="D526" s="9" t="s">
        <v>771</v>
      </c>
      <c r="E526" s="9">
        <v>528</v>
      </c>
      <c r="F526" s="10">
        <v>0.17424239999999999</v>
      </c>
      <c r="G526" s="9">
        <v>5</v>
      </c>
      <c r="H526" s="11">
        <f t="shared" si="16"/>
        <v>9.46969696969697E-3</v>
      </c>
      <c r="I526" s="9">
        <v>5</v>
      </c>
      <c r="J526" s="9">
        <v>4</v>
      </c>
      <c r="K526" s="12">
        <v>0.86666666666666703</v>
      </c>
      <c r="L526" s="12">
        <v>1.6666666666666601E-2</v>
      </c>
      <c r="M526" s="13">
        <v>4.2929292929292902E-3</v>
      </c>
      <c r="N526" s="11">
        <f t="shared" si="17"/>
        <v>0.99570707070707076</v>
      </c>
      <c r="O526" s="12">
        <v>2.2666666666666702</v>
      </c>
      <c r="P526" s="12">
        <v>0.19650500000000001</v>
      </c>
      <c r="Q526" s="9" t="s">
        <v>806</v>
      </c>
    </row>
    <row r="527" spans="1:17" x14ac:dyDescent="0.25">
      <c r="A527" s="9" t="s">
        <v>2165</v>
      </c>
      <c r="B527" s="9">
        <v>6</v>
      </c>
      <c r="C527" s="9" t="s">
        <v>2166</v>
      </c>
      <c r="D527" s="9" t="s">
        <v>771</v>
      </c>
      <c r="E527" s="9">
        <v>942</v>
      </c>
      <c r="F527" s="10">
        <v>0.19497519999999999</v>
      </c>
      <c r="G527" s="9">
        <v>9</v>
      </c>
      <c r="H527" s="11">
        <f t="shared" si="16"/>
        <v>9.5541401273885346E-3</v>
      </c>
      <c r="I527" s="9">
        <v>10</v>
      </c>
      <c r="J527" s="9">
        <v>5</v>
      </c>
      <c r="K527" s="12">
        <v>0.93333333333333302</v>
      </c>
      <c r="L527" s="12">
        <v>1.48148148148148E-2</v>
      </c>
      <c r="M527" s="13">
        <v>4.2462845010615702E-3</v>
      </c>
      <c r="N527" s="11">
        <f t="shared" si="17"/>
        <v>0.99575371549893843</v>
      </c>
      <c r="O527" s="12">
        <v>4</v>
      </c>
      <c r="P527" s="12">
        <v>-0.52052200000000004</v>
      </c>
      <c r="Q527" s="9" t="s">
        <v>806</v>
      </c>
    </row>
    <row r="528" spans="1:17" x14ac:dyDescent="0.25">
      <c r="A528" s="9" t="s">
        <v>2167</v>
      </c>
      <c r="B528" s="9">
        <v>6</v>
      </c>
      <c r="C528" s="9" t="s">
        <v>2168</v>
      </c>
      <c r="D528" s="9" t="s">
        <v>771</v>
      </c>
      <c r="E528" s="9">
        <v>321</v>
      </c>
      <c r="F528" s="10">
        <v>0.18380060000000001</v>
      </c>
      <c r="G528" s="9">
        <v>4</v>
      </c>
      <c r="H528" s="11">
        <f t="shared" si="16"/>
        <v>1.2461059190031152E-2</v>
      </c>
      <c r="I528" s="9">
        <v>4</v>
      </c>
      <c r="J528" s="9">
        <v>2</v>
      </c>
      <c r="K528" s="12">
        <v>0.33333333333333298</v>
      </c>
      <c r="L528" s="12">
        <v>4.6296296296296301E-2</v>
      </c>
      <c r="M528" s="13">
        <v>4.1536863966770499E-3</v>
      </c>
      <c r="N528" s="11">
        <f t="shared" si="17"/>
        <v>0.99584631360332299</v>
      </c>
      <c r="O528" s="12">
        <v>1.3333333333333299</v>
      </c>
      <c r="P528" s="12">
        <v>-1.295031</v>
      </c>
      <c r="Q528" s="9" t="s">
        <v>806</v>
      </c>
    </row>
    <row r="529" spans="1:17" x14ac:dyDescent="0.25">
      <c r="A529" s="9" t="s">
        <v>2169</v>
      </c>
      <c r="B529" s="9">
        <v>6</v>
      </c>
      <c r="C529" s="9" t="s">
        <v>2170</v>
      </c>
      <c r="D529" s="9" t="s">
        <v>1694</v>
      </c>
      <c r="E529" s="9">
        <v>1176</v>
      </c>
      <c r="F529" s="10">
        <v>0.22448979999999999</v>
      </c>
      <c r="G529" s="9">
        <v>14</v>
      </c>
      <c r="H529" s="11">
        <f t="shared" si="16"/>
        <v>1.1904761904761904E-2</v>
      </c>
      <c r="I529" s="9">
        <v>14</v>
      </c>
      <c r="J529" s="9">
        <v>5</v>
      </c>
      <c r="K529" s="12">
        <v>0.93333333333333302</v>
      </c>
      <c r="L529" s="12">
        <v>1.48148148148148E-2</v>
      </c>
      <c r="M529" s="13">
        <v>4.1383219954648498E-3</v>
      </c>
      <c r="N529" s="11">
        <f t="shared" si="17"/>
        <v>0.99586167800453518</v>
      </c>
      <c r="O529" s="12">
        <v>4.86666666666666</v>
      </c>
      <c r="P529" s="12">
        <v>-1.2666040000000001</v>
      </c>
      <c r="Q529" s="9" t="s">
        <v>806</v>
      </c>
    </row>
    <row r="530" spans="1:17" x14ac:dyDescent="0.25">
      <c r="A530" s="9" t="s">
        <v>2171</v>
      </c>
      <c r="B530" s="9">
        <v>6</v>
      </c>
      <c r="C530" s="9" t="s">
        <v>2172</v>
      </c>
      <c r="D530" s="9" t="s">
        <v>2173</v>
      </c>
      <c r="E530" s="9">
        <v>2487</v>
      </c>
      <c r="F530" s="10">
        <v>0.2454095</v>
      </c>
      <c r="G530" s="9">
        <v>26</v>
      </c>
      <c r="H530" s="11">
        <f t="shared" si="16"/>
        <v>1.0454362685967028E-2</v>
      </c>
      <c r="I530" s="9">
        <v>26</v>
      </c>
      <c r="J530" s="9">
        <v>5</v>
      </c>
      <c r="K530" s="12">
        <v>0.93333333333333302</v>
      </c>
      <c r="L530" s="12">
        <v>1.48148148148148E-2</v>
      </c>
      <c r="M530" s="13">
        <v>4.1281329580485204E-3</v>
      </c>
      <c r="N530" s="11">
        <f t="shared" si="17"/>
        <v>0.99587186704195152</v>
      </c>
      <c r="O530" s="12">
        <v>10.266666666666699</v>
      </c>
      <c r="P530" s="12">
        <v>-0.62051000000000001</v>
      </c>
      <c r="Q530" s="9" t="s">
        <v>806</v>
      </c>
    </row>
    <row r="531" spans="1:17" x14ac:dyDescent="0.25">
      <c r="A531" s="9" t="s">
        <v>2174</v>
      </c>
      <c r="B531" s="9">
        <v>6</v>
      </c>
      <c r="C531" s="9" t="s">
        <v>2175</v>
      </c>
      <c r="D531" s="9" t="s">
        <v>2176</v>
      </c>
      <c r="E531" s="9">
        <v>906</v>
      </c>
      <c r="F531" s="10">
        <v>0.2619573</v>
      </c>
      <c r="G531" s="9">
        <v>10</v>
      </c>
      <c r="H531" s="11">
        <f t="shared" si="16"/>
        <v>1.1037527593818985E-2</v>
      </c>
      <c r="I531" s="9">
        <v>10</v>
      </c>
      <c r="J531" s="9">
        <v>6</v>
      </c>
      <c r="K531" s="12">
        <v>1</v>
      </c>
      <c r="L531" s="12">
        <v>9.2592592592592501E-3</v>
      </c>
      <c r="M531" s="13">
        <v>4.1206769683590902E-3</v>
      </c>
      <c r="N531" s="11">
        <f t="shared" si="17"/>
        <v>0.99587932303164095</v>
      </c>
      <c r="O531" s="12">
        <v>3.7333333333333298</v>
      </c>
      <c r="P531" s="12">
        <v>-0.88622299999999998</v>
      </c>
      <c r="Q531" s="9" t="s">
        <v>806</v>
      </c>
    </row>
    <row r="532" spans="1:17" x14ac:dyDescent="0.25">
      <c r="A532" s="9" t="s">
        <v>2177</v>
      </c>
      <c r="B532" s="9">
        <v>6</v>
      </c>
      <c r="C532" s="9" t="s">
        <v>2178</v>
      </c>
      <c r="D532" s="9" t="s">
        <v>771</v>
      </c>
      <c r="E532" s="9">
        <v>243</v>
      </c>
      <c r="F532" s="10">
        <v>0.23731140000000001</v>
      </c>
      <c r="G532" s="9">
        <v>3</v>
      </c>
      <c r="H532" s="11">
        <f t="shared" si="16"/>
        <v>1.2345679012345678E-2</v>
      </c>
      <c r="I532" s="9">
        <v>3</v>
      </c>
      <c r="J532" s="9">
        <v>3</v>
      </c>
      <c r="K532" s="12">
        <v>0.6</v>
      </c>
      <c r="L532" s="12">
        <v>4.6296296296296301E-2</v>
      </c>
      <c r="M532" s="13">
        <v>4.11522633744856E-3</v>
      </c>
      <c r="N532" s="11">
        <f t="shared" si="17"/>
        <v>0.99588477366255146</v>
      </c>
      <c r="O532" s="12">
        <v>1</v>
      </c>
      <c r="P532" s="12">
        <v>-1.233112</v>
      </c>
      <c r="Q532" s="9" t="s">
        <v>806</v>
      </c>
    </row>
    <row r="533" spans="1:17" x14ac:dyDescent="0.25">
      <c r="A533" s="9" t="s">
        <v>2179</v>
      </c>
      <c r="B533" s="9">
        <v>6</v>
      </c>
      <c r="C533" s="9" t="s">
        <v>2180</v>
      </c>
      <c r="D533" s="9" t="s">
        <v>2181</v>
      </c>
      <c r="E533" s="9">
        <v>471</v>
      </c>
      <c r="F533" s="10">
        <v>0.30962489999999998</v>
      </c>
      <c r="G533" s="9">
        <v>5</v>
      </c>
      <c r="H533" s="11">
        <f t="shared" si="16"/>
        <v>1.0615711252653927E-2</v>
      </c>
      <c r="I533" s="9">
        <v>5</v>
      </c>
      <c r="J533" s="9">
        <v>5</v>
      </c>
      <c r="K533" s="12">
        <v>0.93333333333333302</v>
      </c>
      <c r="L533" s="12">
        <v>1.48148148148148E-2</v>
      </c>
      <c r="M533" s="13">
        <v>4.1047416843595199E-3</v>
      </c>
      <c r="N533" s="11">
        <f t="shared" si="17"/>
        <v>0.99589525831564052</v>
      </c>
      <c r="O533" s="12">
        <v>1.93333333333333</v>
      </c>
      <c r="P533" s="12">
        <v>-0.65543200000000001</v>
      </c>
      <c r="Q533" s="9" t="s">
        <v>806</v>
      </c>
    </row>
    <row r="534" spans="1:17" x14ac:dyDescent="0.25">
      <c r="A534" s="9" t="s">
        <v>2182</v>
      </c>
      <c r="B534" s="9">
        <v>6</v>
      </c>
      <c r="C534" s="9" t="s">
        <v>2183</v>
      </c>
      <c r="D534" s="9" t="s">
        <v>771</v>
      </c>
      <c r="E534" s="9">
        <v>948</v>
      </c>
      <c r="F534" s="10">
        <v>0.23593529999999999</v>
      </c>
      <c r="G534" s="9">
        <v>8</v>
      </c>
      <c r="H534" s="11">
        <f t="shared" si="16"/>
        <v>8.4388185654008432E-3</v>
      </c>
      <c r="I534" s="9">
        <v>8</v>
      </c>
      <c r="J534" s="9">
        <v>5</v>
      </c>
      <c r="K534" s="12">
        <v>0.93333333333333302</v>
      </c>
      <c r="L534" s="12">
        <v>1.48148148148148E-2</v>
      </c>
      <c r="M534" s="13">
        <v>4.0787623066104103E-3</v>
      </c>
      <c r="N534" s="11">
        <f t="shared" si="17"/>
        <v>0.99592123769338958</v>
      </c>
      <c r="O534" s="12">
        <v>3.8666666666666698</v>
      </c>
      <c r="P534" s="12">
        <v>0.61082099999999995</v>
      </c>
      <c r="Q534" s="9" t="s">
        <v>806</v>
      </c>
    </row>
    <row r="535" spans="1:17" x14ac:dyDescent="0.25">
      <c r="A535" s="9" t="s">
        <v>2184</v>
      </c>
      <c r="B535" s="9">
        <v>6</v>
      </c>
      <c r="C535" s="9" t="s">
        <v>2185</v>
      </c>
      <c r="D535" s="9" t="s">
        <v>1969</v>
      </c>
      <c r="E535" s="9">
        <v>789</v>
      </c>
      <c r="F535" s="10">
        <v>0.2591889</v>
      </c>
      <c r="G535" s="9">
        <v>9</v>
      </c>
      <c r="H535" s="11">
        <f t="shared" si="16"/>
        <v>1.1406844106463879E-2</v>
      </c>
      <c r="I535" s="9">
        <v>9</v>
      </c>
      <c r="J535" s="9">
        <v>5</v>
      </c>
      <c r="K535" s="12">
        <v>0.93333333333333302</v>
      </c>
      <c r="L535" s="12">
        <v>1.48148148148148E-2</v>
      </c>
      <c r="M535" s="13">
        <v>4.0557667934093796E-3</v>
      </c>
      <c r="N535" s="11">
        <f t="shared" si="17"/>
        <v>0.99594423320659065</v>
      </c>
      <c r="O535" s="12">
        <v>3.2</v>
      </c>
      <c r="P535" s="12">
        <v>-1.120622</v>
      </c>
      <c r="Q535" s="9" t="s">
        <v>806</v>
      </c>
    </row>
    <row r="536" spans="1:17" x14ac:dyDescent="0.25">
      <c r="A536" s="9" t="s">
        <v>2186</v>
      </c>
      <c r="B536" s="9">
        <v>6</v>
      </c>
      <c r="C536" s="9" t="s">
        <v>2187</v>
      </c>
      <c r="D536" s="9" t="s">
        <v>2188</v>
      </c>
      <c r="E536" s="9">
        <v>660</v>
      </c>
      <c r="F536" s="10">
        <v>0.31111109999999997</v>
      </c>
      <c r="G536" s="9">
        <v>6</v>
      </c>
      <c r="H536" s="11">
        <f t="shared" si="16"/>
        <v>9.0909090909090905E-3</v>
      </c>
      <c r="I536" s="9">
        <v>6</v>
      </c>
      <c r="J536" s="9">
        <v>5</v>
      </c>
      <c r="K536" s="12">
        <v>0.93333333333333302</v>
      </c>
      <c r="L536" s="12">
        <v>1.48148148148148E-2</v>
      </c>
      <c r="M536" s="13">
        <v>4.0404040404040404E-3</v>
      </c>
      <c r="N536" s="11">
        <f t="shared" si="17"/>
        <v>0.99595959595959593</v>
      </c>
      <c r="O536" s="12">
        <v>2.6666666666666701</v>
      </c>
      <c r="P536" s="12">
        <v>8.4794999999999995E-2</v>
      </c>
      <c r="Q536" s="9" t="s">
        <v>806</v>
      </c>
    </row>
    <row r="537" spans="1:17" x14ac:dyDescent="0.25">
      <c r="A537" s="9" t="s">
        <v>2189</v>
      </c>
      <c r="B537" s="9">
        <v>6</v>
      </c>
      <c r="C537" s="9" t="s">
        <v>2190</v>
      </c>
      <c r="D537" s="9" t="s">
        <v>2191</v>
      </c>
      <c r="E537" s="9">
        <v>897</v>
      </c>
      <c r="F537" s="10">
        <v>0.22023809999999999</v>
      </c>
      <c r="G537" s="9">
        <v>2</v>
      </c>
      <c r="H537" s="11">
        <f t="shared" si="16"/>
        <v>2.229654403567447E-3</v>
      </c>
      <c r="I537" s="9">
        <v>2</v>
      </c>
      <c r="J537" s="9">
        <v>2</v>
      </c>
      <c r="K537" s="12">
        <v>0.33333333333333298</v>
      </c>
      <c r="L537" s="12">
        <v>4.6296296296296301E-2</v>
      </c>
      <c r="M537" s="13">
        <v>3.9682539682539698E-3</v>
      </c>
      <c r="N537" s="11">
        <f t="shared" si="17"/>
        <v>0.99603174603174605</v>
      </c>
      <c r="O537" s="12">
        <v>0.66666666666666596</v>
      </c>
      <c r="P537" s="12">
        <v>-1.131972</v>
      </c>
      <c r="Q537" s="9" t="s">
        <v>806</v>
      </c>
    </row>
    <row r="538" spans="1:17" x14ac:dyDescent="0.25">
      <c r="A538" s="9" t="s">
        <v>2192</v>
      </c>
      <c r="B538" s="9">
        <v>6</v>
      </c>
      <c r="C538" s="9" t="s">
        <v>2193</v>
      </c>
      <c r="D538" s="9" t="s">
        <v>2194</v>
      </c>
      <c r="E538" s="9">
        <v>219</v>
      </c>
      <c r="F538" s="10">
        <v>0.19025880000000001</v>
      </c>
      <c r="G538" s="9">
        <v>2</v>
      </c>
      <c r="H538" s="11">
        <f t="shared" si="16"/>
        <v>9.1324200913242004E-3</v>
      </c>
      <c r="I538" s="9">
        <v>2</v>
      </c>
      <c r="J538" s="9">
        <v>3</v>
      </c>
      <c r="K538" s="12">
        <v>0.73333333333333295</v>
      </c>
      <c r="L538" s="12">
        <v>2.4074074074074098E-2</v>
      </c>
      <c r="M538" s="13">
        <v>3.9573820395738197E-3</v>
      </c>
      <c r="N538" s="11">
        <f t="shared" si="17"/>
        <v>0.99604261796042615</v>
      </c>
      <c r="O538" s="12">
        <v>0.86666666666666603</v>
      </c>
      <c r="P538" s="12">
        <v>-5.0016999999999999E-2</v>
      </c>
      <c r="Q538" s="9" t="s">
        <v>806</v>
      </c>
    </row>
    <row r="539" spans="1:17" x14ac:dyDescent="0.25">
      <c r="A539" s="9" t="s">
        <v>2195</v>
      </c>
      <c r="B539" s="9">
        <v>6</v>
      </c>
      <c r="C539" s="9" t="s">
        <v>2196</v>
      </c>
      <c r="D539" s="9" t="s">
        <v>771</v>
      </c>
      <c r="E539" s="9">
        <v>153</v>
      </c>
      <c r="F539" s="10">
        <v>0.25163400000000002</v>
      </c>
      <c r="G539" s="9">
        <v>1</v>
      </c>
      <c r="H539" s="11">
        <f t="shared" si="16"/>
        <v>6.5359477124183009E-3</v>
      </c>
      <c r="I539" s="9">
        <v>1</v>
      </c>
      <c r="J539" s="9">
        <v>2</v>
      </c>
      <c r="K539" s="12">
        <v>0.6</v>
      </c>
      <c r="L539" s="12">
        <v>1.6666666666666701E-2</v>
      </c>
      <c r="M539" s="13">
        <v>3.9215686274509803E-3</v>
      </c>
      <c r="N539" s="11">
        <f t="shared" si="17"/>
        <v>0.99607843137254903</v>
      </c>
      <c r="O539" s="12">
        <v>0.6</v>
      </c>
      <c r="P539" s="12">
        <v>1.4450970000000001</v>
      </c>
      <c r="Q539" s="9" t="s">
        <v>806</v>
      </c>
    </row>
    <row r="540" spans="1:17" x14ac:dyDescent="0.25">
      <c r="A540" s="9" t="s">
        <v>2197</v>
      </c>
      <c r="B540" s="9">
        <v>6</v>
      </c>
      <c r="C540" s="9" t="s">
        <v>2198</v>
      </c>
      <c r="D540" s="9" t="s">
        <v>771</v>
      </c>
      <c r="E540" s="9">
        <v>264</v>
      </c>
      <c r="F540" s="10">
        <v>0.24684339999999999</v>
      </c>
      <c r="G540" s="9">
        <v>3</v>
      </c>
      <c r="H540" s="11">
        <f t="shared" si="16"/>
        <v>1.1363636363636364E-2</v>
      </c>
      <c r="I540" s="9">
        <v>3</v>
      </c>
      <c r="J540" s="9">
        <v>4</v>
      </c>
      <c r="K540" s="12">
        <v>0.8</v>
      </c>
      <c r="L540" s="12">
        <v>2.96296296296296E-2</v>
      </c>
      <c r="M540" s="13">
        <v>3.7878787878787902E-3</v>
      </c>
      <c r="N540" s="11">
        <f t="shared" si="17"/>
        <v>0.99621212121212122</v>
      </c>
      <c r="O540" s="12">
        <v>1</v>
      </c>
      <c r="P540" s="12">
        <v>-1.233112</v>
      </c>
      <c r="Q540" s="9" t="s">
        <v>806</v>
      </c>
    </row>
    <row r="541" spans="1:17" x14ac:dyDescent="0.25">
      <c r="A541" s="9" t="s">
        <v>2199</v>
      </c>
      <c r="B541" s="9">
        <v>6</v>
      </c>
      <c r="C541" s="9" t="s">
        <v>2200</v>
      </c>
      <c r="D541" s="9" t="s">
        <v>2201</v>
      </c>
      <c r="E541" s="9">
        <v>765</v>
      </c>
      <c r="F541" s="10">
        <v>0.22352939999999999</v>
      </c>
      <c r="G541" s="9">
        <v>8</v>
      </c>
      <c r="H541" s="11">
        <f t="shared" si="16"/>
        <v>1.045751633986928E-2</v>
      </c>
      <c r="I541" s="9">
        <v>8</v>
      </c>
      <c r="J541" s="9">
        <v>5</v>
      </c>
      <c r="K541" s="12">
        <v>0.93333333333333302</v>
      </c>
      <c r="L541" s="12">
        <v>1.48148148148148E-2</v>
      </c>
      <c r="M541" s="13">
        <v>3.7472766884531598E-3</v>
      </c>
      <c r="N541" s="11">
        <f t="shared" si="17"/>
        <v>0.9962527233115468</v>
      </c>
      <c r="O541" s="12">
        <v>2.8666666666666698</v>
      </c>
      <c r="P541" s="12">
        <v>-1.0718030000000001</v>
      </c>
      <c r="Q541" s="9" t="s">
        <v>806</v>
      </c>
    </row>
    <row r="542" spans="1:17" x14ac:dyDescent="0.25">
      <c r="A542" s="9" t="s">
        <v>2202</v>
      </c>
      <c r="B542" s="9">
        <v>6</v>
      </c>
      <c r="C542" s="9" t="s">
        <v>2203</v>
      </c>
      <c r="D542" s="9" t="s">
        <v>2204</v>
      </c>
      <c r="E542" s="9">
        <v>144</v>
      </c>
      <c r="F542" s="10">
        <v>0.34259260000000002</v>
      </c>
      <c r="G542" s="9">
        <v>1</v>
      </c>
      <c r="H542" s="11">
        <f t="shared" si="16"/>
        <v>6.9444444444444441E-3</v>
      </c>
      <c r="I542" s="9">
        <v>1</v>
      </c>
      <c r="J542" s="9">
        <v>2</v>
      </c>
      <c r="K542" s="12">
        <v>0.53333333333333299</v>
      </c>
      <c r="L542" s="12">
        <v>2.96296296296296E-2</v>
      </c>
      <c r="M542" s="13">
        <v>3.7037037037036999E-3</v>
      </c>
      <c r="N542" s="11">
        <f t="shared" si="17"/>
        <v>0.99629629629629635</v>
      </c>
      <c r="O542" s="12">
        <v>0.53333333333333299</v>
      </c>
      <c r="P542" s="12">
        <v>0.85056799999999999</v>
      </c>
      <c r="Q542" s="9" t="s">
        <v>806</v>
      </c>
    </row>
    <row r="543" spans="1:17" x14ac:dyDescent="0.25">
      <c r="A543" s="9" t="s">
        <v>2205</v>
      </c>
      <c r="B543" s="9">
        <v>6</v>
      </c>
      <c r="C543" s="9" t="s">
        <v>2206</v>
      </c>
      <c r="D543" s="9" t="s">
        <v>2207</v>
      </c>
      <c r="E543" s="9">
        <v>471</v>
      </c>
      <c r="F543" s="10">
        <v>0.26043880000000003</v>
      </c>
      <c r="G543" s="9">
        <v>4</v>
      </c>
      <c r="H543" s="11">
        <f t="shared" si="16"/>
        <v>8.4925690021231421E-3</v>
      </c>
      <c r="I543" s="9">
        <v>4</v>
      </c>
      <c r="J543" s="9">
        <v>5</v>
      </c>
      <c r="K543" s="12">
        <v>0.93333333333333302</v>
      </c>
      <c r="L543" s="12">
        <v>1.48148148148148E-2</v>
      </c>
      <c r="M543" s="13">
        <v>3.6801132342533598E-3</v>
      </c>
      <c r="N543" s="11">
        <f t="shared" si="17"/>
        <v>0.99631988676574668</v>
      </c>
      <c r="O543" s="12">
        <v>1.7333333333333301</v>
      </c>
      <c r="P543" s="12">
        <v>-5.7222000000000002E-2</v>
      </c>
      <c r="Q543" s="9" t="s">
        <v>806</v>
      </c>
    </row>
    <row r="544" spans="1:17" x14ac:dyDescent="0.25">
      <c r="A544" s="9" t="s">
        <v>2208</v>
      </c>
      <c r="B544" s="9">
        <v>6</v>
      </c>
      <c r="C544" s="9" t="s">
        <v>2209</v>
      </c>
      <c r="D544" s="9" t="s">
        <v>2210</v>
      </c>
      <c r="E544" s="9">
        <v>465</v>
      </c>
      <c r="F544" s="10">
        <v>0.24121860000000001</v>
      </c>
      <c r="G544" s="9">
        <v>5</v>
      </c>
      <c r="H544" s="11">
        <f t="shared" si="16"/>
        <v>1.0752688172043012E-2</v>
      </c>
      <c r="I544" s="9">
        <v>5</v>
      </c>
      <c r="J544" s="9">
        <v>4</v>
      </c>
      <c r="K544" s="12">
        <v>0.8</v>
      </c>
      <c r="L544" s="12">
        <v>2.96296296296296E-2</v>
      </c>
      <c r="M544" s="13">
        <v>3.5842293906810001E-3</v>
      </c>
      <c r="N544" s="11">
        <f t="shared" si="17"/>
        <v>0.99641577060931896</v>
      </c>
      <c r="O544" s="12">
        <v>1.6666666666666701</v>
      </c>
      <c r="P544" s="12">
        <v>-1.336981</v>
      </c>
      <c r="Q544" s="9" t="s">
        <v>806</v>
      </c>
    </row>
    <row r="545" spans="1:17" x14ac:dyDescent="0.25">
      <c r="A545" s="9" t="s">
        <v>2211</v>
      </c>
      <c r="B545" s="9">
        <v>6</v>
      </c>
      <c r="C545" s="9" t="s">
        <v>2212</v>
      </c>
      <c r="D545" s="9" t="s">
        <v>771</v>
      </c>
      <c r="E545" s="9">
        <v>450</v>
      </c>
      <c r="F545" s="10">
        <v>0.2185185</v>
      </c>
      <c r="G545" s="9">
        <v>4</v>
      </c>
      <c r="H545" s="11">
        <f t="shared" si="16"/>
        <v>8.8888888888888889E-3</v>
      </c>
      <c r="I545" s="9">
        <v>4</v>
      </c>
      <c r="J545" s="9">
        <v>5</v>
      </c>
      <c r="K545" s="12">
        <v>0.93333333333333302</v>
      </c>
      <c r="L545" s="12">
        <v>1.48148148148148E-2</v>
      </c>
      <c r="M545" s="13">
        <v>3.5555555555555501E-3</v>
      </c>
      <c r="N545" s="11">
        <f t="shared" si="17"/>
        <v>0.99644444444444447</v>
      </c>
      <c r="O545" s="12">
        <v>1.6</v>
      </c>
      <c r="P545" s="12">
        <v>-0.46982499999999999</v>
      </c>
      <c r="Q545" s="9" t="s">
        <v>806</v>
      </c>
    </row>
    <row r="546" spans="1:17" x14ac:dyDescent="0.25">
      <c r="A546" s="9" t="s">
        <v>2213</v>
      </c>
      <c r="B546" s="9">
        <v>6</v>
      </c>
      <c r="C546" s="9" t="s">
        <v>2214</v>
      </c>
      <c r="D546" s="9" t="s">
        <v>771</v>
      </c>
      <c r="E546" s="9">
        <v>666</v>
      </c>
      <c r="F546" s="10">
        <v>0.21096100000000001</v>
      </c>
      <c r="G546" s="9">
        <v>7</v>
      </c>
      <c r="H546" s="11">
        <f t="shared" si="16"/>
        <v>1.0510510510510511E-2</v>
      </c>
      <c r="I546" s="9">
        <v>7</v>
      </c>
      <c r="J546" s="9">
        <v>4</v>
      </c>
      <c r="K546" s="12">
        <v>0.8</v>
      </c>
      <c r="L546" s="12">
        <v>2.96296296296296E-2</v>
      </c>
      <c r="M546" s="13">
        <v>3.5035035035035E-3</v>
      </c>
      <c r="N546" s="11">
        <f t="shared" si="17"/>
        <v>0.99649649649649652</v>
      </c>
      <c r="O546" s="12">
        <v>2.3333333333333299</v>
      </c>
      <c r="P546" s="12">
        <v>-1.3903080000000001</v>
      </c>
      <c r="Q546" s="9" t="s">
        <v>806</v>
      </c>
    </row>
    <row r="547" spans="1:17" x14ac:dyDescent="0.25">
      <c r="A547" s="9" t="s">
        <v>2215</v>
      </c>
      <c r="B547" s="9">
        <v>6</v>
      </c>
      <c r="C547" s="9" t="s">
        <v>2216</v>
      </c>
      <c r="D547" s="9" t="s">
        <v>1974</v>
      </c>
      <c r="E547" s="9">
        <v>960</v>
      </c>
      <c r="F547" s="10">
        <v>0.28749999999999998</v>
      </c>
      <c r="G547" s="9">
        <v>8</v>
      </c>
      <c r="H547" s="11">
        <f t="shared" si="16"/>
        <v>8.3333333333333332E-3</v>
      </c>
      <c r="I547" s="9">
        <v>8</v>
      </c>
      <c r="J547" s="9">
        <v>4</v>
      </c>
      <c r="K547" s="12">
        <v>0.86666666666666703</v>
      </c>
      <c r="L547" s="12">
        <v>1.6666666666666701E-2</v>
      </c>
      <c r="M547" s="13">
        <v>3.4027777777777802E-3</v>
      </c>
      <c r="N547" s="11">
        <f t="shared" si="17"/>
        <v>0.99659722222222225</v>
      </c>
      <c r="O547" s="12">
        <v>3.2666666666666702</v>
      </c>
      <c r="P547" s="12">
        <v>-0.39875300000000002</v>
      </c>
      <c r="Q547" s="9" t="s">
        <v>806</v>
      </c>
    </row>
    <row r="548" spans="1:17" x14ac:dyDescent="0.25">
      <c r="A548" s="9" t="s">
        <v>2217</v>
      </c>
      <c r="B548" s="9">
        <v>6</v>
      </c>
      <c r="C548" s="9" t="s">
        <v>2218</v>
      </c>
      <c r="D548" s="9" t="s">
        <v>771</v>
      </c>
      <c r="E548" s="9">
        <v>597</v>
      </c>
      <c r="F548" s="10">
        <v>0.21496370000000001</v>
      </c>
      <c r="G548" s="9">
        <v>6</v>
      </c>
      <c r="H548" s="11">
        <f t="shared" si="16"/>
        <v>1.0050251256281407E-2</v>
      </c>
      <c r="I548" s="9">
        <v>6</v>
      </c>
      <c r="J548" s="9">
        <v>4</v>
      </c>
      <c r="K548" s="12">
        <v>0.8</v>
      </c>
      <c r="L548" s="12">
        <v>2.96296296296296E-2</v>
      </c>
      <c r="M548" s="13">
        <v>3.3500837520937998E-3</v>
      </c>
      <c r="N548" s="11">
        <f t="shared" si="17"/>
        <v>0.99664991624790622</v>
      </c>
      <c r="O548" s="12">
        <v>2</v>
      </c>
      <c r="P548" s="12">
        <v>-1.367324</v>
      </c>
      <c r="Q548" s="9" t="s">
        <v>806</v>
      </c>
    </row>
    <row r="549" spans="1:17" x14ac:dyDescent="0.25">
      <c r="A549" s="9" t="s">
        <v>2219</v>
      </c>
      <c r="B549" s="9">
        <v>6</v>
      </c>
      <c r="C549" s="9" t="s">
        <v>2220</v>
      </c>
      <c r="D549" s="9" t="s">
        <v>771</v>
      </c>
      <c r="E549" s="9">
        <v>645</v>
      </c>
      <c r="F549" s="10">
        <v>0.25064599999999998</v>
      </c>
      <c r="G549" s="9">
        <v>5</v>
      </c>
      <c r="H549" s="11">
        <f t="shared" si="16"/>
        <v>7.7519379844961239E-3</v>
      </c>
      <c r="I549" s="9">
        <v>5</v>
      </c>
      <c r="J549" s="9">
        <v>5</v>
      </c>
      <c r="K549" s="12">
        <v>0.93333333333333302</v>
      </c>
      <c r="L549" s="12">
        <v>1.48148148148148E-2</v>
      </c>
      <c r="M549" s="13">
        <v>3.3074935400516799E-3</v>
      </c>
      <c r="N549" s="11">
        <f t="shared" si="17"/>
        <v>0.99669250645994834</v>
      </c>
      <c r="O549" s="12">
        <v>2.1333333333333302</v>
      </c>
      <c r="P549" s="12">
        <v>-0.14427000000000001</v>
      </c>
      <c r="Q549" s="9" t="s">
        <v>806</v>
      </c>
    </row>
    <row r="550" spans="1:17" x14ac:dyDescent="0.25">
      <c r="A550" s="9" t="s">
        <v>2221</v>
      </c>
      <c r="B550" s="9">
        <v>6</v>
      </c>
      <c r="C550" s="9" t="s">
        <v>2222</v>
      </c>
      <c r="D550" s="9" t="s">
        <v>2223</v>
      </c>
      <c r="E550" s="9">
        <v>363</v>
      </c>
      <c r="F550" s="10">
        <v>0.34251609999999999</v>
      </c>
      <c r="G550" s="9">
        <v>3</v>
      </c>
      <c r="H550" s="11">
        <f t="shared" si="16"/>
        <v>8.2644628099173556E-3</v>
      </c>
      <c r="I550" s="9">
        <v>3</v>
      </c>
      <c r="J550" s="9">
        <v>4</v>
      </c>
      <c r="K550" s="12">
        <v>0.86666666666666703</v>
      </c>
      <c r="L550" s="12">
        <v>1.6666666666666601E-2</v>
      </c>
      <c r="M550" s="13">
        <v>3.3057851239669399E-3</v>
      </c>
      <c r="N550" s="11">
        <f t="shared" si="17"/>
        <v>0.99669421487603305</v>
      </c>
      <c r="O550" s="12">
        <v>1.2</v>
      </c>
      <c r="P550" s="12">
        <v>-0.44736100000000001</v>
      </c>
      <c r="Q550" s="9" t="s">
        <v>806</v>
      </c>
    </row>
    <row r="551" spans="1:17" x14ac:dyDescent="0.25">
      <c r="A551" s="9" t="s">
        <v>2224</v>
      </c>
      <c r="B551" s="9">
        <v>6</v>
      </c>
      <c r="C551" s="9" t="s">
        <v>2225</v>
      </c>
      <c r="D551" s="9" t="s">
        <v>2226</v>
      </c>
      <c r="E551" s="9">
        <v>264</v>
      </c>
      <c r="F551" s="10">
        <v>0.27714650000000002</v>
      </c>
      <c r="G551" s="9">
        <v>2</v>
      </c>
      <c r="H551" s="11">
        <f t="shared" si="16"/>
        <v>7.575757575757576E-3</v>
      </c>
      <c r="I551" s="9">
        <v>2</v>
      </c>
      <c r="J551" s="9">
        <v>3</v>
      </c>
      <c r="K551" s="12">
        <v>0.73333333333333295</v>
      </c>
      <c r="L551" s="12">
        <v>2.4074074074074098E-2</v>
      </c>
      <c r="M551" s="13">
        <v>3.2828282828282801E-3</v>
      </c>
      <c r="N551" s="11">
        <f t="shared" si="17"/>
        <v>0.99671717171717167</v>
      </c>
      <c r="O551" s="12">
        <v>0.86666666666666603</v>
      </c>
      <c r="P551" s="12">
        <v>-5.0016999999999999E-2</v>
      </c>
      <c r="Q551" s="9" t="s">
        <v>806</v>
      </c>
    </row>
    <row r="552" spans="1:17" x14ac:dyDescent="0.25">
      <c r="A552" s="9" t="s">
        <v>2227</v>
      </c>
      <c r="B552" s="9">
        <v>6</v>
      </c>
      <c r="C552" s="9" t="s">
        <v>2228</v>
      </c>
      <c r="D552" s="9" t="s">
        <v>2229</v>
      </c>
      <c r="E552" s="9">
        <v>897</v>
      </c>
      <c r="F552" s="10">
        <v>0.20401340000000001</v>
      </c>
      <c r="G552" s="9">
        <v>7</v>
      </c>
      <c r="H552" s="11">
        <f t="shared" si="16"/>
        <v>7.803790412486065E-3</v>
      </c>
      <c r="I552" s="9">
        <v>8</v>
      </c>
      <c r="J552" s="9">
        <v>5</v>
      </c>
      <c r="K552" s="12">
        <v>0.93333333333333302</v>
      </c>
      <c r="L552" s="12">
        <v>1.48148148148148E-2</v>
      </c>
      <c r="M552" s="13">
        <v>3.27015979189892E-3</v>
      </c>
      <c r="N552" s="11">
        <f t="shared" si="17"/>
        <v>0.99672984020810107</v>
      </c>
      <c r="O552" s="12">
        <v>2.93333333333333</v>
      </c>
      <c r="P552" s="12">
        <v>-0.95962800000000004</v>
      </c>
      <c r="Q552" s="9" t="s">
        <v>806</v>
      </c>
    </row>
    <row r="553" spans="1:17" x14ac:dyDescent="0.25">
      <c r="A553" s="9" t="s">
        <v>2230</v>
      </c>
      <c r="B553" s="9">
        <v>6</v>
      </c>
      <c r="C553" s="9" t="s">
        <v>2231</v>
      </c>
      <c r="D553" s="9" t="s">
        <v>2232</v>
      </c>
      <c r="E553" s="9">
        <v>1080</v>
      </c>
      <c r="F553" s="10">
        <v>0.28009260000000002</v>
      </c>
      <c r="G553" s="9">
        <v>9</v>
      </c>
      <c r="H553" s="11">
        <f t="shared" si="16"/>
        <v>8.3333333333333332E-3</v>
      </c>
      <c r="I553" s="9">
        <v>9</v>
      </c>
      <c r="J553" s="9">
        <v>5</v>
      </c>
      <c r="K553" s="12">
        <v>0.93333333333333302</v>
      </c>
      <c r="L553" s="12">
        <v>1.48148148148148E-2</v>
      </c>
      <c r="M553" s="13">
        <v>3.2098765432098798E-3</v>
      </c>
      <c r="N553" s="11">
        <f t="shared" si="17"/>
        <v>0.99679012345679008</v>
      </c>
      <c r="O553" s="12">
        <v>3.4666666666666699</v>
      </c>
      <c r="P553" s="12">
        <v>-0.717669</v>
      </c>
      <c r="Q553" s="9" t="s">
        <v>806</v>
      </c>
    </row>
    <row r="554" spans="1:17" x14ac:dyDescent="0.25">
      <c r="A554" s="9" t="s">
        <v>2233</v>
      </c>
      <c r="B554" s="9">
        <v>6</v>
      </c>
      <c r="C554" s="9" t="s">
        <v>2234</v>
      </c>
      <c r="D554" s="9" t="s">
        <v>2235</v>
      </c>
      <c r="E554" s="9">
        <v>852</v>
      </c>
      <c r="F554" s="10">
        <v>0.24315339999999999</v>
      </c>
      <c r="G554" s="9">
        <v>7</v>
      </c>
      <c r="H554" s="11">
        <f t="shared" si="16"/>
        <v>8.2159624413145546E-3</v>
      </c>
      <c r="I554" s="9">
        <v>7</v>
      </c>
      <c r="J554" s="9">
        <v>5</v>
      </c>
      <c r="K554" s="12">
        <v>0.93333333333333302</v>
      </c>
      <c r="L554" s="12">
        <v>1.48148148148148E-2</v>
      </c>
      <c r="M554" s="13">
        <v>3.2081377151799702E-3</v>
      </c>
      <c r="N554" s="11">
        <f t="shared" si="17"/>
        <v>0.99679186228482008</v>
      </c>
      <c r="O554" s="12">
        <v>2.7333333333333298</v>
      </c>
      <c r="P554" s="12">
        <v>-0.63095000000000001</v>
      </c>
      <c r="Q554" s="9" t="s">
        <v>806</v>
      </c>
    </row>
    <row r="555" spans="1:17" x14ac:dyDescent="0.25">
      <c r="A555" s="9" t="s">
        <v>2236</v>
      </c>
      <c r="B555" s="9">
        <v>6</v>
      </c>
      <c r="C555" s="9" t="s">
        <v>2237</v>
      </c>
      <c r="D555" s="9" t="s">
        <v>771</v>
      </c>
      <c r="E555" s="9">
        <v>672</v>
      </c>
      <c r="F555" s="10">
        <v>0.19965279999999999</v>
      </c>
      <c r="G555" s="9">
        <v>5</v>
      </c>
      <c r="H555" s="11">
        <f t="shared" si="16"/>
        <v>7.4404761904761901E-3</v>
      </c>
      <c r="I555" s="9">
        <v>5</v>
      </c>
      <c r="J555" s="9">
        <v>5</v>
      </c>
      <c r="K555" s="12">
        <v>0.93333333333333302</v>
      </c>
      <c r="L555" s="12">
        <v>1.48148148148148E-2</v>
      </c>
      <c r="M555" s="13">
        <v>3.1746031746031698E-3</v>
      </c>
      <c r="N555" s="11">
        <f t="shared" si="17"/>
        <v>0.99682539682539684</v>
      </c>
      <c r="O555" s="12">
        <v>2.1333333333333302</v>
      </c>
      <c r="P555" s="12">
        <v>-0.14427000000000001</v>
      </c>
      <c r="Q555" s="9" t="s">
        <v>806</v>
      </c>
    </row>
    <row r="556" spans="1:17" x14ac:dyDescent="0.25">
      <c r="A556" s="9" t="s">
        <v>2238</v>
      </c>
      <c r="B556" s="9">
        <v>6</v>
      </c>
      <c r="C556" s="9" t="s">
        <v>2239</v>
      </c>
      <c r="D556" s="9" t="s">
        <v>2240</v>
      </c>
      <c r="E556" s="9">
        <v>192</v>
      </c>
      <c r="F556" s="10">
        <v>0.2526042</v>
      </c>
      <c r="G556" s="9">
        <v>1</v>
      </c>
      <c r="H556" s="11">
        <f t="shared" si="16"/>
        <v>5.208333333333333E-3</v>
      </c>
      <c r="I556" s="9">
        <v>1</v>
      </c>
      <c r="J556" s="9">
        <v>2</v>
      </c>
      <c r="K556" s="12">
        <v>0.6</v>
      </c>
      <c r="L556" s="12">
        <v>1.6666666666666701E-2</v>
      </c>
      <c r="M556" s="13">
        <v>3.1250000000000002E-3</v>
      </c>
      <c r="N556" s="11">
        <f t="shared" si="17"/>
        <v>0.99687499999999996</v>
      </c>
      <c r="O556" s="12">
        <v>0.6</v>
      </c>
      <c r="P556" s="12">
        <v>1.4450970000000001</v>
      </c>
      <c r="Q556" s="9" t="s">
        <v>806</v>
      </c>
    </row>
    <row r="557" spans="1:17" x14ac:dyDescent="0.25">
      <c r="A557" s="9" t="s">
        <v>2241</v>
      </c>
      <c r="B557" s="9">
        <v>6</v>
      </c>
      <c r="C557" s="9" t="s">
        <v>2242</v>
      </c>
      <c r="D557" s="9" t="s">
        <v>2243</v>
      </c>
      <c r="E557" s="9">
        <v>792</v>
      </c>
      <c r="F557" s="10">
        <v>0.31797140000000002</v>
      </c>
      <c r="G557" s="9">
        <v>6</v>
      </c>
      <c r="H557" s="11">
        <f t="shared" si="16"/>
        <v>7.575757575757576E-3</v>
      </c>
      <c r="I557" s="9">
        <v>6</v>
      </c>
      <c r="J557" s="9">
        <v>5</v>
      </c>
      <c r="K557" s="12">
        <v>0.93333333333333302</v>
      </c>
      <c r="L557" s="12">
        <v>1.48148148148148E-2</v>
      </c>
      <c r="M557" s="13">
        <v>3.1144781144781101E-3</v>
      </c>
      <c r="N557" s="11">
        <f t="shared" si="17"/>
        <v>0.99688552188552193</v>
      </c>
      <c r="O557" s="12">
        <v>2.4666666666666699</v>
      </c>
      <c r="P557" s="12">
        <v>-0.35084100000000001</v>
      </c>
      <c r="Q557" s="9" t="s">
        <v>806</v>
      </c>
    </row>
    <row r="558" spans="1:17" x14ac:dyDescent="0.25">
      <c r="A558" s="9" t="s">
        <v>2244</v>
      </c>
      <c r="B558" s="9">
        <v>6</v>
      </c>
      <c r="C558" s="9" t="s">
        <v>2245</v>
      </c>
      <c r="D558" s="9" t="s">
        <v>2246</v>
      </c>
      <c r="E558" s="9">
        <v>216</v>
      </c>
      <c r="F558" s="10">
        <v>0.30555559999999998</v>
      </c>
      <c r="G558" s="9">
        <v>2</v>
      </c>
      <c r="H558" s="11">
        <f t="shared" si="16"/>
        <v>9.2592592592592587E-3</v>
      </c>
      <c r="I558" s="9">
        <v>2</v>
      </c>
      <c r="J558" s="9">
        <v>2</v>
      </c>
      <c r="K558" s="12">
        <v>0.33333333333333298</v>
      </c>
      <c r="L558" s="12">
        <v>4.6296296296296301E-2</v>
      </c>
      <c r="M558" s="13">
        <v>3.08641975308642E-3</v>
      </c>
      <c r="N558" s="11">
        <f t="shared" si="17"/>
        <v>0.99691358024691357</v>
      </c>
      <c r="O558" s="12">
        <v>0.66666666666666596</v>
      </c>
      <c r="P558" s="12">
        <v>-1.131972</v>
      </c>
      <c r="Q558" s="9" t="s">
        <v>806</v>
      </c>
    </row>
    <row r="559" spans="1:17" x14ac:dyDescent="0.25">
      <c r="A559" s="9" t="s">
        <v>2247</v>
      </c>
      <c r="B559" s="9">
        <v>6</v>
      </c>
      <c r="C559" s="9" t="s">
        <v>2248</v>
      </c>
      <c r="D559" s="9" t="s">
        <v>2249</v>
      </c>
      <c r="E559" s="9">
        <v>822</v>
      </c>
      <c r="F559" s="10">
        <v>0.27818330000000002</v>
      </c>
      <c r="G559" s="9">
        <v>7</v>
      </c>
      <c r="H559" s="11">
        <f t="shared" si="16"/>
        <v>8.5158150851581509E-3</v>
      </c>
      <c r="I559" s="9">
        <v>7</v>
      </c>
      <c r="J559" s="9">
        <v>5</v>
      </c>
      <c r="K559" s="12">
        <v>0.93333333333333302</v>
      </c>
      <c r="L559" s="12">
        <v>1.48148148148148E-2</v>
      </c>
      <c r="M559" s="13">
        <v>3.08191403081914E-3</v>
      </c>
      <c r="N559" s="11">
        <f t="shared" si="17"/>
        <v>0.99691808596918086</v>
      </c>
      <c r="O559" s="12">
        <v>2.5333333333333301</v>
      </c>
      <c r="P559" s="12">
        <v>-1.010629</v>
      </c>
      <c r="Q559" s="9" t="s">
        <v>806</v>
      </c>
    </row>
    <row r="560" spans="1:17" x14ac:dyDescent="0.25">
      <c r="A560" s="9" t="s">
        <v>2250</v>
      </c>
      <c r="B560" s="9">
        <v>6</v>
      </c>
      <c r="C560" s="9" t="s">
        <v>2251</v>
      </c>
      <c r="D560" s="9" t="s">
        <v>2252</v>
      </c>
      <c r="E560" s="9">
        <v>420</v>
      </c>
      <c r="F560" s="10">
        <v>0.26468249999999999</v>
      </c>
      <c r="G560" s="9">
        <v>3</v>
      </c>
      <c r="H560" s="11">
        <f t="shared" si="16"/>
        <v>7.1428571428571426E-3</v>
      </c>
      <c r="I560" s="9">
        <v>3</v>
      </c>
      <c r="J560" s="9">
        <v>4</v>
      </c>
      <c r="K560" s="12">
        <v>0.86666666666666703</v>
      </c>
      <c r="L560" s="12">
        <v>1.6666666666666701E-2</v>
      </c>
      <c r="M560" s="13">
        <v>3.01587301587302E-3</v>
      </c>
      <c r="N560" s="11">
        <f t="shared" si="17"/>
        <v>0.99698412698412697</v>
      </c>
      <c r="O560" s="12">
        <v>1.2666666666666699</v>
      </c>
      <c r="P560" s="12">
        <v>-0.185445</v>
      </c>
      <c r="Q560" s="9" t="s">
        <v>806</v>
      </c>
    </row>
    <row r="561" spans="1:17" x14ac:dyDescent="0.25">
      <c r="A561" s="9" t="s">
        <v>2253</v>
      </c>
      <c r="B561" s="9">
        <v>6</v>
      </c>
      <c r="C561" s="9" t="s">
        <v>2254</v>
      </c>
      <c r="D561" s="9" t="s">
        <v>2255</v>
      </c>
      <c r="E561" s="9">
        <v>495</v>
      </c>
      <c r="F561" s="10">
        <v>0.30235689999999998</v>
      </c>
      <c r="G561" s="9">
        <v>3</v>
      </c>
      <c r="H561" s="11">
        <f t="shared" si="16"/>
        <v>6.0606060606060606E-3</v>
      </c>
      <c r="I561" s="9">
        <v>3</v>
      </c>
      <c r="J561" s="9">
        <v>3</v>
      </c>
      <c r="K561" s="12">
        <v>0.73333333333333295</v>
      </c>
      <c r="L561" s="12">
        <v>2.4074074074074098E-2</v>
      </c>
      <c r="M561" s="13">
        <v>2.9629629629629602E-3</v>
      </c>
      <c r="N561" s="11">
        <f t="shared" si="17"/>
        <v>0.99703703703703705</v>
      </c>
      <c r="O561" s="12">
        <v>1.4666666666666699</v>
      </c>
      <c r="P561" s="12">
        <v>0.60030600000000001</v>
      </c>
      <c r="Q561" s="9" t="s">
        <v>806</v>
      </c>
    </row>
    <row r="562" spans="1:17" x14ac:dyDescent="0.25">
      <c r="A562" s="9" t="s">
        <v>2256</v>
      </c>
      <c r="B562" s="9">
        <v>6</v>
      </c>
      <c r="C562" s="9" t="s">
        <v>2257</v>
      </c>
      <c r="D562" s="9" t="s">
        <v>2258</v>
      </c>
      <c r="E562" s="9">
        <v>300</v>
      </c>
      <c r="F562" s="10">
        <v>0.215</v>
      </c>
      <c r="G562" s="9">
        <v>2</v>
      </c>
      <c r="H562" s="11">
        <f t="shared" si="16"/>
        <v>6.6666666666666671E-3</v>
      </c>
      <c r="I562" s="9">
        <v>2</v>
      </c>
      <c r="J562" s="9">
        <v>3</v>
      </c>
      <c r="K562" s="12">
        <v>0.73333333333333295</v>
      </c>
      <c r="L562" s="12">
        <v>2.4074074074074098E-2</v>
      </c>
      <c r="M562" s="13">
        <v>2.8888888888888901E-3</v>
      </c>
      <c r="N562" s="11">
        <f t="shared" si="17"/>
        <v>0.99711111111111106</v>
      </c>
      <c r="O562" s="12">
        <v>0.86666666666666603</v>
      </c>
      <c r="P562" s="12">
        <v>-5.0016999999999999E-2</v>
      </c>
      <c r="Q562" s="9" t="s">
        <v>806</v>
      </c>
    </row>
    <row r="563" spans="1:17" x14ac:dyDescent="0.25">
      <c r="A563" s="9" t="s">
        <v>2259</v>
      </c>
      <c r="B563" s="9">
        <v>6</v>
      </c>
      <c r="C563" s="9" t="s">
        <v>2260</v>
      </c>
      <c r="D563" s="9" t="s">
        <v>2261</v>
      </c>
      <c r="E563" s="9">
        <v>537</v>
      </c>
      <c r="F563" s="10">
        <v>0.26412170000000001</v>
      </c>
      <c r="G563" s="9">
        <v>4</v>
      </c>
      <c r="H563" s="11">
        <f t="shared" si="16"/>
        <v>7.4487895716945996E-3</v>
      </c>
      <c r="I563" s="9">
        <v>4</v>
      </c>
      <c r="J563" s="9">
        <v>4</v>
      </c>
      <c r="K563" s="12">
        <v>0.86666666666666703</v>
      </c>
      <c r="L563" s="12">
        <v>1.6666666666666701E-2</v>
      </c>
      <c r="M563" s="13">
        <v>2.8553693358162602E-3</v>
      </c>
      <c r="N563" s="11">
        <f t="shared" si="17"/>
        <v>0.9971446306641838</v>
      </c>
      <c r="O563" s="12">
        <v>1.5333333333333301</v>
      </c>
      <c r="P563" s="12">
        <v>-0.67612700000000003</v>
      </c>
      <c r="Q563" s="9" t="s">
        <v>806</v>
      </c>
    </row>
    <row r="564" spans="1:17" x14ac:dyDescent="0.25">
      <c r="A564" s="9" t="s">
        <v>2262</v>
      </c>
      <c r="B564" s="9">
        <v>6</v>
      </c>
      <c r="C564" s="9" t="s">
        <v>2263</v>
      </c>
      <c r="D564" s="9" t="s">
        <v>2264</v>
      </c>
      <c r="E564" s="9">
        <v>189</v>
      </c>
      <c r="F564" s="10">
        <v>0.29453259999999998</v>
      </c>
      <c r="G564" s="9">
        <v>1</v>
      </c>
      <c r="H564" s="11">
        <f t="shared" si="16"/>
        <v>5.2910052910052907E-3</v>
      </c>
      <c r="I564" s="9">
        <v>1</v>
      </c>
      <c r="J564" s="9">
        <v>2</v>
      </c>
      <c r="K564" s="12">
        <v>0.53333333333333299</v>
      </c>
      <c r="L564" s="12">
        <v>2.96296296296296E-2</v>
      </c>
      <c r="M564" s="13">
        <v>2.8218694885361502E-3</v>
      </c>
      <c r="N564" s="11">
        <f t="shared" si="17"/>
        <v>0.99717813051146387</v>
      </c>
      <c r="O564" s="12">
        <v>0.53333333333333299</v>
      </c>
      <c r="P564" s="12">
        <v>0.85056799999999999</v>
      </c>
      <c r="Q564" s="9" t="s">
        <v>806</v>
      </c>
    </row>
    <row r="565" spans="1:17" x14ac:dyDescent="0.25">
      <c r="A565" s="9" t="s">
        <v>2265</v>
      </c>
      <c r="B565" s="9">
        <v>6</v>
      </c>
      <c r="C565" s="9" t="s">
        <v>2266</v>
      </c>
      <c r="D565" s="9" t="s">
        <v>2267</v>
      </c>
      <c r="E565" s="9">
        <v>312</v>
      </c>
      <c r="F565" s="10">
        <v>0.196047</v>
      </c>
      <c r="G565" s="9">
        <v>2</v>
      </c>
      <c r="H565" s="11">
        <f t="shared" si="16"/>
        <v>6.41025641025641E-3</v>
      </c>
      <c r="I565" s="9">
        <v>2</v>
      </c>
      <c r="J565" s="9">
        <v>3</v>
      </c>
      <c r="K565" s="12">
        <v>0.73333333333333295</v>
      </c>
      <c r="L565" s="12">
        <v>2.4074074074074098E-2</v>
      </c>
      <c r="M565" s="13">
        <v>2.7777777777777801E-3</v>
      </c>
      <c r="N565" s="11">
        <f t="shared" si="17"/>
        <v>0.99722222222222223</v>
      </c>
      <c r="O565" s="12">
        <v>0.86666666666666603</v>
      </c>
      <c r="P565" s="12">
        <v>-5.0016999999999999E-2</v>
      </c>
      <c r="Q565" s="9" t="s">
        <v>806</v>
      </c>
    </row>
    <row r="566" spans="1:17" x14ac:dyDescent="0.25">
      <c r="A566" s="9" t="s">
        <v>2268</v>
      </c>
      <c r="B566" s="9">
        <v>6</v>
      </c>
      <c r="C566" s="9" t="s">
        <v>2269</v>
      </c>
      <c r="D566" s="9" t="s">
        <v>2270</v>
      </c>
      <c r="E566" s="9">
        <v>675</v>
      </c>
      <c r="F566" s="10">
        <v>0.30296299999999998</v>
      </c>
      <c r="G566" s="9">
        <v>5</v>
      </c>
      <c r="H566" s="11">
        <f t="shared" si="16"/>
        <v>7.4074074074074077E-3</v>
      </c>
      <c r="I566" s="9">
        <v>5</v>
      </c>
      <c r="J566" s="9">
        <v>5</v>
      </c>
      <c r="K566" s="12">
        <v>0.93333333333333302</v>
      </c>
      <c r="L566" s="12">
        <v>1.48148148148148E-2</v>
      </c>
      <c r="M566" s="13">
        <v>2.7654320987654298E-3</v>
      </c>
      <c r="N566" s="11">
        <f t="shared" si="17"/>
        <v>0.99723456790123455</v>
      </c>
      <c r="O566" s="12">
        <v>1.86666666666667</v>
      </c>
      <c r="P566" s="12">
        <v>-0.82581899999999997</v>
      </c>
      <c r="Q566" s="9" t="s">
        <v>806</v>
      </c>
    </row>
    <row r="567" spans="1:17" x14ac:dyDescent="0.25">
      <c r="A567" s="9" t="s">
        <v>2271</v>
      </c>
      <c r="B567" s="9">
        <v>6</v>
      </c>
      <c r="C567" s="9" t="s">
        <v>2272</v>
      </c>
      <c r="D567" s="9" t="s">
        <v>2273</v>
      </c>
      <c r="E567" s="9">
        <v>537</v>
      </c>
      <c r="F567" s="10">
        <v>0.2473619</v>
      </c>
      <c r="G567" s="9">
        <v>3</v>
      </c>
      <c r="H567" s="11">
        <f t="shared" si="16"/>
        <v>5.5865921787709499E-3</v>
      </c>
      <c r="I567" s="9">
        <v>3</v>
      </c>
      <c r="J567" s="9">
        <v>5</v>
      </c>
      <c r="K567" s="12">
        <v>0.93333333333333302</v>
      </c>
      <c r="L567" s="12">
        <v>1.48148148148148E-2</v>
      </c>
      <c r="M567" s="13">
        <v>2.7312228429546902E-3</v>
      </c>
      <c r="N567" s="11">
        <f t="shared" si="17"/>
        <v>0.99726877715704532</v>
      </c>
      <c r="O567" s="12">
        <v>1.4666666666666699</v>
      </c>
      <c r="P567" s="12">
        <v>0.60030600000000001</v>
      </c>
      <c r="Q567" s="9" t="s">
        <v>806</v>
      </c>
    </row>
    <row r="568" spans="1:17" x14ac:dyDescent="0.25">
      <c r="A568" s="9" t="s">
        <v>2274</v>
      </c>
      <c r="B568" s="9">
        <v>6</v>
      </c>
      <c r="C568" s="9" t="s">
        <v>2275</v>
      </c>
      <c r="D568" s="9" t="s">
        <v>2276</v>
      </c>
      <c r="E568" s="9">
        <v>765</v>
      </c>
      <c r="F568" s="10">
        <v>0.22919390000000001</v>
      </c>
      <c r="G568" s="9">
        <v>4</v>
      </c>
      <c r="H568" s="11">
        <f t="shared" si="16"/>
        <v>5.2287581699346402E-3</v>
      </c>
      <c r="I568" s="9">
        <v>4</v>
      </c>
      <c r="J568" s="9">
        <v>5</v>
      </c>
      <c r="K568" s="12">
        <v>0.93333333333333302</v>
      </c>
      <c r="L568" s="12">
        <v>1.48148148148148E-2</v>
      </c>
      <c r="M568" s="13">
        <v>2.6143790849673201E-3</v>
      </c>
      <c r="N568" s="11">
        <f t="shared" si="17"/>
        <v>0.99738562091503269</v>
      </c>
      <c r="O568" s="12">
        <v>2</v>
      </c>
      <c r="P568" s="12">
        <v>0.76798299999999997</v>
      </c>
      <c r="Q568" s="9" t="s">
        <v>806</v>
      </c>
    </row>
    <row r="569" spans="1:17" x14ac:dyDescent="0.25">
      <c r="A569" s="9" t="s">
        <v>2277</v>
      </c>
      <c r="B569" s="9">
        <v>4</v>
      </c>
      <c r="C569" s="9" t="s">
        <v>2278</v>
      </c>
      <c r="D569" s="9" t="s">
        <v>771</v>
      </c>
      <c r="E569" s="9">
        <v>315</v>
      </c>
      <c r="F569" s="10">
        <v>0.2434896</v>
      </c>
      <c r="G569" s="9">
        <v>1</v>
      </c>
      <c r="H569" s="11">
        <f t="shared" si="16"/>
        <v>3.1746031746031746E-3</v>
      </c>
      <c r="I569" s="9">
        <v>1</v>
      </c>
      <c r="J569" s="9">
        <v>2</v>
      </c>
      <c r="K569" s="12">
        <v>0.5</v>
      </c>
      <c r="L569" s="12">
        <v>7.03125E-2</v>
      </c>
      <c r="M569" s="13">
        <v>2.60416666666667E-3</v>
      </c>
      <c r="N569" s="11">
        <f t="shared" si="17"/>
        <v>0.99739583333333337</v>
      </c>
      <c r="O569" s="12">
        <v>0.5</v>
      </c>
      <c r="P569" s="12">
        <v>-0.61237200000000003</v>
      </c>
      <c r="Q569" s="9" t="s">
        <v>806</v>
      </c>
    </row>
    <row r="570" spans="1:17" x14ac:dyDescent="0.25">
      <c r="A570" s="9" t="s">
        <v>2279</v>
      </c>
      <c r="B570" s="9">
        <v>6</v>
      </c>
      <c r="C570" s="9" t="s">
        <v>2280</v>
      </c>
      <c r="D570" s="9" t="s">
        <v>2281</v>
      </c>
      <c r="E570" s="9">
        <v>591</v>
      </c>
      <c r="F570" s="10">
        <v>0.23632259999999999</v>
      </c>
      <c r="G570" s="9">
        <v>4</v>
      </c>
      <c r="H570" s="11">
        <f t="shared" si="16"/>
        <v>6.7681895093062603E-3</v>
      </c>
      <c r="I570" s="9">
        <v>4</v>
      </c>
      <c r="J570" s="9">
        <v>5</v>
      </c>
      <c r="K570" s="12">
        <v>0.93333333333333302</v>
      </c>
      <c r="L570" s="12">
        <v>1.48148148148148E-2</v>
      </c>
      <c r="M570" s="13">
        <v>2.5944726452340702E-3</v>
      </c>
      <c r="N570" s="11">
        <f t="shared" si="17"/>
        <v>0.99740552735476595</v>
      </c>
      <c r="O570" s="12">
        <v>1.5333333333333301</v>
      </c>
      <c r="P570" s="12">
        <v>-0.67612700000000003</v>
      </c>
      <c r="Q570" s="9" t="s">
        <v>806</v>
      </c>
    </row>
    <row r="571" spans="1:17" x14ac:dyDescent="0.25">
      <c r="A571" s="9" t="s">
        <v>2282</v>
      </c>
      <c r="B571" s="9">
        <v>6</v>
      </c>
      <c r="C571" s="9" t="s">
        <v>2283</v>
      </c>
      <c r="D571" s="9" t="s">
        <v>2284</v>
      </c>
      <c r="E571" s="9">
        <v>261</v>
      </c>
      <c r="F571" s="10">
        <v>0.293742</v>
      </c>
      <c r="G571" s="9">
        <v>2</v>
      </c>
      <c r="H571" s="11">
        <f t="shared" si="16"/>
        <v>7.6628352490421452E-3</v>
      </c>
      <c r="I571" s="9">
        <v>2</v>
      </c>
      <c r="J571" s="9">
        <v>3</v>
      </c>
      <c r="K571" s="12">
        <v>0.6</v>
      </c>
      <c r="L571" s="12">
        <v>4.6296296296296301E-2</v>
      </c>
      <c r="M571" s="13">
        <v>2.5542784163473799E-3</v>
      </c>
      <c r="N571" s="11">
        <f t="shared" si="17"/>
        <v>0.99744572158365263</v>
      </c>
      <c r="O571" s="12">
        <v>0.66666666666666596</v>
      </c>
      <c r="P571" s="12">
        <v>-1.131972</v>
      </c>
      <c r="Q571" s="9" t="s">
        <v>806</v>
      </c>
    </row>
    <row r="572" spans="1:17" x14ac:dyDescent="0.25">
      <c r="A572" s="9" t="s">
        <v>2285</v>
      </c>
      <c r="B572" s="9">
        <v>6</v>
      </c>
      <c r="C572" s="9" t="s">
        <v>2286</v>
      </c>
      <c r="D572" s="9" t="s">
        <v>2287</v>
      </c>
      <c r="E572" s="9">
        <v>342</v>
      </c>
      <c r="F572" s="10">
        <v>0.29093570000000002</v>
      </c>
      <c r="G572" s="9">
        <v>2</v>
      </c>
      <c r="H572" s="11">
        <f t="shared" si="16"/>
        <v>5.8479532163742687E-3</v>
      </c>
      <c r="I572" s="9">
        <v>2</v>
      </c>
      <c r="J572" s="9">
        <v>3</v>
      </c>
      <c r="K572" s="12">
        <v>0.73333333333333295</v>
      </c>
      <c r="L572" s="12">
        <v>2.4074074074074098E-2</v>
      </c>
      <c r="M572" s="13">
        <v>2.53411306042885E-3</v>
      </c>
      <c r="N572" s="11">
        <f t="shared" si="17"/>
        <v>0.99746588693957117</v>
      </c>
      <c r="O572" s="12">
        <v>0.86666666666666603</v>
      </c>
      <c r="P572" s="12">
        <v>-5.0016999999999999E-2</v>
      </c>
      <c r="Q572" s="9" t="s">
        <v>806</v>
      </c>
    </row>
    <row r="573" spans="1:17" x14ac:dyDescent="0.25">
      <c r="A573" s="9" t="s">
        <v>2288</v>
      </c>
      <c r="B573" s="9">
        <v>6</v>
      </c>
      <c r="C573" s="9" t="s">
        <v>2289</v>
      </c>
      <c r="D573" s="9" t="s">
        <v>2290</v>
      </c>
      <c r="E573" s="9">
        <v>348</v>
      </c>
      <c r="F573" s="10">
        <v>0.3022031</v>
      </c>
      <c r="G573" s="9">
        <v>2</v>
      </c>
      <c r="H573" s="11">
        <f t="shared" si="16"/>
        <v>5.7471264367816091E-3</v>
      </c>
      <c r="I573" s="9">
        <v>2</v>
      </c>
      <c r="J573" s="9">
        <v>3</v>
      </c>
      <c r="K573" s="12">
        <v>0.73333333333333295</v>
      </c>
      <c r="L573" s="12">
        <v>2.4074074074074098E-2</v>
      </c>
      <c r="M573" s="13">
        <v>2.4904214559387E-3</v>
      </c>
      <c r="N573" s="11">
        <f t="shared" si="17"/>
        <v>0.9975095785440613</v>
      </c>
      <c r="O573" s="12">
        <v>0.86666666666666603</v>
      </c>
      <c r="P573" s="12">
        <v>-5.0016999999999999E-2</v>
      </c>
      <c r="Q573" s="9" t="s">
        <v>806</v>
      </c>
    </row>
    <row r="574" spans="1:17" x14ac:dyDescent="0.25">
      <c r="A574" s="9" t="s">
        <v>2291</v>
      </c>
      <c r="B574" s="9">
        <v>6</v>
      </c>
      <c r="C574" s="9" t="s">
        <v>2292</v>
      </c>
      <c r="D574" s="9" t="s">
        <v>2293</v>
      </c>
      <c r="E574" s="9">
        <v>540</v>
      </c>
      <c r="F574" s="10">
        <v>0.237037</v>
      </c>
      <c r="G574" s="9">
        <v>4</v>
      </c>
      <c r="H574" s="11">
        <f t="shared" si="16"/>
        <v>7.4074074074074077E-3</v>
      </c>
      <c r="I574" s="9">
        <v>4</v>
      </c>
      <c r="J574" s="9">
        <v>4</v>
      </c>
      <c r="K574" s="12">
        <v>0.8</v>
      </c>
      <c r="L574" s="12">
        <v>2.96296296296296E-2</v>
      </c>
      <c r="M574" s="13">
        <v>2.4691358024691301E-3</v>
      </c>
      <c r="N574" s="11">
        <f t="shared" si="17"/>
        <v>0.9975308641975309</v>
      </c>
      <c r="O574" s="12">
        <v>1.3333333333333299</v>
      </c>
      <c r="P574" s="12">
        <v>-1.295031</v>
      </c>
      <c r="Q574" s="9" t="s">
        <v>806</v>
      </c>
    </row>
    <row r="575" spans="1:17" x14ac:dyDescent="0.25">
      <c r="A575" s="9" t="s">
        <v>2294</v>
      </c>
      <c r="B575" s="9">
        <v>6</v>
      </c>
      <c r="C575" s="9" t="s">
        <v>2295</v>
      </c>
      <c r="D575" s="9" t="s">
        <v>2296</v>
      </c>
      <c r="E575" s="9">
        <v>279</v>
      </c>
      <c r="F575" s="10">
        <v>0.27359620000000001</v>
      </c>
      <c r="G575" s="9">
        <v>2</v>
      </c>
      <c r="H575" s="11">
        <f t="shared" si="16"/>
        <v>7.1684587813620072E-3</v>
      </c>
      <c r="I575" s="9">
        <v>2</v>
      </c>
      <c r="J575" s="9">
        <v>3</v>
      </c>
      <c r="K575" s="12">
        <v>0.6</v>
      </c>
      <c r="L575" s="12">
        <v>4.6296296296296301E-2</v>
      </c>
      <c r="M575" s="13">
        <v>2.3894862604540001E-3</v>
      </c>
      <c r="N575" s="11">
        <f t="shared" si="17"/>
        <v>0.99761051373954601</v>
      </c>
      <c r="O575" s="12">
        <v>0.66666666666666596</v>
      </c>
      <c r="P575" s="12">
        <v>-1.131972</v>
      </c>
      <c r="Q575" s="9" t="s">
        <v>806</v>
      </c>
    </row>
    <row r="576" spans="1:17" x14ac:dyDescent="0.25">
      <c r="A576" s="9" t="s">
        <v>2297</v>
      </c>
      <c r="B576" s="9">
        <v>6</v>
      </c>
      <c r="C576" s="9" t="s">
        <v>2298</v>
      </c>
      <c r="D576" s="9" t="s">
        <v>2299</v>
      </c>
      <c r="E576" s="9">
        <v>846</v>
      </c>
      <c r="F576" s="10">
        <v>0.33786450000000001</v>
      </c>
      <c r="G576" s="9">
        <v>6</v>
      </c>
      <c r="H576" s="11">
        <f t="shared" si="16"/>
        <v>7.0921985815602835E-3</v>
      </c>
      <c r="I576" s="9">
        <v>6</v>
      </c>
      <c r="J576" s="9">
        <v>4</v>
      </c>
      <c r="K576" s="12">
        <v>0.8</v>
      </c>
      <c r="L576" s="12">
        <v>2.96296296296296E-2</v>
      </c>
      <c r="M576" s="13">
        <v>2.36406619385343E-3</v>
      </c>
      <c r="N576" s="11">
        <f t="shared" si="17"/>
        <v>0.99763593380614657</v>
      </c>
      <c r="O576" s="12">
        <v>2</v>
      </c>
      <c r="P576" s="12">
        <v>-1.367324</v>
      </c>
      <c r="Q576" s="9" t="s">
        <v>806</v>
      </c>
    </row>
    <row r="577" spans="1:17" x14ac:dyDescent="0.25">
      <c r="A577" s="9" t="s">
        <v>2300</v>
      </c>
      <c r="B577" s="9">
        <v>6</v>
      </c>
      <c r="C577" s="9" t="s">
        <v>2301</v>
      </c>
      <c r="D577" s="9" t="s">
        <v>2302</v>
      </c>
      <c r="E577" s="9">
        <v>303</v>
      </c>
      <c r="F577" s="10">
        <v>0.29702970000000001</v>
      </c>
      <c r="G577" s="9">
        <v>2</v>
      </c>
      <c r="H577" s="11">
        <f t="shared" si="16"/>
        <v>6.6006600660066007E-3</v>
      </c>
      <c r="I577" s="9">
        <v>2</v>
      </c>
      <c r="J577" s="9">
        <v>3</v>
      </c>
      <c r="K577" s="12">
        <v>0.6</v>
      </c>
      <c r="L577" s="12">
        <v>4.6296296296296301E-2</v>
      </c>
      <c r="M577" s="13">
        <v>2.2002200220022001E-3</v>
      </c>
      <c r="N577" s="11">
        <f t="shared" si="17"/>
        <v>0.99779977997799785</v>
      </c>
      <c r="O577" s="12">
        <v>0.66666666666666596</v>
      </c>
      <c r="P577" s="12">
        <v>-1.131972</v>
      </c>
      <c r="Q577" s="9" t="s">
        <v>806</v>
      </c>
    </row>
    <row r="578" spans="1:17" x14ac:dyDescent="0.25">
      <c r="A578" s="9" t="s">
        <v>2303</v>
      </c>
      <c r="B578" s="9">
        <v>6</v>
      </c>
      <c r="C578" s="9" t="s">
        <v>2304</v>
      </c>
      <c r="D578" s="9" t="s">
        <v>2305</v>
      </c>
      <c r="E578" s="9">
        <v>396</v>
      </c>
      <c r="F578" s="10">
        <v>0.28661619999999999</v>
      </c>
      <c r="G578" s="9">
        <v>2</v>
      </c>
      <c r="H578" s="11">
        <f t="shared" ref="H578:H590" si="18">G578/E578</f>
        <v>5.0505050505050509E-3</v>
      </c>
      <c r="I578" s="9">
        <v>2</v>
      </c>
      <c r="J578" s="9">
        <v>3</v>
      </c>
      <c r="K578" s="12">
        <v>0.73333333333333295</v>
      </c>
      <c r="L578" s="12">
        <v>2.4074074074074098E-2</v>
      </c>
      <c r="M578" s="13">
        <v>2.1885521885521902E-3</v>
      </c>
      <c r="N578" s="11">
        <f t="shared" ref="N578:N590" si="19">1-M578</f>
        <v>0.99781144781144782</v>
      </c>
      <c r="O578" s="12">
        <v>0.86666666666666603</v>
      </c>
      <c r="P578" s="12">
        <v>-5.0016999999999999E-2</v>
      </c>
      <c r="Q578" s="9" t="s">
        <v>806</v>
      </c>
    </row>
    <row r="579" spans="1:17" x14ac:dyDescent="0.25">
      <c r="A579" s="9" t="s">
        <v>2306</v>
      </c>
      <c r="B579" s="9">
        <v>4</v>
      </c>
      <c r="C579" s="9" t="s">
        <v>2307</v>
      </c>
      <c r="D579" s="9" t="s">
        <v>771</v>
      </c>
      <c r="E579" s="9">
        <v>537</v>
      </c>
      <c r="F579" s="10">
        <v>0.20344509999999999</v>
      </c>
      <c r="G579" s="9">
        <v>2</v>
      </c>
      <c r="H579" s="11">
        <f t="shared" si="18"/>
        <v>3.7243947858472998E-3</v>
      </c>
      <c r="I579" s="9">
        <v>2</v>
      </c>
      <c r="J579" s="9">
        <v>3</v>
      </c>
      <c r="K579" s="12">
        <v>0.83333333333333304</v>
      </c>
      <c r="L579" s="12">
        <v>4.9479166666666699E-2</v>
      </c>
      <c r="M579" s="13">
        <v>2.1725636250775901E-3</v>
      </c>
      <c r="N579" s="11">
        <f t="shared" si="19"/>
        <v>0.99782743637492244</v>
      </c>
      <c r="O579" s="12">
        <v>1.1666666666666701</v>
      </c>
      <c r="P579" s="12">
        <v>0.59157999999999999</v>
      </c>
      <c r="Q579" s="9" t="s">
        <v>806</v>
      </c>
    </row>
    <row r="580" spans="1:17" x14ac:dyDescent="0.25">
      <c r="A580" s="9" t="s">
        <v>2308</v>
      </c>
      <c r="B580" s="9">
        <v>6</v>
      </c>
      <c r="C580" s="9" t="s">
        <v>2309</v>
      </c>
      <c r="D580" s="9" t="s">
        <v>2310</v>
      </c>
      <c r="E580" s="9">
        <v>255</v>
      </c>
      <c r="F580" s="10">
        <v>0.324183</v>
      </c>
      <c r="G580" s="9">
        <v>1</v>
      </c>
      <c r="H580" s="11">
        <f t="shared" si="18"/>
        <v>3.9215686274509803E-3</v>
      </c>
      <c r="I580" s="9">
        <v>1</v>
      </c>
      <c r="J580" s="9">
        <v>2</v>
      </c>
      <c r="K580" s="12">
        <v>0.53333333333333299</v>
      </c>
      <c r="L580" s="12">
        <v>2.96296296296296E-2</v>
      </c>
      <c r="M580" s="13">
        <v>2.0915032679738599E-3</v>
      </c>
      <c r="N580" s="11">
        <f t="shared" si="19"/>
        <v>0.9979084967320262</v>
      </c>
      <c r="O580" s="12">
        <v>0.53333333333333299</v>
      </c>
      <c r="P580" s="12">
        <v>0.85056799999999999</v>
      </c>
      <c r="Q580" s="9" t="s">
        <v>806</v>
      </c>
    </row>
    <row r="581" spans="1:17" x14ac:dyDescent="0.25">
      <c r="A581" s="9" t="s">
        <v>2311</v>
      </c>
      <c r="B581" s="9">
        <v>6</v>
      </c>
      <c r="C581" s="9" t="s">
        <v>2312</v>
      </c>
      <c r="D581" s="9" t="s">
        <v>2313</v>
      </c>
      <c r="E581" s="9">
        <v>546</v>
      </c>
      <c r="F581" s="10">
        <v>0.30433460000000001</v>
      </c>
      <c r="G581" s="9">
        <v>2</v>
      </c>
      <c r="H581" s="11">
        <f t="shared" si="18"/>
        <v>3.663003663003663E-3</v>
      </c>
      <c r="I581" s="9">
        <v>2</v>
      </c>
      <c r="J581" s="9">
        <v>3</v>
      </c>
      <c r="K581" s="12">
        <v>0.73333333333333295</v>
      </c>
      <c r="L581" s="12">
        <v>2.4074074074074098E-2</v>
      </c>
      <c r="M581" s="13">
        <v>2.07570207570208E-3</v>
      </c>
      <c r="N581" s="11">
        <f t="shared" si="19"/>
        <v>0.99792429792429793</v>
      </c>
      <c r="O581" s="12">
        <v>1.13333333333333</v>
      </c>
      <c r="P581" s="12">
        <v>1.3925890000000001</v>
      </c>
      <c r="Q581" s="9" t="s">
        <v>806</v>
      </c>
    </row>
    <row r="582" spans="1:17" x14ac:dyDescent="0.25">
      <c r="A582" s="9" t="s">
        <v>2314</v>
      </c>
      <c r="B582" s="9">
        <v>6</v>
      </c>
      <c r="C582" s="9" t="s">
        <v>2315</v>
      </c>
      <c r="D582" s="9" t="s">
        <v>2316</v>
      </c>
      <c r="E582" s="9">
        <v>501</v>
      </c>
      <c r="F582" s="10">
        <v>0.2361943</v>
      </c>
      <c r="G582" s="9">
        <v>3</v>
      </c>
      <c r="H582" s="11">
        <f t="shared" si="18"/>
        <v>5.9880239520958087E-3</v>
      </c>
      <c r="I582" s="9">
        <v>3</v>
      </c>
      <c r="J582" s="9">
        <v>4</v>
      </c>
      <c r="K582" s="12">
        <v>0.8</v>
      </c>
      <c r="L582" s="12">
        <v>2.96296296296296E-2</v>
      </c>
      <c r="M582" s="13">
        <v>1.9960079840319399E-3</v>
      </c>
      <c r="N582" s="11">
        <f t="shared" si="19"/>
        <v>0.99800399201596801</v>
      </c>
      <c r="O582" s="12">
        <v>1</v>
      </c>
      <c r="P582" s="12">
        <v>-1.233112</v>
      </c>
      <c r="Q582" s="9" t="s">
        <v>806</v>
      </c>
    </row>
    <row r="583" spans="1:17" x14ac:dyDescent="0.25">
      <c r="A583" s="9" t="s">
        <v>2317</v>
      </c>
      <c r="B583" s="9">
        <v>6</v>
      </c>
      <c r="C583" s="9" t="s">
        <v>2318</v>
      </c>
      <c r="D583" s="9" t="s">
        <v>771</v>
      </c>
      <c r="E583" s="9">
        <v>453</v>
      </c>
      <c r="F583" s="10">
        <v>0.17770420000000001</v>
      </c>
      <c r="G583" s="9">
        <v>2</v>
      </c>
      <c r="H583" s="11">
        <f t="shared" si="18"/>
        <v>4.4150110375275938E-3</v>
      </c>
      <c r="I583" s="9">
        <v>2</v>
      </c>
      <c r="J583" s="9">
        <v>3</v>
      </c>
      <c r="K583" s="12">
        <v>0.73333333333333295</v>
      </c>
      <c r="L583" s="12">
        <v>2.4074074074074098E-2</v>
      </c>
      <c r="M583" s="13">
        <v>1.91317144959529E-3</v>
      </c>
      <c r="N583" s="11">
        <f t="shared" si="19"/>
        <v>0.99808682855040476</v>
      </c>
      <c r="O583" s="12">
        <v>0.86666666666666603</v>
      </c>
      <c r="P583" s="12">
        <v>-5.0016999999999999E-2</v>
      </c>
      <c r="Q583" s="9" t="s">
        <v>806</v>
      </c>
    </row>
    <row r="584" spans="1:17" x14ac:dyDescent="0.25">
      <c r="A584" s="9" t="s">
        <v>2319</v>
      </c>
      <c r="B584" s="9">
        <v>6</v>
      </c>
      <c r="C584" s="9" t="s">
        <v>2320</v>
      </c>
      <c r="D584" s="9" t="s">
        <v>2321</v>
      </c>
      <c r="E584" s="9">
        <v>186</v>
      </c>
      <c r="F584" s="10">
        <v>0.3485663</v>
      </c>
      <c r="G584" s="9">
        <v>1</v>
      </c>
      <c r="H584" s="11">
        <f t="shared" si="18"/>
        <v>5.3763440860215058E-3</v>
      </c>
      <c r="I584" s="9">
        <v>1</v>
      </c>
      <c r="J584" s="9">
        <v>2</v>
      </c>
      <c r="K584" s="12">
        <v>0.33333333333333298</v>
      </c>
      <c r="L584" s="12">
        <v>4.6296296296296301E-2</v>
      </c>
      <c r="M584" s="13">
        <v>1.7921146953405001E-3</v>
      </c>
      <c r="N584" s="11">
        <f t="shared" si="19"/>
        <v>0.99820788530465954</v>
      </c>
      <c r="O584" s="12">
        <v>0.33333333333333298</v>
      </c>
      <c r="P584" s="12">
        <v>-0.93302099999999999</v>
      </c>
      <c r="Q584" s="9" t="s">
        <v>806</v>
      </c>
    </row>
    <row r="585" spans="1:17" x14ac:dyDescent="0.25">
      <c r="A585" s="9" t="s">
        <v>2322</v>
      </c>
      <c r="B585" s="9">
        <v>4</v>
      </c>
      <c r="C585" s="9" t="s">
        <v>2323</v>
      </c>
      <c r="D585" s="9" t="s">
        <v>817</v>
      </c>
      <c r="E585" s="9">
        <v>1254</v>
      </c>
      <c r="F585" s="10">
        <v>0.25917069999999998</v>
      </c>
      <c r="G585" s="9">
        <v>3</v>
      </c>
      <c r="H585" s="11">
        <f t="shared" si="18"/>
        <v>2.3923444976076554E-3</v>
      </c>
      <c r="I585" s="9">
        <v>3</v>
      </c>
      <c r="J585" s="9">
        <v>3</v>
      </c>
      <c r="K585" s="12">
        <v>0.83333333333333304</v>
      </c>
      <c r="L585" s="12">
        <v>4.9479166666666699E-2</v>
      </c>
      <c r="M585" s="13">
        <v>1.3290802764486999E-3</v>
      </c>
      <c r="N585" s="11">
        <f t="shared" si="19"/>
        <v>0.99867091972355126</v>
      </c>
      <c r="O585" s="12">
        <v>1.6666666666666701</v>
      </c>
      <c r="P585" s="12">
        <v>0.167656</v>
      </c>
      <c r="Q585" s="9" t="s">
        <v>806</v>
      </c>
    </row>
    <row r="586" spans="1:17" x14ac:dyDescent="0.25">
      <c r="A586" s="9" t="s">
        <v>2324</v>
      </c>
      <c r="B586" s="9">
        <v>6</v>
      </c>
      <c r="C586" s="9" t="s">
        <v>2325</v>
      </c>
      <c r="D586" s="9" t="s">
        <v>771</v>
      </c>
      <c r="E586" s="9">
        <v>405</v>
      </c>
      <c r="F586" s="10">
        <v>0.18683130000000001</v>
      </c>
      <c r="G586" s="9">
        <v>1</v>
      </c>
      <c r="H586" s="11">
        <f t="shared" si="18"/>
        <v>2.4691358024691358E-3</v>
      </c>
      <c r="I586" s="9">
        <v>1</v>
      </c>
      <c r="J586" s="9">
        <v>2</v>
      </c>
      <c r="K586" s="12">
        <v>0.53333333333333299</v>
      </c>
      <c r="L586" s="12">
        <v>2.96296296296296E-2</v>
      </c>
      <c r="M586" s="13">
        <v>1.3168724279835401E-3</v>
      </c>
      <c r="N586" s="11">
        <f t="shared" si="19"/>
        <v>0.99868312757201649</v>
      </c>
      <c r="O586" s="12">
        <v>0.53333333333333299</v>
      </c>
      <c r="P586" s="12">
        <v>0.85056799999999999</v>
      </c>
      <c r="Q586" s="9" t="s">
        <v>806</v>
      </c>
    </row>
    <row r="587" spans="1:17" x14ac:dyDescent="0.25">
      <c r="A587" s="9" t="s">
        <v>2326</v>
      </c>
      <c r="B587" s="9">
        <v>6</v>
      </c>
      <c r="C587" s="9" t="s">
        <v>2327</v>
      </c>
      <c r="D587" s="9" t="s">
        <v>2328</v>
      </c>
      <c r="E587" s="9">
        <v>537</v>
      </c>
      <c r="F587" s="10">
        <v>0.30664180000000002</v>
      </c>
      <c r="G587" s="9">
        <v>2</v>
      </c>
      <c r="H587" s="11">
        <f t="shared" si="18"/>
        <v>3.7243947858472998E-3</v>
      </c>
      <c r="I587" s="9">
        <v>2</v>
      </c>
      <c r="J587" s="9">
        <v>3</v>
      </c>
      <c r="K587" s="12">
        <v>0.6</v>
      </c>
      <c r="L587" s="12">
        <v>4.6296296296296301E-2</v>
      </c>
      <c r="M587" s="13">
        <v>1.2414649286157701E-3</v>
      </c>
      <c r="N587" s="11">
        <f t="shared" si="19"/>
        <v>0.99875853507138423</v>
      </c>
      <c r="O587" s="12">
        <v>0.66666666666666596</v>
      </c>
      <c r="P587" s="12">
        <v>-1.131972</v>
      </c>
      <c r="Q587" s="9" t="s">
        <v>806</v>
      </c>
    </row>
    <row r="588" spans="1:17" x14ac:dyDescent="0.25">
      <c r="A588" s="9" t="s">
        <v>2329</v>
      </c>
      <c r="B588" s="9">
        <v>6</v>
      </c>
      <c r="C588" s="9" t="s">
        <v>2330</v>
      </c>
      <c r="D588" s="9" t="s">
        <v>2331</v>
      </c>
      <c r="E588" s="9">
        <v>339</v>
      </c>
      <c r="F588" s="10">
        <v>0.17944940000000001</v>
      </c>
      <c r="G588" s="9">
        <v>1</v>
      </c>
      <c r="H588" s="11">
        <f t="shared" si="18"/>
        <v>2.9498525073746312E-3</v>
      </c>
      <c r="I588" s="9">
        <v>1</v>
      </c>
      <c r="J588" s="9">
        <v>2</v>
      </c>
      <c r="K588" s="12">
        <v>0.33333333333333298</v>
      </c>
      <c r="L588" s="12">
        <v>4.6296296296296301E-2</v>
      </c>
      <c r="M588" s="13">
        <v>9.8328416912487693E-4</v>
      </c>
      <c r="N588" s="11">
        <f t="shared" si="19"/>
        <v>0.99901671583087515</v>
      </c>
      <c r="O588" s="12">
        <v>0.33333333333333298</v>
      </c>
      <c r="P588" s="12">
        <v>-0.93302099999999999</v>
      </c>
      <c r="Q588" s="9" t="s">
        <v>806</v>
      </c>
    </row>
    <row r="589" spans="1:17" x14ac:dyDescent="0.25">
      <c r="A589" s="9" t="s">
        <v>2332</v>
      </c>
      <c r="B589" s="9">
        <v>4</v>
      </c>
      <c r="C589" s="9" t="s">
        <v>2333</v>
      </c>
      <c r="D589" s="9" t="s">
        <v>2334</v>
      </c>
      <c r="E589" s="9">
        <v>1242</v>
      </c>
      <c r="F589" s="10">
        <v>0.2566425</v>
      </c>
      <c r="G589" s="9">
        <v>2</v>
      </c>
      <c r="H589" s="11">
        <f t="shared" si="18"/>
        <v>1.6103059581320451E-3</v>
      </c>
      <c r="I589" s="9">
        <v>2</v>
      </c>
      <c r="J589" s="9">
        <v>3</v>
      </c>
      <c r="K589" s="12">
        <v>0.83333333333333304</v>
      </c>
      <c r="L589" s="12">
        <v>4.9479166666666699E-2</v>
      </c>
      <c r="M589" s="13">
        <v>9.3934514224369302E-4</v>
      </c>
      <c r="N589" s="11">
        <f t="shared" si="19"/>
        <v>0.9990606548577563</v>
      </c>
      <c r="O589" s="12">
        <v>1.1666666666666701</v>
      </c>
      <c r="P589" s="12">
        <v>0.59157999999999999</v>
      </c>
      <c r="Q589" s="9" t="s">
        <v>806</v>
      </c>
    </row>
    <row r="590" spans="1:17" x14ac:dyDescent="0.25">
      <c r="A590" s="9" t="s">
        <v>2335</v>
      </c>
      <c r="B590" s="9">
        <v>6</v>
      </c>
      <c r="C590" s="9" t="s">
        <v>2336</v>
      </c>
      <c r="D590" s="9" t="s">
        <v>2337</v>
      </c>
      <c r="E590" s="9">
        <v>426</v>
      </c>
      <c r="F590" s="10">
        <v>0.33841939999999998</v>
      </c>
      <c r="G590" s="9">
        <v>1</v>
      </c>
      <c r="H590" s="11">
        <f t="shared" si="18"/>
        <v>2.3474178403755869E-3</v>
      </c>
      <c r="I590" s="9">
        <v>1</v>
      </c>
      <c r="J590" s="9">
        <v>2</v>
      </c>
      <c r="K590" s="12">
        <v>0.33333333333333298</v>
      </c>
      <c r="L590" s="12">
        <v>4.6296296296296301E-2</v>
      </c>
      <c r="M590" s="13">
        <v>7.8247261345852897E-4</v>
      </c>
      <c r="N590" s="11">
        <f t="shared" si="19"/>
        <v>0.99921752738654146</v>
      </c>
      <c r="O590" s="12">
        <v>0.33333333333333298</v>
      </c>
      <c r="P590" s="12">
        <v>-0.93302099999999999</v>
      </c>
      <c r="Q590" s="9" t="s">
        <v>806</v>
      </c>
    </row>
  </sheetData>
  <autoFilter ref="A1:Q590" xr:uid="{B05C628D-016F-4C12-9E9E-43926725A554}"/>
  <conditionalFormatting sqref="C1">
    <cfRule type="duplicateValues" dxfId="0" priority="1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FDA7A-7300-4F61-9416-D07ECC22222B}">
  <dimension ref="A1:S126"/>
  <sheetViews>
    <sheetView zoomScale="70" zoomScaleNormal="70" workbookViewId="0">
      <selection activeCell="C50" sqref="C50"/>
    </sheetView>
  </sheetViews>
  <sheetFormatPr defaultRowHeight="15" x14ac:dyDescent="0.25"/>
  <cols>
    <col min="1" max="1" width="12.85546875" bestFit="1" customWidth="1"/>
    <col min="2" max="2" width="46.28515625" bestFit="1" customWidth="1"/>
    <col min="3" max="3" width="255.7109375" bestFit="1" customWidth="1"/>
    <col min="4" max="4" width="10" bestFit="1" customWidth="1"/>
    <col min="5" max="5" width="9.5703125" bestFit="1" customWidth="1"/>
    <col min="6" max="6" width="8.7109375" bestFit="1" customWidth="1"/>
    <col min="7" max="7" width="52.5703125" bestFit="1" customWidth="1"/>
    <col min="8" max="8" width="85.28515625" bestFit="1" customWidth="1"/>
    <col min="9" max="9" width="9.7109375" bestFit="1" customWidth="1"/>
    <col min="10" max="10" width="9.28515625" bestFit="1" customWidth="1"/>
    <col min="11" max="11" width="8.5703125" bestFit="1" customWidth="1"/>
    <col min="12" max="12" width="16.28515625" bestFit="1" customWidth="1"/>
    <col min="13" max="14" width="10.5703125" bestFit="1" customWidth="1"/>
    <col min="15" max="15" width="11.5703125" bestFit="1" customWidth="1"/>
    <col min="16" max="16" width="12.5703125" bestFit="1" customWidth="1"/>
    <col min="17" max="17" width="22.85546875" bestFit="1" customWidth="1"/>
    <col min="18" max="18" width="11.7109375" bestFit="1" customWidth="1"/>
    <col min="19" max="19" width="9.28515625" bestFit="1" customWidth="1"/>
  </cols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t="s">
        <v>19</v>
      </c>
      <c r="B2" t="s">
        <v>614</v>
      </c>
      <c r="C2" t="s">
        <v>615</v>
      </c>
      <c r="D2">
        <v>3</v>
      </c>
      <c r="E2">
        <v>664</v>
      </c>
      <c r="F2">
        <v>773</v>
      </c>
      <c r="G2" t="s">
        <v>616</v>
      </c>
      <c r="H2" t="s">
        <v>617</v>
      </c>
      <c r="I2">
        <v>4</v>
      </c>
      <c r="J2">
        <v>709</v>
      </c>
      <c r="K2">
        <v>1024</v>
      </c>
      <c r="L2" s="2">
        <v>0.6884765625</v>
      </c>
      <c r="M2">
        <v>168</v>
      </c>
      <c r="N2">
        <v>22.6</v>
      </c>
      <c r="O2" s="3">
        <v>2.3799999999999999E-26</v>
      </c>
      <c r="P2">
        <v>112</v>
      </c>
      <c r="Q2">
        <v>95.7</v>
      </c>
      <c r="R2">
        <v>292</v>
      </c>
      <c r="S2">
        <v>39.200000000000003</v>
      </c>
    </row>
    <row r="3" spans="1:19" x14ac:dyDescent="0.25">
      <c r="A3" t="s">
        <v>19</v>
      </c>
      <c r="B3" t="s">
        <v>20</v>
      </c>
      <c r="C3" t="s">
        <v>21</v>
      </c>
      <c r="D3">
        <v>1</v>
      </c>
      <c r="E3">
        <v>215</v>
      </c>
      <c r="F3">
        <v>235</v>
      </c>
      <c r="G3" t="s">
        <v>618</v>
      </c>
      <c r="H3" t="s">
        <v>619</v>
      </c>
      <c r="I3">
        <v>1</v>
      </c>
      <c r="J3">
        <v>212</v>
      </c>
      <c r="K3">
        <v>306</v>
      </c>
      <c r="L3" s="2">
        <v>0.68954248366013071</v>
      </c>
      <c r="M3">
        <v>81</v>
      </c>
      <c r="N3">
        <v>36.700000000000003</v>
      </c>
      <c r="O3" s="3">
        <v>5.2600000000000004E-35</v>
      </c>
      <c r="P3">
        <v>124</v>
      </c>
      <c r="Q3">
        <v>126</v>
      </c>
      <c r="R3">
        <v>126</v>
      </c>
      <c r="S3">
        <v>57</v>
      </c>
    </row>
    <row r="4" spans="1:19" x14ac:dyDescent="0.25">
      <c r="A4" t="s">
        <v>19</v>
      </c>
      <c r="B4" t="s">
        <v>620</v>
      </c>
      <c r="C4" t="s">
        <v>621</v>
      </c>
      <c r="D4">
        <v>12</v>
      </c>
      <c r="E4">
        <v>666</v>
      </c>
      <c r="F4">
        <v>696</v>
      </c>
      <c r="G4" t="s">
        <v>622</v>
      </c>
      <c r="H4" t="s">
        <v>623</v>
      </c>
      <c r="I4">
        <v>5</v>
      </c>
      <c r="J4">
        <v>610</v>
      </c>
      <c r="K4">
        <v>651</v>
      </c>
      <c r="L4" s="2">
        <v>0.92933947772657455</v>
      </c>
      <c r="M4">
        <v>169</v>
      </c>
      <c r="N4">
        <v>25.8</v>
      </c>
      <c r="O4" s="3">
        <v>8.9499999999999999E-71</v>
      </c>
      <c r="P4">
        <v>240</v>
      </c>
      <c r="Q4">
        <v>243</v>
      </c>
      <c r="R4">
        <v>313</v>
      </c>
      <c r="S4">
        <v>47.7</v>
      </c>
    </row>
    <row r="5" spans="1:19" x14ac:dyDescent="0.25">
      <c r="A5" t="s">
        <v>19</v>
      </c>
      <c r="B5" t="s">
        <v>36</v>
      </c>
      <c r="C5" t="s">
        <v>37</v>
      </c>
      <c r="D5">
        <v>1</v>
      </c>
      <c r="E5">
        <v>537</v>
      </c>
      <c r="F5">
        <v>539</v>
      </c>
      <c r="G5" t="s">
        <v>624</v>
      </c>
      <c r="H5" t="s">
        <v>625</v>
      </c>
      <c r="I5">
        <v>3</v>
      </c>
      <c r="J5">
        <v>531</v>
      </c>
      <c r="K5">
        <v>648</v>
      </c>
      <c r="L5" s="2">
        <v>0.81481481481481477</v>
      </c>
      <c r="M5">
        <v>151</v>
      </c>
      <c r="N5">
        <v>27.7</v>
      </c>
      <c r="O5" s="3">
        <v>1.03E-53</v>
      </c>
      <c r="P5">
        <v>189</v>
      </c>
      <c r="Q5">
        <v>187</v>
      </c>
      <c r="R5">
        <v>272</v>
      </c>
      <c r="S5">
        <v>49.8</v>
      </c>
    </row>
    <row r="6" spans="1:19" x14ac:dyDescent="0.25">
      <c r="A6" t="s">
        <v>19</v>
      </c>
      <c r="B6" t="s">
        <v>626</v>
      </c>
      <c r="C6" t="s">
        <v>627</v>
      </c>
      <c r="D6">
        <v>8</v>
      </c>
      <c r="E6">
        <v>193</v>
      </c>
      <c r="F6">
        <v>259</v>
      </c>
      <c r="G6" t="s">
        <v>628</v>
      </c>
      <c r="H6" t="s">
        <v>629</v>
      </c>
      <c r="I6">
        <v>17</v>
      </c>
      <c r="J6">
        <v>197</v>
      </c>
      <c r="K6">
        <v>336</v>
      </c>
      <c r="L6" s="2">
        <v>0.5357142857142857</v>
      </c>
      <c r="M6">
        <v>56</v>
      </c>
      <c r="N6">
        <v>29.2</v>
      </c>
      <c r="O6" s="3">
        <v>3.9999999999999999E-19</v>
      </c>
      <c r="P6">
        <v>82.4</v>
      </c>
      <c r="Q6">
        <v>73.3</v>
      </c>
      <c r="R6">
        <v>101</v>
      </c>
      <c r="S6">
        <v>52.6</v>
      </c>
    </row>
    <row r="7" spans="1:19" x14ac:dyDescent="0.25">
      <c r="A7" t="s">
        <v>19</v>
      </c>
      <c r="B7" t="s">
        <v>48</v>
      </c>
      <c r="C7" t="s">
        <v>49</v>
      </c>
      <c r="D7">
        <v>26</v>
      </c>
      <c r="E7">
        <v>244</v>
      </c>
      <c r="F7">
        <v>303</v>
      </c>
      <c r="G7" t="s">
        <v>618</v>
      </c>
      <c r="H7" t="s">
        <v>619</v>
      </c>
      <c r="I7">
        <v>23</v>
      </c>
      <c r="J7">
        <v>212</v>
      </c>
      <c r="K7">
        <v>306</v>
      </c>
      <c r="L7" s="2">
        <v>0.61764705882352944</v>
      </c>
      <c r="M7">
        <v>68</v>
      </c>
      <c r="N7">
        <v>30.8</v>
      </c>
      <c r="O7" s="3">
        <v>3.9600000000000001E-21</v>
      </c>
      <c r="P7">
        <v>88.6</v>
      </c>
      <c r="Q7">
        <v>80.099999999999994</v>
      </c>
      <c r="R7">
        <v>110</v>
      </c>
      <c r="S7">
        <v>49.8</v>
      </c>
    </row>
    <row r="8" spans="1:19" x14ac:dyDescent="0.25">
      <c r="A8" t="s">
        <v>19</v>
      </c>
      <c r="B8" t="s">
        <v>52</v>
      </c>
      <c r="C8" t="s">
        <v>53</v>
      </c>
      <c r="D8">
        <v>1</v>
      </c>
      <c r="E8">
        <v>220</v>
      </c>
      <c r="F8">
        <v>268</v>
      </c>
      <c r="G8" t="s">
        <v>630</v>
      </c>
      <c r="H8" t="s">
        <v>631</v>
      </c>
      <c r="I8">
        <v>3</v>
      </c>
      <c r="J8">
        <v>225</v>
      </c>
      <c r="K8">
        <v>644</v>
      </c>
      <c r="L8" s="2">
        <v>0.34472049689440992</v>
      </c>
      <c r="M8">
        <v>73</v>
      </c>
      <c r="N8">
        <v>31.3</v>
      </c>
      <c r="O8" s="3">
        <v>3.0599999999999997E-23</v>
      </c>
      <c r="P8">
        <v>95.9</v>
      </c>
      <c r="Q8">
        <v>86</v>
      </c>
      <c r="R8">
        <v>118</v>
      </c>
      <c r="S8">
        <v>50.6</v>
      </c>
    </row>
    <row r="9" spans="1:19" x14ac:dyDescent="0.25">
      <c r="A9" t="s">
        <v>19</v>
      </c>
      <c r="B9" t="s">
        <v>632</v>
      </c>
      <c r="C9" t="s">
        <v>633</v>
      </c>
      <c r="D9">
        <v>26</v>
      </c>
      <c r="E9">
        <v>249</v>
      </c>
      <c r="F9">
        <v>283</v>
      </c>
      <c r="G9" t="s">
        <v>634</v>
      </c>
      <c r="H9" t="s">
        <v>635</v>
      </c>
      <c r="I9">
        <v>26</v>
      </c>
      <c r="J9">
        <v>249</v>
      </c>
      <c r="K9">
        <v>662</v>
      </c>
      <c r="L9" s="2">
        <v>0.3368580060422961</v>
      </c>
      <c r="M9">
        <v>60</v>
      </c>
      <c r="N9">
        <v>26.4</v>
      </c>
      <c r="O9" s="3">
        <v>8.0900000000000001E-20</v>
      </c>
      <c r="P9">
        <v>86.3</v>
      </c>
      <c r="Q9">
        <v>74.599999999999994</v>
      </c>
      <c r="R9">
        <v>114</v>
      </c>
      <c r="S9">
        <v>50.2</v>
      </c>
    </row>
    <row r="10" spans="1:19" x14ac:dyDescent="0.25">
      <c r="A10" t="s">
        <v>19</v>
      </c>
      <c r="B10" t="s">
        <v>88</v>
      </c>
      <c r="C10" t="s">
        <v>89</v>
      </c>
      <c r="D10">
        <v>231</v>
      </c>
      <c r="E10">
        <v>320</v>
      </c>
      <c r="F10">
        <v>458</v>
      </c>
      <c r="G10" t="s">
        <v>636</v>
      </c>
      <c r="H10" t="s">
        <v>637</v>
      </c>
      <c r="I10">
        <v>474</v>
      </c>
      <c r="J10">
        <v>560</v>
      </c>
      <c r="K10">
        <v>579</v>
      </c>
      <c r="L10" s="2">
        <v>0.14853195164075994</v>
      </c>
      <c r="M10">
        <v>31</v>
      </c>
      <c r="N10">
        <v>34.4</v>
      </c>
      <c r="O10" s="3">
        <v>3.3099999999999999E-8</v>
      </c>
      <c r="P10">
        <v>52.8</v>
      </c>
      <c r="Q10">
        <v>36.200000000000003</v>
      </c>
      <c r="R10">
        <v>54</v>
      </c>
      <c r="S10">
        <v>60</v>
      </c>
    </row>
    <row r="11" spans="1:19" x14ac:dyDescent="0.25">
      <c r="A11" t="s">
        <v>19</v>
      </c>
      <c r="B11" t="s">
        <v>104</v>
      </c>
      <c r="C11" t="s">
        <v>105</v>
      </c>
      <c r="D11">
        <v>107</v>
      </c>
      <c r="E11">
        <v>593</v>
      </c>
      <c r="F11">
        <v>595</v>
      </c>
      <c r="G11" t="s">
        <v>638</v>
      </c>
      <c r="H11" t="s">
        <v>639</v>
      </c>
      <c r="I11">
        <v>89</v>
      </c>
      <c r="J11">
        <v>569</v>
      </c>
      <c r="K11">
        <v>575</v>
      </c>
      <c r="L11" s="2">
        <v>0.83478260869565213</v>
      </c>
      <c r="M11">
        <v>171</v>
      </c>
      <c r="N11">
        <v>35</v>
      </c>
      <c r="O11" s="3">
        <v>1.1699999999999999E-79</v>
      </c>
      <c r="P11">
        <v>259</v>
      </c>
      <c r="Q11">
        <v>273</v>
      </c>
      <c r="R11">
        <v>267</v>
      </c>
      <c r="S11">
        <v>54.7</v>
      </c>
    </row>
    <row r="12" spans="1:19" x14ac:dyDescent="0.25">
      <c r="A12" t="s">
        <v>19</v>
      </c>
      <c r="B12" t="s">
        <v>108</v>
      </c>
      <c r="C12" t="s">
        <v>109</v>
      </c>
      <c r="D12">
        <v>64</v>
      </c>
      <c r="E12">
        <v>640</v>
      </c>
      <c r="F12">
        <v>642</v>
      </c>
      <c r="G12" t="s">
        <v>640</v>
      </c>
      <c r="H12" t="s">
        <v>641</v>
      </c>
      <c r="I12">
        <v>55</v>
      </c>
      <c r="J12">
        <v>585</v>
      </c>
      <c r="K12">
        <v>588</v>
      </c>
      <c r="L12" s="2">
        <v>0.90136054421768708</v>
      </c>
      <c r="M12">
        <v>186</v>
      </c>
      <c r="N12">
        <v>31.6</v>
      </c>
      <c r="O12" s="3">
        <v>1.4100000000000001E-76</v>
      </c>
      <c r="P12">
        <v>253</v>
      </c>
      <c r="Q12">
        <v>263</v>
      </c>
      <c r="R12">
        <v>315</v>
      </c>
      <c r="S12">
        <v>53.6</v>
      </c>
    </row>
    <row r="13" spans="1:19" x14ac:dyDescent="0.25">
      <c r="A13" t="s">
        <v>19</v>
      </c>
      <c r="B13" t="s">
        <v>642</v>
      </c>
      <c r="C13" t="s">
        <v>643</v>
      </c>
      <c r="D13">
        <v>2</v>
      </c>
      <c r="E13">
        <v>124</v>
      </c>
      <c r="F13">
        <v>162</v>
      </c>
      <c r="G13" t="s">
        <v>644</v>
      </c>
      <c r="H13" t="s">
        <v>645</v>
      </c>
      <c r="I13">
        <v>3</v>
      </c>
      <c r="J13">
        <v>124</v>
      </c>
      <c r="K13">
        <v>187</v>
      </c>
      <c r="L13" s="2">
        <v>0.6470588235294118</v>
      </c>
      <c r="M13">
        <v>37</v>
      </c>
      <c r="N13">
        <v>29.6</v>
      </c>
      <c r="O13" s="3">
        <v>2.9300000000000002E-10</v>
      </c>
      <c r="P13">
        <v>53.5</v>
      </c>
      <c r="Q13">
        <v>44.7</v>
      </c>
      <c r="R13">
        <v>61</v>
      </c>
      <c r="S13">
        <v>48.8</v>
      </c>
    </row>
    <row r="14" spans="1:19" x14ac:dyDescent="0.25">
      <c r="A14" t="s">
        <v>19</v>
      </c>
      <c r="B14" t="s">
        <v>120</v>
      </c>
      <c r="C14" t="s">
        <v>121</v>
      </c>
      <c r="D14">
        <v>26</v>
      </c>
      <c r="E14">
        <v>636</v>
      </c>
      <c r="F14">
        <v>644</v>
      </c>
      <c r="G14" t="s">
        <v>640</v>
      </c>
      <c r="H14" t="s">
        <v>641</v>
      </c>
      <c r="I14">
        <v>2</v>
      </c>
      <c r="J14">
        <v>583</v>
      </c>
      <c r="K14">
        <v>588</v>
      </c>
      <c r="L14" s="2">
        <v>0.98809523809523814</v>
      </c>
      <c r="M14">
        <v>182</v>
      </c>
      <c r="N14">
        <v>29.4</v>
      </c>
      <c r="O14" s="3">
        <v>7.4599999999999999E-86</v>
      </c>
      <c r="P14">
        <v>277</v>
      </c>
      <c r="Q14">
        <v>294</v>
      </c>
      <c r="R14">
        <v>329</v>
      </c>
      <c r="S14">
        <v>53.2</v>
      </c>
    </row>
    <row r="15" spans="1:19" x14ac:dyDescent="0.25">
      <c r="A15" t="s">
        <v>19</v>
      </c>
      <c r="B15" t="s">
        <v>124</v>
      </c>
      <c r="C15" t="s">
        <v>125</v>
      </c>
      <c r="D15">
        <v>76</v>
      </c>
      <c r="E15">
        <v>588</v>
      </c>
      <c r="F15">
        <v>588</v>
      </c>
      <c r="G15" t="s">
        <v>638</v>
      </c>
      <c r="H15" t="s">
        <v>639</v>
      </c>
      <c r="I15">
        <v>56</v>
      </c>
      <c r="J15">
        <v>574</v>
      </c>
      <c r="K15">
        <v>575</v>
      </c>
      <c r="L15" s="2">
        <v>0.90086956521739125</v>
      </c>
      <c r="M15">
        <v>162</v>
      </c>
      <c r="N15">
        <v>30.6</v>
      </c>
      <c r="O15" s="3">
        <v>5.1299999999999999E-70</v>
      </c>
      <c r="P15">
        <v>233</v>
      </c>
      <c r="Q15">
        <v>241</v>
      </c>
      <c r="R15">
        <v>286</v>
      </c>
      <c r="S15">
        <v>54.1</v>
      </c>
    </row>
    <row r="16" spans="1:19" x14ac:dyDescent="0.25">
      <c r="A16" t="s">
        <v>19</v>
      </c>
      <c r="B16" t="s">
        <v>128</v>
      </c>
      <c r="C16" t="s">
        <v>129</v>
      </c>
      <c r="D16">
        <v>116</v>
      </c>
      <c r="E16">
        <v>267</v>
      </c>
      <c r="F16">
        <v>601</v>
      </c>
      <c r="G16" t="s">
        <v>646</v>
      </c>
      <c r="H16" t="s">
        <v>647</v>
      </c>
      <c r="I16">
        <v>6</v>
      </c>
      <c r="J16">
        <v>189</v>
      </c>
      <c r="K16">
        <v>639</v>
      </c>
      <c r="L16" s="2">
        <v>0.28638497652582162</v>
      </c>
      <c r="M16">
        <v>50</v>
      </c>
      <c r="N16">
        <v>27.2</v>
      </c>
      <c r="O16" s="3">
        <v>6.4099999999999999E-13</v>
      </c>
      <c r="P16">
        <v>68.599999999999994</v>
      </c>
      <c r="Q16">
        <v>51.7</v>
      </c>
      <c r="R16">
        <v>76</v>
      </c>
      <c r="S16">
        <v>41.3</v>
      </c>
    </row>
    <row r="17" spans="1:19" x14ac:dyDescent="0.25">
      <c r="A17" t="s">
        <v>19</v>
      </c>
      <c r="B17" t="s">
        <v>648</v>
      </c>
      <c r="C17" t="s">
        <v>649</v>
      </c>
      <c r="D17">
        <v>172</v>
      </c>
      <c r="E17">
        <v>681</v>
      </c>
      <c r="F17">
        <v>828</v>
      </c>
      <c r="G17" t="s">
        <v>616</v>
      </c>
      <c r="H17" t="s">
        <v>617</v>
      </c>
      <c r="I17">
        <v>215</v>
      </c>
      <c r="J17">
        <v>773</v>
      </c>
      <c r="K17">
        <v>1024</v>
      </c>
      <c r="L17" s="2">
        <v>0.544921875</v>
      </c>
      <c r="M17">
        <v>148</v>
      </c>
      <c r="N17">
        <v>25.9</v>
      </c>
      <c r="O17" s="3">
        <v>7.0700000000000003E-43</v>
      </c>
      <c r="P17">
        <v>165</v>
      </c>
      <c r="Q17">
        <v>150</v>
      </c>
      <c r="R17">
        <v>269</v>
      </c>
      <c r="S17">
        <v>47</v>
      </c>
    </row>
    <row r="18" spans="1:19" x14ac:dyDescent="0.25">
      <c r="A18" t="s">
        <v>19</v>
      </c>
      <c r="B18" t="s">
        <v>138</v>
      </c>
      <c r="C18" t="s">
        <v>139</v>
      </c>
      <c r="D18">
        <v>258</v>
      </c>
      <c r="E18">
        <v>409</v>
      </c>
      <c r="F18">
        <v>440</v>
      </c>
      <c r="G18" t="s">
        <v>618</v>
      </c>
      <c r="H18" t="s">
        <v>619</v>
      </c>
      <c r="I18">
        <v>109</v>
      </c>
      <c r="J18">
        <v>252</v>
      </c>
      <c r="K18">
        <v>306</v>
      </c>
      <c r="L18" s="2">
        <v>0.4673202614379085</v>
      </c>
      <c r="M18">
        <v>44</v>
      </c>
      <c r="N18">
        <v>28.9</v>
      </c>
      <c r="O18" s="3">
        <v>2.8599999999999999E-12</v>
      </c>
      <c r="P18">
        <v>64.3</v>
      </c>
      <c r="Q18">
        <v>50.6</v>
      </c>
      <c r="R18">
        <v>83</v>
      </c>
      <c r="S18">
        <v>54.6</v>
      </c>
    </row>
    <row r="19" spans="1:19" x14ac:dyDescent="0.25">
      <c r="A19" t="s">
        <v>19</v>
      </c>
      <c r="B19" t="s">
        <v>650</v>
      </c>
      <c r="C19" t="s">
        <v>651</v>
      </c>
      <c r="D19">
        <v>46</v>
      </c>
      <c r="E19">
        <v>1189</v>
      </c>
      <c r="F19">
        <v>1215</v>
      </c>
      <c r="G19" t="s">
        <v>652</v>
      </c>
      <c r="H19" t="s">
        <v>653</v>
      </c>
      <c r="I19">
        <v>79</v>
      </c>
      <c r="J19">
        <v>1140</v>
      </c>
      <c r="K19">
        <v>1186</v>
      </c>
      <c r="L19" s="2">
        <v>0.89460370994940974</v>
      </c>
      <c r="M19">
        <v>482</v>
      </c>
      <c r="N19">
        <v>40.200000000000003</v>
      </c>
      <c r="O19" s="3">
        <v>2.4699999999999999E-275</v>
      </c>
      <c r="P19">
        <v>807</v>
      </c>
      <c r="Q19">
        <v>922</v>
      </c>
      <c r="R19">
        <v>674</v>
      </c>
      <c r="S19">
        <v>56.3</v>
      </c>
    </row>
    <row r="20" spans="1:19" x14ac:dyDescent="0.25">
      <c r="A20" t="s">
        <v>19</v>
      </c>
      <c r="B20" t="s">
        <v>148</v>
      </c>
      <c r="C20" t="s">
        <v>149</v>
      </c>
      <c r="D20">
        <v>1</v>
      </c>
      <c r="E20">
        <v>216</v>
      </c>
      <c r="F20">
        <v>241</v>
      </c>
      <c r="G20" t="s">
        <v>624</v>
      </c>
      <c r="H20" t="s">
        <v>625</v>
      </c>
      <c r="I20">
        <v>318</v>
      </c>
      <c r="J20">
        <v>509</v>
      </c>
      <c r="K20">
        <v>648</v>
      </c>
      <c r="L20" s="2">
        <v>0.29475308641975306</v>
      </c>
      <c r="M20">
        <v>53</v>
      </c>
      <c r="N20">
        <v>24.3</v>
      </c>
      <c r="O20" s="3">
        <v>2.8699999999999998E-9</v>
      </c>
      <c r="P20">
        <v>53.9</v>
      </c>
      <c r="Q20">
        <v>39.6</v>
      </c>
      <c r="R20">
        <v>98</v>
      </c>
      <c r="S20">
        <v>45</v>
      </c>
    </row>
    <row r="21" spans="1:19" x14ac:dyDescent="0.25">
      <c r="A21" t="s">
        <v>19</v>
      </c>
      <c r="B21" t="s">
        <v>654</v>
      </c>
      <c r="C21" t="s">
        <v>655</v>
      </c>
      <c r="D21">
        <v>36</v>
      </c>
      <c r="E21">
        <v>321</v>
      </c>
      <c r="F21">
        <v>345</v>
      </c>
      <c r="G21" t="s">
        <v>656</v>
      </c>
      <c r="H21" t="s">
        <v>657</v>
      </c>
      <c r="I21">
        <v>40</v>
      </c>
      <c r="J21">
        <v>311</v>
      </c>
      <c r="K21">
        <v>322</v>
      </c>
      <c r="L21" s="2">
        <v>0.84161490683229812</v>
      </c>
      <c r="M21">
        <v>104</v>
      </c>
      <c r="N21">
        <v>36.200000000000003</v>
      </c>
      <c r="O21" s="3">
        <v>7.7899999999999998E-45</v>
      </c>
      <c r="P21">
        <v>153</v>
      </c>
      <c r="Q21">
        <v>158</v>
      </c>
      <c r="R21">
        <v>155</v>
      </c>
      <c r="S21">
        <v>54</v>
      </c>
    </row>
    <row r="22" spans="1:19" x14ac:dyDescent="0.25">
      <c r="A22" t="s">
        <v>19</v>
      </c>
      <c r="B22" t="s">
        <v>658</v>
      </c>
      <c r="C22" t="s">
        <v>659</v>
      </c>
      <c r="D22">
        <v>16</v>
      </c>
      <c r="E22">
        <v>854</v>
      </c>
      <c r="F22">
        <v>891</v>
      </c>
      <c r="G22" t="s">
        <v>660</v>
      </c>
      <c r="H22" t="s">
        <v>661</v>
      </c>
      <c r="I22">
        <v>1</v>
      </c>
      <c r="J22">
        <v>862</v>
      </c>
      <c r="K22">
        <v>1033</v>
      </c>
      <c r="L22" s="2">
        <v>0.83349467570183933</v>
      </c>
      <c r="M22">
        <v>256</v>
      </c>
      <c r="N22">
        <v>28.7</v>
      </c>
      <c r="O22" s="3">
        <v>6.3200000000000001E-107</v>
      </c>
      <c r="P22">
        <v>351</v>
      </c>
      <c r="Q22">
        <v>363</v>
      </c>
      <c r="R22">
        <v>449</v>
      </c>
      <c r="S22">
        <v>50.3</v>
      </c>
    </row>
    <row r="23" spans="1:19" x14ac:dyDescent="0.25">
      <c r="A23" t="s">
        <v>19</v>
      </c>
      <c r="B23" t="s">
        <v>168</v>
      </c>
      <c r="C23" t="s">
        <v>169</v>
      </c>
      <c r="D23">
        <v>28</v>
      </c>
      <c r="E23">
        <v>96</v>
      </c>
      <c r="F23">
        <v>812</v>
      </c>
      <c r="G23" t="s">
        <v>662</v>
      </c>
      <c r="H23" t="s">
        <v>663</v>
      </c>
      <c r="I23">
        <v>346</v>
      </c>
      <c r="J23">
        <v>409</v>
      </c>
      <c r="K23">
        <v>564</v>
      </c>
      <c r="L23" s="2">
        <v>0.11170212765957446</v>
      </c>
      <c r="M23">
        <v>24</v>
      </c>
      <c r="N23">
        <v>34.799999999999997</v>
      </c>
      <c r="O23" s="3">
        <v>5.3000000000000001E-7</v>
      </c>
      <c r="P23">
        <v>50.1</v>
      </c>
      <c r="Q23">
        <v>32.299999999999997</v>
      </c>
      <c r="R23">
        <v>48</v>
      </c>
      <c r="S23">
        <v>69.599999999999994</v>
      </c>
    </row>
    <row r="24" spans="1:19" x14ac:dyDescent="0.25">
      <c r="A24" t="s">
        <v>19</v>
      </c>
      <c r="B24" t="s">
        <v>170</v>
      </c>
      <c r="C24" t="s">
        <v>171</v>
      </c>
      <c r="D24">
        <v>26</v>
      </c>
      <c r="E24">
        <v>269</v>
      </c>
      <c r="F24">
        <v>350</v>
      </c>
      <c r="G24" t="s">
        <v>636</v>
      </c>
      <c r="H24" t="s">
        <v>637</v>
      </c>
      <c r="I24">
        <v>352</v>
      </c>
      <c r="J24">
        <v>579</v>
      </c>
      <c r="K24">
        <v>579</v>
      </c>
      <c r="L24" s="2">
        <v>0.39205526770293608</v>
      </c>
      <c r="M24">
        <v>70</v>
      </c>
      <c r="N24">
        <v>27.9</v>
      </c>
      <c r="O24" s="3">
        <v>4.9499999999999997E-12</v>
      </c>
      <c r="P24">
        <v>63.9</v>
      </c>
      <c r="Q24">
        <v>48.9</v>
      </c>
      <c r="R24">
        <v>119</v>
      </c>
      <c r="S24">
        <v>47.4</v>
      </c>
    </row>
    <row r="25" spans="1:19" x14ac:dyDescent="0.25">
      <c r="A25" t="s">
        <v>19</v>
      </c>
      <c r="B25" t="s">
        <v>664</v>
      </c>
      <c r="C25" t="s">
        <v>665</v>
      </c>
      <c r="D25">
        <v>5</v>
      </c>
      <c r="E25">
        <v>373</v>
      </c>
      <c r="F25">
        <v>602</v>
      </c>
      <c r="G25" t="s">
        <v>666</v>
      </c>
      <c r="H25" t="s">
        <v>667</v>
      </c>
      <c r="I25">
        <v>2</v>
      </c>
      <c r="J25">
        <v>420</v>
      </c>
      <c r="K25">
        <v>639</v>
      </c>
      <c r="L25" s="2">
        <v>0.65414710485133021</v>
      </c>
      <c r="M25">
        <v>108</v>
      </c>
      <c r="N25">
        <v>24.7</v>
      </c>
      <c r="O25" s="3">
        <v>5.8600000000000004E-28</v>
      </c>
      <c r="P25">
        <v>115</v>
      </c>
      <c r="Q25">
        <v>101</v>
      </c>
      <c r="R25">
        <v>178</v>
      </c>
      <c r="S25">
        <v>40.700000000000003</v>
      </c>
    </row>
    <row r="26" spans="1:19" x14ac:dyDescent="0.25">
      <c r="A26" t="s">
        <v>19</v>
      </c>
      <c r="B26" t="s">
        <v>196</v>
      </c>
      <c r="C26" t="s">
        <v>197</v>
      </c>
      <c r="D26">
        <v>77</v>
      </c>
      <c r="E26">
        <v>308</v>
      </c>
      <c r="F26">
        <v>313</v>
      </c>
      <c r="G26" t="s">
        <v>630</v>
      </c>
      <c r="H26" t="s">
        <v>631</v>
      </c>
      <c r="I26">
        <v>2</v>
      </c>
      <c r="J26">
        <v>233</v>
      </c>
      <c r="K26">
        <v>644</v>
      </c>
      <c r="L26" s="2">
        <v>0.35869565217391303</v>
      </c>
      <c r="M26">
        <v>95</v>
      </c>
      <c r="N26">
        <v>40.299999999999997</v>
      </c>
      <c r="O26" s="3">
        <v>1.31E-46</v>
      </c>
      <c r="P26">
        <v>163</v>
      </c>
      <c r="Q26">
        <v>163</v>
      </c>
      <c r="R26">
        <v>143</v>
      </c>
      <c r="S26">
        <v>60.6</v>
      </c>
    </row>
    <row r="27" spans="1:19" x14ac:dyDescent="0.25">
      <c r="A27" t="s">
        <v>204</v>
      </c>
      <c r="B27" t="s">
        <v>668</v>
      </c>
      <c r="C27" t="s">
        <v>669</v>
      </c>
      <c r="D27">
        <v>3</v>
      </c>
      <c r="E27">
        <v>664</v>
      </c>
      <c r="F27">
        <v>773</v>
      </c>
      <c r="G27" t="s">
        <v>616</v>
      </c>
      <c r="H27" t="s">
        <v>617</v>
      </c>
      <c r="I27">
        <v>4</v>
      </c>
      <c r="J27">
        <v>709</v>
      </c>
      <c r="K27">
        <v>1024</v>
      </c>
      <c r="L27" s="2">
        <v>0.6884765625</v>
      </c>
      <c r="M27">
        <v>168</v>
      </c>
      <c r="N27">
        <v>22.6</v>
      </c>
      <c r="O27" s="3">
        <v>2.3799999999999999E-26</v>
      </c>
      <c r="P27">
        <v>112</v>
      </c>
      <c r="Q27">
        <v>95.7</v>
      </c>
      <c r="R27">
        <v>292</v>
      </c>
      <c r="S27">
        <v>39.200000000000003</v>
      </c>
    </row>
    <row r="28" spans="1:19" x14ac:dyDescent="0.25">
      <c r="A28" t="s">
        <v>204</v>
      </c>
      <c r="B28" t="s">
        <v>205</v>
      </c>
      <c r="C28" t="s">
        <v>206</v>
      </c>
      <c r="D28">
        <v>1</v>
      </c>
      <c r="E28">
        <v>215</v>
      </c>
      <c r="F28">
        <v>235</v>
      </c>
      <c r="G28" t="s">
        <v>618</v>
      </c>
      <c r="H28" t="s">
        <v>619</v>
      </c>
      <c r="I28">
        <v>1</v>
      </c>
      <c r="J28">
        <v>212</v>
      </c>
      <c r="K28">
        <v>306</v>
      </c>
      <c r="L28" s="2">
        <v>0.68954248366013071</v>
      </c>
      <c r="M28">
        <v>81</v>
      </c>
      <c r="N28">
        <v>36.700000000000003</v>
      </c>
      <c r="O28" s="3">
        <v>5.2600000000000004E-35</v>
      </c>
      <c r="P28">
        <v>124</v>
      </c>
      <c r="Q28">
        <v>126</v>
      </c>
      <c r="R28">
        <v>126</v>
      </c>
      <c r="S28">
        <v>57</v>
      </c>
    </row>
    <row r="29" spans="1:19" x14ac:dyDescent="0.25">
      <c r="A29" t="s">
        <v>204</v>
      </c>
      <c r="B29" t="s">
        <v>670</v>
      </c>
      <c r="C29" t="s">
        <v>671</v>
      </c>
      <c r="D29">
        <v>12</v>
      </c>
      <c r="E29">
        <v>666</v>
      </c>
      <c r="F29">
        <v>696</v>
      </c>
      <c r="G29" t="s">
        <v>622</v>
      </c>
      <c r="H29" t="s">
        <v>623</v>
      </c>
      <c r="I29">
        <v>5</v>
      </c>
      <c r="J29">
        <v>610</v>
      </c>
      <c r="K29">
        <v>651</v>
      </c>
      <c r="L29" s="2">
        <v>0.92933947772657455</v>
      </c>
      <c r="M29">
        <v>169</v>
      </c>
      <c r="N29">
        <v>25.8</v>
      </c>
      <c r="O29" s="3">
        <v>8.9499999999999999E-71</v>
      </c>
      <c r="P29">
        <v>240</v>
      </c>
      <c r="Q29">
        <v>243</v>
      </c>
      <c r="R29">
        <v>313</v>
      </c>
      <c r="S29">
        <v>47.7</v>
      </c>
    </row>
    <row r="30" spans="1:19" x14ac:dyDescent="0.25">
      <c r="A30" t="s">
        <v>204</v>
      </c>
      <c r="B30" t="s">
        <v>213</v>
      </c>
      <c r="C30" t="s">
        <v>214</v>
      </c>
      <c r="D30">
        <v>1</v>
      </c>
      <c r="E30">
        <v>537</v>
      </c>
      <c r="F30">
        <v>539</v>
      </c>
      <c r="G30" t="s">
        <v>624</v>
      </c>
      <c r="H30" t="s">
        <v>625</v>
      </c>
      <c r="I30">
        <v>3</v>
      </c>
      <c r="J30">
        <v>531</v>
      </c>
      <c r="K30">
        <v>648</v>
      </c>
      <c r="L30" s="2">
        <v>0.81481481481481477</v>
      </c>
      <c r="M30">
        <v>151</v>
      </c>
      <c r="N30">
        <v>27.7</v>
      </c>
      <c r="O30" s="3">
        <v>1.03E-53</v>
      </c>
      <c r="P30">
        <v>189</v>
      </c>
      <c r="Q30">
        <v>187</v>
      </c>
      <c r="R30">
        <v>272</v>
      </c>
      <c r="S30">
        <v>49.8</v>
      </c>
    </row>
    <row r="31" spans="1:19" x14ac:dyDescent="0.25">
      <c r="A31" t="s">
        <v>204</v>
      </c>
      <c r="B31" t="s">
        <v>672</v>
      </c>
      <c r="C31" t="s">
        <v>673</v>
      </c>
      <c r="D31">
        <v>8</v>
      </c>
      <c r="E31">
        <v>183</v>
      </c>
      <c r="F31">
        <v>259</v>
      </c>
      <c r="G31" t="s">
        <v>628</v>
      </c>
      <c r="H31" t="s">
        <v>629</v>
      </c>
      <c r="I31">
        <v>17</v>
      </c>
      <c r="J31">
        <v>187</v>
      </c>
      <c r="K31">
        <v>336</v>
      </c>
      <c r="L31" s="2">
        <v>0.50595238095238093</v>
      </c>
      <c r="M31">
        <v>54</v>
      </c>
      <c r="N31">
        <v>29.7</v>
      </c>
      <c r="O31" s="3">
        <v>3.9999999999999999E-19</v>
      </c>
      <c r="P31">
        <v>82.4</v>
      </c>
      <c r="Q31">
        <v>73.3</v>
      </c>
      <c r="R31">
        <v>98</v>
      </c>
      <c r="S31">
        <v>53.8</v>
      </c>
    </row>
    <row r="32" spans="1:19" x14ac:dyDescent="0.25">
      <c r="A32" t="s">
        <v>204</v>
      </c>
      <c r="B32" t="s">
        <v>219</v>
      </c>
      <c r="C32" t="s">
        <v>220</v>
      </c>
      <c r="D32">
        <v>26</v>
      </c>
      <c r="E32">
        <v>244</v>
      </c>
      <c r="F32">
        <v>303</v>
      </c>
      <c r="G32" t="s">
        <v>618</v>
      </c>
      <c r="H32" t="s">
        <v>619</v>
      </c>
      <c r="I32">
        <v>23</v>
      </c>
      <c r="J32">
        <v>212</v>
      </c>
      <c r="K32">
        <v>306</v>
      </c>
      <c r="L32" s="2">
        <v>0.61764705882352944</v>
      </c>
      <c r="M32">
        <v>68</v>
      </c>
      <c r="N32">
        <v>30.8</v>
      </c>
      <c r="O32" s="3">
        <v>3.9600000000000001E-21</v>
      </c>
      <c r="P32">
        <v>88.6</v>
      </c>
      <c r="Q32">
        <v>80.099999999999994</v>
      </c>
      <c r="R32">
        <v>110</v>
      </c>
      <c r="S32">
        <v>49.8</v>
      </c>
    </row>
    <row r="33" spans="1:19" x14ac:dyDescent="0.25">
      <c r="A33" t="s">
        <v>204</v>
      </c>
      <c r="B33" t="s">
        <v>221</v>
      </c>
      <c r="C33" t="s">
        <v>222</v>
      </c>
      <c r="D33">
        <v>1</v>
      </c>
      <c r="E33">
        <v>220</v>
      </c>
      <c r="F33">
        <v>268</v>
      </c>
      <c r="G33" t="s">
        <v>630</v>
      </c>
      <c r="H33" t="s">
        <v>631</v>
      </c>
      <c r="I33">
        <v>3</v>
      </c>
      <c r="J33">
        <v>225</v>
      </c>
      <c r="K33">
        <v>644</v>
      </c>
      <c r="L33" s="2">
        <v>0.34472049689440992</v>
      </c>
      <c r="M33">
        <v>73</v>
      </c>
      <c r="N33">
        <v>31.3</v>
      </c>
      <c r="O33" s="3">
        <v>3.0599999999999997E-23</v>
      </c>
      <c r="P33">
        <v>95.9</v>
      </c>
      <c r="Q33">
        <v>86</v>
      </c>
      <c r="R33">
        <v>118</v>
      </c>
      <c r="S33">
        <v>50.6</v>
      </c>
    </row>
    <row r="34" spans="1:19" x14ac:dyDescent="0.25">
      <c r="A34" t="s">
        <v>204</v>
      </c>
      <c r="B34" t="s">
        <v>674</v>
      </c>
      <c r="C34" t="s">
        <v>675</v>
      </c>
      <c r="D34">
        <v>26</v>
      </c>
      <c r="E34">
        <v>249</v>
      </c>
      <c r="F34">
        <v>283</v>
      </c>
      <c r="G34" t="s">
        <v>634</v>
      </c>
      <c r="H34" t="s">
        <v>635</v>
      </c>
      <c r="I34">
        <v>26</v>
      </c>
      <c r="J34">
        <v>249</v>
      </c>
      <c r="K34">
        <v>662</v>
      </c>
      <c r="L34" s="2">
        <v>0.3368580060422961</v>
      </c>
      <c r="M34">
        <v>60</v>
      </c>
      <c r="N34">
        <v>26.4</v>
      </c>
      <c r="O34" s="3">
        <v>8.0900000000000001E-20</v>
      </c>
      <c r="P34">
        <v>86.3</v>
      </c>
      <c r="Q34">
        <v>74.599999999999994</v>
      </c>
      <c r="R34">
        <v>114</v>
      </c>
      <c r="S34">
        <v>50.2</v>
      </c>
    </row>
    <row r="35" spans="1:19" x14ac:dyDescent="0.25">
      <c r="A35" t="s">
        <v>204</v>
      </c>
      <c r="B35" t="s">
        <v>241</v>
      </c>
      <c r="C35" t="s">
        <v>242</v>
      </c>
      <c r="D35">
        <v>231</v>
      </c>
      <c r="E35">
        <v>320</v>
      </c>
      <c r="F35">
        <v>458</v>
      </c>
      <c r="G35" t="s">
        <v>636</v>
      </c>
      <c r="H35" t="s">
        <v>637</v>
      </c>
      <c r="I35">
        <v>474</v>
      </c>
      <c r="J35">
        <v>560</v>
      </c>
      <c r="K35">
        <v>579</v>
      </c>
      <c r="L35" s="2">
        <v>0.14853195164075994</v>
      </c>
      <c r="M35">
        <v>31</v>
      </c>
      <c r="N35">
        <v>34.4</v>
      </c>
      <c r="O35" s="3">
        <v>3.3099999999999999E-8</v>
      </c>
      <c r="P35">
        <v>52.8</v>
      </c>
      <c r="Q35">
        <v>36.200000000000003</v>
      </c>
      <c r="R35">
        <v>54</v>
      </c>
      <c r="S35">
        <v>60</v>
      </c>
    </row>
    <row r="36" spans="1:19" x14ac:dyDescent="0.25">
      <c r="A36" t="s">
        <v>204</v>
      </c>
      <c r="B36" t="s">
        <v>249</v>
      </c>
      <c r="C36" t="s">
        <v>250</v>
      </c>
      <c r="D36">
        <v>107</v>
      </c>
      <c r="E36">
        <v>593</v>
      </c>
      <c r="F36">
        <v>595</v>
      </c>
      <c r="G36" t="s">
        <v>638</v>
      </c>
      <c r="H36" t="s">
        <v>639</v>
      </c>
      <c r="I36">
        <v>89</v>
      </c>
      <c r="J36">
        <v>569</v>
      </c>
      <c r="K36">
        <v>575</v>
      </c>
      <c r="L36" s="2">
        <v>0.83478260869565213</v>
      </c>
      <c r="M36">
        <v>171</v>
      </c>
      <c r="N36">
        <v>35</v>
      </c>
      <c r="O36" s="3">
        <v>1.1699999999999999E-79</v>
      </c>
      <c r="P36">
        <v>259</v>
      </c>
      <c r="Q36">
        <v>273</v>
      </c>
      <c r="R36">
        <v>267</v>
      </c>
      <c r="S36">
        <v>54.7</v>
      </c>
    </row>
    <row r="37" spans="1:19" x14ac:dyDescent="0.25">
      <c r="A37" t="s">
        <v>204</v>
      </c>
      <c r="B37" t="s">
        <v>251</v>
      </c>
      <c r="C37" t="s">
        <v>252</v>
      </c>
      <c r="D37">
        <v>64</v>
      </c>
      <c r="E37">
        <v>640</v>
      </c>
      <c r="F37">
        <v>642</v>
      </c>
      <c r="G37" t="s">
        <v>640</v>
      </c>
      <c r="H37" t="s">
        <v>641</v>
      </c>
      <c r="I37">
        <v>55</v>
      </c>
      <c r="J37">
        <v>585</v>
      </c>
      <c r="K37">
        <v>588</v>
      </c>
      <c r="L37" s="2">
        <v>0.90136054421768708</v>
      </c>
      <c r="M37">
        <v>186</v>
      </c>
      <c r="N37">
        <v>31.6</v>
      </c>
      <c r="O37" s="3">
        <v>1.4100000000000001E-76</v>
      </c>
      <c r="P37">
        <v>253</v>
      </c>
      <c r="Q37">
        <v>263</v>
      </c>
      <c r="R37">
        <v>315</v>
      </c>
      <c r="S37">
        <v>53.6</v>
      </c>
    </row>
    <row r="38" spans="1:19" x14ac:dyDescent="0.25">
      <c r="A38" t="s">
        <v>204</v>
      </c>
      <c r="B38" t="s">
        <v>676</v>
      </c>
      <c r="C38" t="s">
        <v>677</v>
      </c>
      <c r="D38">
        <v>2</v>
      </c>
      <c r="E38">
        <v>124</v>
      </c>
      <c r="F38">
        <v>162</v>
      </c>
      <c r="G38" t="s">
        <v>644</v>
      </c>
      <c r="H38" t="s">
        <v>645</v>
      </c>
      <c r="I38">
        <v>3</v>
      </c>
      <c r="J38">
        <v>124</v>
      </c>
      <c r="K38">
        <v>187</v>
      </c>
      <c r="L38" s="2">
        <v>0.6470588235294118</v>
      </c>
      <c r="M38">
        <v>37</v>
      </c>
      <c r="N38">
        <v>29.6</v>
      </c>
      <c r="O38" s="3">
        <v>2.9300000000000002E-10</v>
      </c>
      <c r="P38">
        <v>53.5</v>
      </c>
      <c r="Q38">
        <v>44.7</v>
      </c>
      <c r="R38">
        <v>61</v>
      </c>
      <c r="S38">
        <v>48.8</v>
      </c>
    </row>
    <row r="39" spans="1:19" x14ac:dyDescent="0.25">
      <c r="A39" t="s">
        <v>204</v>
      </c>
      <c r="B39" t="s">
        <v>257</v>
      </c>
      <c r="C39" t="s">
        <v>258</v>
      </c>
      <c r="D39">
        <v>26</v>
      </c>
      <c r="E39">
        <v>636</v>
      </c>
      <c r="F39">
        <v>644</v>
      </c>
      <c r="G39" t="s">
        <v>640</v>
      </c>
      <c r="H39" t="s">
        <v>641</v>
      </c>
      <c r="I39">
        <v>2</v>
      </c>
      <c r="J39">
        <v>583</v>
      </c>
      <c r="K39">
        <v>588</v>
      </c>
      <c r="L39" s="2">
        <v>0.98809523809523814</v>
      </c>
      <c r="M39">
        <v>182</v>
      </c>
      <c r="N39">
        <v>29.4</v>
      </c>
      <c r="O39" s="3">
        <v>7.4599999999999999E-86</v>
      </c>
      <c r="P39">
        <v>277</v>
      </c>
      <c r="Q39">
        <v>294</v>
      </c>
      <c r="R39">
        <v>329</v>
      </c>
      <c r="S39">
        <v>53.2</v>
      </c>
    </row>
    <row r="40" spans="1:19" x14ac:dyDescent="0.25">
      <c r="A40" t="s">
        <v>204</v>
      </c>
      <c r="B40" t="s">
        <v>259</v>
      </c>
      <c r="C40" t="s">
        <v>260</v>
      </c>
      <c r="D40">
        <v>76</v>
      </c>
      <c r="E40">
        <v>588</v>
      </c>
      <c r="F40">
        <v>588</v>
      </c>
      <c r="G40" t="s">
        <v>638</v>
      </c>
      <c r="H40" t="s">
        <v>639</v>
      </c>
      <c r="I40">
        <v>56</v>
      </c>
      <c r="J40">
        <v>574</v>
      </c>
      <c r="K40">
        <v>575</v>
      </c>
      <c r="L40" s="2">
        <v>0.90086956521739125</v>
      </c>
      <c r="M40">
        <v>162</v>
      </c>
      <c r="N40">
        <v>30.6</v>
      </c>
      <c r="O40" s="3">
        <v>5.1299999999999999E-70</v>
      </c>
      <c r="P40">
        <v>233</v>
      </c>
      <c r="Q40">
        <v>241</v>
      </c>
      <c r="R40">
        <v>286</v>
      </c>
      <c r="S40">
        <v>54.1</v>
      </c>
    </row>
    <row r="41" spans="1:19" x14ac:dyDescent="0.25">
      <c r="A41" t="s">
        <v>204</v>
      </c>
      <c r="B41" t="s">
        <v>261</v>
      </c>
      <c r="C41" t="s">
        <v>262</v>
      </c>
      <c r="D41">
        <v>116</v>
      </c>
      <c r="E41">
        <v>267</v>
      </c>
      <c r="F41">
        <v>601</v>
      </c>
      <c r="G41" t="s">
        <v>646</v>
      </c>
      <c r="H41" t="s">
        <v>647</v>
      </c>
      <c r="I41">
        <v>6</v>
      </c>
      <c r="J41">
        <v>189</v>
      </c>
      <c r="K41">
        <v>639</v>
      </c>
      <c r="L41" s="2">
        <v>0.28638497652582162</v>
      </c>
      <c r="M41">
        <v>50</v>
      </c>
      <c r="N41">
        <v>27.2</v>
      </c>
      <c r="O41" s="3">
        <v>6.4099999999999999E-13</v>
      </c>
      <c r="P41">
        <v>68.599999999999994</v>
      </c>
      <c r="Q41">
        <v>51.7</v>
      </c>
      <c r="R41">
        <v>76</v>
      </c>
      <c r="S41">
        <v>41.3</v>
      </c>
    </row>
    <row r="42" spans="1:19" x14ac:dyDescent="0.25">
      <c r="A42" t="s">
        <v>204</v>
      </c>
      <c r="B42" t="s">
        <v>678</v>
      </c>
      <c r="C42" t="s">
        <v>679</v>
      </c>
      <c r="D42">
        <v>172</v>
      </c>
      <c r="E42">
        <v>681</v>
      </c>
      <c r="F42">
        <v>828</v>
      </c>
      <c r="G42" t="s">
        <v>616</v>
      </c>
      <c r="H42" t="s">
        <v>617</v>
      </c>
      <c r="I42">
        <v>215</v>
      </c>
      <c r="J42">
        <v>773</v>
      </c>
      <c r="K42">
        <v>1024</v>
      </c>
      <c r="L42" s="2">
        <v>0.544921875</v>
      </c>
      <c r="M42">
        <v>148</v>
      </c>
      <c r="N42">
        <v>25.9</v>
      </c>
      <c r="O42" s="3">
        <v>7.0700000000000003E-43</v>
      </c>
      <c r="P42">
        <v>165</v>
      </c>
      <c r="Q42">
        <v>150</v>
      </c>
      <c r="R42">
        <v>269</v>
      </c>
      <c r="S42">
        <v>47</v>
      </c>
    </row>
    <row r="43" spans="1:19" x14ac:dyDescent="0.25">
      <c r="A43" t="s">
        <v>204</v>
      </c>
      <c r="B43" t="s">
        <v>267</v>
      </c>
      <c r="C43" t="s">
        <v>268</v>
      </c>
      <c r="D43">
        <v>258</v>
      </c>
      <c r="E43">
        <v>409</v>
      </c>
      <c r="F43">
        <v>440</v>
      </c>
      <c r="G43" t="s">
        <v>618</v>
      </c>
      <c r="H43" t="s">
        <v>619</v>
      </c>
      <c r="I43">
        <v>109</v>
      </c>
      <c r="J43">
        <v>252</v>
      </c>
      <c r="K43">
        <v>306</v>
      </c>
      <c r="L43" s="2">
        <v>0.4673202614379085</v>
      </c>
      <c r="M43">
        <v>44</v>
      </c>
      <c r="N43">
        <v>28.9</v>
      </c>
      <c r="O43" s="3">
        <v>2.8599999999999999E-12</v>
      </c>
      <c r="P43">
        <v>64.3</v>
      </c>
      <c r="Q43">
        <v>50.6</v>
      </c>
      <c r="R43">
        <v>83</v>
      </c>
      <c r="S43">
        <v>54.6</v>
      </c>
    </row>
    <row r="44" spans="1:19" x14ac:dyDescent="0.25">
      <c r="A44" t="s">
        <v>204</v>
      </c>
      <c r="B44" t="s">
        <v>680</v>
      </c>
      <c r="C44" t="s">
        <v>681</v>
      </c>
      <c r="D44">
        <v>46</v>
      </c>
      <c r="E44">
        <v>1189</v>
      </c>
      <c r="F44">
        <v>1215</v>
      </c>
      <c r="G44" t="s">
        <v>652</v>
      </c>
      <c r="H44" t="s">
        <v>653</v>
      </c>
      <c r="I44">
        <v>79</v>
      </c>
      <c r="J44">
        <v>1140</v>
      </c>
      <c r="K44">
        <v>1186</v>
      </c>
      <c r="L44" s="2">
        <v>0.89460370994940974</v>
      </c>
      <c r="M44">
        <v>482</v>
      </c>
      <c r="N44">
        <v>40.200000000000003</v>
      </c>
      <c r="O44" s="3">
        <v>2.4699999999999999E-275</v>
      </c>
      <c r="P44">
        <v>807</v>
      </c>
      <c r="Q44">
        <v>922</v>
      </c>
      <c r="R44">
        <v>674</v>
      </c>
      <c r="S44">
        <v>56.3</v>
      </c>
    </row>
    <row r="45" spans="1:19" x14ac:dyDescent="0.25">
      <c r="A45" t="s">
        <v>204</v>
      </c>
      <c r="B45" t="s">
        <v>273</v>
      </c>
      <c r="C45" t="s">
        <v>274</v>
      </c>
      <c r="D45">
        <v>1</v>
      </c>
      <c r="E45">
        <v>216</v>
      </c>
      <c r="F45">
        <v>241</v>
      </c>
      <c r="G45" t="s">
        <v>624</v>
      </c>
      <c r="H45" t="s">
        <v>625</v>
      </c>
      <c r="I45">
        <v>318</v>
      </c>
      <c r="J45">
        <v>509</v>
      </c>
      <c r="K45">
        <v>648</v>
      </c>
      <c r="L45" s="2">
        <v>0.29475308641975306</v>
      </c>
      <c r="M45">
        <v>53</v>
      </c>
      <c r="N45">
        <v>24.3</v>
      </c>
      <c r="O45" s="3">
        <v>2.8699999999999998E-9</v>
      </c>
      <c r="P45">
        <v>53.9</v>
      </c>
      <c r="Q45">
        <v>39.6</v>
      </c>
      <c r="R45">
        <v>98</v>
      </c>
      <c r="S45">
        <v>45</v>
      </c>
    </row>
    <row r="46" spans="1:19" x14ac:dyDescent="0.25">
      <c r="A46" t="s">
        <v>204</v>
      </c>
      <c r="B46" t="s">
        <v>682</v>
      </c>
      <c r="C46" t="s">
        <v>683</v>
      </c>
      <c r="D46">
        <v>36</v>
      </c>
      <c r="E46">
        <v>321</v>
      </c>
      <c r="F46">
        <v>345</v>
      </c>
      <c r="G46" t="s">
        <v>656</v>
      </c>
      <c r="H46" t="s">
        <v>657</v>
      </c>
      <c r="I46">
        <v>40</v>
      </c>
      <c r="J46">
        <v>311</v>
      </c>
      <c r="K46">
        <v>322</v>
      </c>
      <c r="L46" s="2">
        <v>0.84161490683229812</v>
      </c>
      <c r="M46">
        <v>104</v>
      </c>
      <c r="N46">
        <v>36.200000000000003</v>
      </c>
      <c r="O46" s="3">
        <v>7.7899999999999998E-45</v>
      </c>
      <c r="P46">
        <v>153</v>
      </c>
      <c r="Q46">
        <v>158</v>
      </c>
      <c r="R46">
        <v>155</v>
      </c>
      <c r="S46">
        <v>54</v>
      </c>
    </row>
    <row r="47" spans="1:19" x14ac:dyDescent="0.25">
      <c r="A47" t="s">
        <v>204</v>
      </c>
      <c r="B47" t="s">
        <v>684</v>
      </c>
      <c r="C47" t="s">
        <v>685</v>
      </c>
      <c r="D47">
        <v>16</v>
      </c>
      <c r="E47">
        <v>854</v>
      </c>
      <c r="F47">
        <v>891</v>
      </c>
      <c r="G47" t="s">
        <v>660</v>
      </c>
      <c r="H47" t="s">
        <v>661</v>
      </c>
      <c r="I47">
        <v>1</v>
      </c>
      <c r="J47">
        <v>862</v>
      </c>
      <c r="K47">
        <v>1033</v>
      </c>
      <c r="L47" s="2">
        <v>0.83349467570183933</v>
      </c>
      <c r="M47">
        <v>256</v>
      </c>
      <c r="N47">
        <v>28.7</v>
      </c>
      <c r="O47" s="3">
        <v>6.3200000000000001E-107</v>
      </c>
      <c r="P47">
        <v>351</v>
      </c>
      <c r="Q47">
        <v>363</v>
      </c>
      <c r="R47">
        <v>449</v>
      </c>
      <c r="S47">
        <v>50.3</v>
      </c>
    </row>
    <row r="48" spans="1:19" x14ac:dyDescent="0.25">
      <c r="A48" t="s">
        <v>204</v>
      </c>
      <c r="B48" t="s">
        <v>283</v>
      </c>
      <c r="C48" t="s">
        <v>284</v>
      </c>
      <c r="D48">
        <v>28</v>
      </c>
      <c r="E48">
        <v>96</v>
      </c>
      <c r="F48">
        <v>812</v>
      </c>
      <c r="G48" t="s">
        <v>662</v>
      </c>
      <c r="H48" t="s">
        <v>663</v>
      </c>
      <c r="I48">
        <v>346</v>
      </c>
      <c r="J48">
        <v>409</v>
      </c>
      <c r="K48">
        <v>564</v>
      </c>
      <c r="L48" s="2">
        <v>0.11170212765957446</v>
      </c>
      <c r="M48">
        <v>24</v>
      </c>
      <c r="N48">
        <v>34.799999999999997</v>
      </c>
      <c r="O48" s="3">
        <v>5.3000000000000001E-7</v>
      </c>
      <c r="P48">
        <v>50.1</v>
      </c>
      <c r="Q48">
        <v>32.299999999999997</v>
      </c>
      <c r="R48">
        <v>48</v>
      </c>
      <c r="S48">
        <v>69.599999999999994</v>
      </c>
    </row>
    <row r="49" spans="1:19" x14ac:dyDescent="0.25">
      <c r="A49" t="s">
        <v>204</v>
      </c>
      <c r="B49" t="s">
        <v>285</v>
      </c>
      <c r="C49" t="s">
        <v>286</v>
      </c>
      <c r="D49">
        <v>26</v>
      </c>
      <c r="E49">
        <v>269</v>
      </c>
      <c r="F49">
        <v>350</v>
      </c>
      <c r="G49" t="s">
        <v>636</v>
      </c>
      <c r="H49" t="s">
        <v>637</v>
      </c>
      <c r="I49">
        <v>352</v>
      </c>
      <c r="J49">
        <v>579</v>
      </c>
      <c r="K49">
        <v>579</v>
      </c>
      <c r="L49" s="2">
        <v>0.39205526770293608</v>
      </c>
      <c r="M49">
        <v>70</v>
      </c>
      <c r="N49">
        <v>27.9</v>
      </c>
      <c r="O49" s="3">
        <v>4.9499999999999997E-12</v>
      </c>
      <c r="P49">
        <v>63.9</v>
      </c>
      <c r="Q49">
        <v>48.9</v>
      </c>
      <c r="R49">
        <v>119</v>
      </c>
      <c r="S49">
        <v>47.4</v>
      </c>
    </row>
    <row r="50" spans="1:19" x14ac:dyDescent="0.25">
      <c r="A50" t="s">
        <v>204</v>
      </c>
      <c r="B50" t="s">
        <v>686</v>
      </c>
      <c r="C50" t="s">
        <v>687</v>
      </c>
      <c r="D50">
        <v>5</v>
      </c>
      <c r="E50">
        <v>373</v>
      </c>
      <c r="F50">
        <v>602</v>
      </c>
      <c r="G50" t="s">
        <v>666</v>
      </c>
      <c r="H50" t="s">
        <v>667</v>
      </c>
      <c r="I50">
        <v>2</v>
      </c>
      <c r="J50">
        <v>420</v>
      </c>
      <c r="K50">
        <v>639</v>
      </c>
      <c r="L50" s="2">
        <v>0.65414710485133021</v>
      </c>
      <c r="M50">
        <v>108</v>
      </c>
      <c r="N50">
        <v>24.7</v>
      </c>
      <c r="O50" s="3">
        <v>5.8600000000000004E-28</v>
      </c>
      <c r="P50">
        <v>115</v>
      </c>
      <c r="Q50">
        <v>101</v>
      </c>
      <c r="R50">
        <v>178</v>
      </c>
      <c r="S50">
        <v>40.700000000000003</v>
      </c>
    </row>
    <row r="51" spans="1:19" x14ac:dyDescent="0.25">
      <c r="A51" t="s">
        <v>204</v>
      </c>
      <c r="B51" t="s">
        <v>299</v>
      </c>
      <c r="C51" t="s">
        <v>300</v>
      </c>
      <c r="D51">
        <v>77</v>
      </c>
      <c r="E51">
        <v>308</v>
      </c>
      <c r="F51">
        <v>313</v>
      </c>
      <c r="G51" t="s">
        <v>630</v>
      </c>
      <c r="H51" t="s">
        <v>631</v>
      </c>
      <c r="I51">
        <v>2</v>
      </c>
      <c r="J51">
        <v>233</v>
      </c>
      <c r="K51">
        <v>644</v>
      </c>
      <c r="L51" s="2">
        <v>0.35869565217391303</v>
      </c>
      <c r="M51">
        <v>95</v>
      </c>
      <c r="N51">
        <v>40.299999999999997</v>
      </c>
      <c r="O51" s="3">
        <v>1.31E-46</v>
      </c>
      <c r="P51">
        <v>163</v>
      </c>
      <c r="Q51">
        <v>163</v>
      </c>
      <c r="R51">
        <v>143</v>
      </c>
      <c r="S51">
        <v>60.6</v>
      </c>
    </row>
    <row r="52" spans="1:19" x14ac:dyDescent="0.25">
      <c r="A52" t="s">
        <v>303</v>
      </c>
      <c r="B52" t="s">
        <v>688</v>
      </c>
      <c r="C52" t="s">
        <v>689</v>
      </c>
      <c r="D52">
        <v>3</v>
      </c>
      <c r="E52">
        <v>603</v>
      </c>
      <c r="F52">
        <v>773</v>
      </c>
      <c r="G52" t="s">
        <v>616</v>
      </c>
      <c r="H52" t="s">
        <v>617</v>
      </c>
      <c r="I52">
        <v>4</v>
      </c>
      <c r="J52">
        <v>648</v>
      </c>
      <c r="K52">
        <v>1024</v>
      </c>
      <c r="L52" s="2">
        <v>0.62890625</v>
      </c>
      <c r="M52">
        <v>154</v>
      </c>
      <c r="N52">
        <v>22.5</v>
      </c>
      <c r="O52" s="3">
        <v>5.4499999999999995E-26</v>
      </c>
      <c r="P52">
        <v>111</v>
      </c>
      <c r="Q52">
        <v>94.5</v>
      </c>
      <c r="R52">
        <v>267</v>
      </c>
      <c r="S52">
        <v>39.1</v>
      </c>
    </row>
    <row r="53" spans="1:19" x14ac:dyDescent="0.25">
      <c r="A53" t="s">
        <v>303</v>
      </c>
      <c r="B53" t="s">
        <v>304</v>
      </c>
      <c r="C53" t="s">
        <v>305</v>
      </c>
      <c r="D53">
        <v>1</v>
      </c>
      <c r="E53">
        <v>215</v>
      </c>
      <c r="F53">
        <v>235</v>
      </c>
      <c r="G53" t="s">
        <v>618</v>
      </c>
      <c r="H53" t="s">
        <v>619</v>
      </c>
      <c r="I53">
        <v>1</v>
      </c>
      <c r="J53">
        <v>212</v>
      </c>
      <c r="K53">
        <v>306</v>
      </c>
      <c r="L53" s="2">
        <v>0.68954248366013071</v>
      </c>
      <c r="M53">
        <v>80</v>
      </c>
      <c r="N53">
        <v>36.200000000000003</v>
      </c>
      <c r="O53" s="3">
        <v>5.5900000000000001E-34</v>
      </c>
      <c r="P53">
        <v>121</v>
      </c>
      <c r="Q53">
        <v>122</v>
      </c>
      <c r="R53">
        <v>125</v>
      </c>
      <c r="S53">
        <v>56.6</v>
      </c>
    </row>
    <row r="54" spans="1:19" x14ac:dyDescent="0.25">
      <c r="A54" t="s">
        <v>303</v>
      </c>
      <c r="B54" t="s">
        <v>690</v>
      </c>
      <c r="C54" t="s">
        <v>691</v>
      </c>
      <c r="D54">
        <v>12</v>
      </c>
      <c r="E54">
        <v>666</v>
      </c>
      <c r="F54">
        <v>696</v>
      </c>
      <c r="G54" t="s">
        <v>622</v>
      </c>
      <c r="H54" t="s">
        <v>623</v>
      </c>
      <c r="I54">
        <v>5</v>
      </c>
      <c r="J54">
        <v>610</v>
      </c>
      <c r="K54">
        <v>651</v>
      </c>
      <c r="L54" s="2">
        <v>0.92933947772657455</v>
      </c>
      <c r="M54">
        <v>168</v>
      </c>
      <c r="N54">
        <v>25.6</v>
      </c>
      <c r="O54" s="3">
        <v>6.4599999999999998E-71</v>
      </c>
      <c r="P54">
        <v>240</v>
      </c>
      <c r="Q54">
        <v>244</v>
      </c>
      <c r="R54">
        <v>315</v>
      </c>
      <c r="S54">
        <v>48</v>
      </c>
    </row>
    <row r="55" spans="1:19" x14ac:dyDescent="0.25">
      <c r="A55" t="s">
        <v>303</v>
      </c>
      <c r="B55" t="s">
        <v>312</v>
      </c>
      <c r="C55" t="s">
        <v>313</v>
      </c>
      <c r="D55">
        <v>1</v>
      </c>
      <c r="E55">
        <v>537</v>
      </c>
      <c r="F55">
        <v>539</v>
      </c>
      <c r="G55" t="s">
        <v>624</v>
      </c>
      <c r="H55" t="s">
        <v>625</v>
      </c>
      <c r="I55">
        <v>3</v>
      </c>
      <c r="J55">
        <v>531</v>
      </c>
      <c r="K55">
        <v>648</v>
      </c>
      <c r="L55" s="2">
        <v>0.81481481481481477</v>
      </c>
      <c r="M55">
        <v>151</v>
      </c>
      <c r="N55">
        <v>27.7</v>
      </c>
      <c r="O55" s="3">
        <v>3.93E-54</v>
      </c>
      <c r="P55">
        <v>191</v>
      </c>
      <c r="Q55">
        <v>188</v>
      </c>
      <c r="R55">
        <v>272</v>
      </c>
      <c r="S55">
        <v>49.8</v>
      </c>
    </row>
    <row r="56" spans="1:19" x14ac:dyDescent="0.25">
      <c r="A56" t="s">
        <v>303</v>
      </c>
      <c r="B56" t="s">
        <v>692</v>
      </c>
      <c r="C56" t="s">
        <v>693</v>
      </c>
      <c r="D56">
        <v>8</v>
      </c>
      <c r="E56">
        <v>183</v>
      </c>
      <c r="F56">
        <v>259</v>
      </c>
      <c r="G56" t="s">
        <v>628</v>
      </c>
      <c r="H56" t="s">
        <v>629</v>
      </c>
      <c r="I56">
        <v>17</v>
      </c>
      <c r="J56">
        <v>187</v>
      </c>
      <c r="K56">
        <v>336</v>
      </c>
      <c r="L56" s="2">
        <v>0.50595238095238093</v>
      </c>
      <c r="M56">
        <v>54</v>
      </c>
      <c r="N56">
        <v>29.7</v>
      </c>
      <c r="O56" s="3">
        <v>7.5200000000000002E-19</v>
      </c>
      <c r="P56">
        <v>81.599999999999994</v>
      </c>
      <c r="Q56">
        <v>72.400000000000006</v>
      </c>
      <c r="R56">
        <v>97</v>
      </c>
      <c r="S56">
        <v>53.3</v>
      </c>
    </row>
    <row r="57" spans="1:19" x14ac:dyDescent="0.25">
      <c r="A57" t="s">
        <v>303</v>
      </c>
      <c r="B57" t="s">
        <v>318</v>
      </c>
      <c r="C57" t="s">
        <v>319</v>
      </c>
      <c r="D57">
        <v>26</v>
      </c>
      <c r="E57">
        <v>244</v>
      </c>
      <c r="F57">
        <v>303</v>
      </c>
      <c r="G57" t="s">
        <v>618</v>
      </c>
      <c r="H57" t="s">
        <v>619</v>
      </c>
      <c r="I57">
        <v>23</v>
      </c>
      <c r="J57">
        <v>212</v>
      </c>
      <c r="K57">
        <v>306</v>
      </c>
      <c r="L57" s="2">
        <v>0.61764705882352944</v>
      </c>
      <c r="M57">
        <v>69</v>
      </c>
      <c r="N57">
        <v>31.2</v>
      </c>
      <c r="O57" s="3">
        <v>1.5200000000000001E-21</v>
      </c>
      <c r="P57">
        <v>89.7</v>
      </c>
      <c r="Q57">
        <v>81.400000000000006</v>
      </c>
      <c r="R57">
        <v>110</v>
      </c>
      <c r="S57">
        <v>49.8</v>
      </c>
    </row>
    <row r="58" spans="1:19" x14ac:dyDescent="0.25">
      <c r="A58" t="s">
        <v>303</v>
      </c>
      <c r="B58" t="s">
        <v>320</v>
      </c>
      <c r="C58" t="s">
        <v>321</v>
      </c>
      <c r="D58">
        <v>1</v>
      </c>
      <c r="E58">
        <v>220</v>
      </c>
      <c r="F58">
        <v>268</v>
      </c>
      <c r="G58" t="s">
        <v>630</v>
      </c>
      <c r="H58" t="s">
        <v>631</v>
      </c>
      <c r="I58">
        <v>3</v>
      </c>
      <c r="J58">
        <v>225</v>
      </c>
      <c r="K58">
        <v>644</v>
      </c>
      <c r="L58" s="2">
        <v>0.34472049689440992</v>
      </c>
      <c r="M58">
        <v>73</v>
      </c>
      <c r="N58">
        <v>31.3</v>
      </c>
      <c r="O58" s="3">
        <v>3.0599999999999997E-23</v>
      </c>
      <c r="P58">
        <v>95.9</v>
      </c>
      <c r="Q58">
        <v>86</v>
      </c>
      <c r="R58">
        <v>118</v>
      </c>
      <c r="S58">
        <v>50.6</v>
      </c>
    </row>
    <row r="59" spans="1:19" x14ac:dyDescent="0.25">
      <c r="A59" t="s">
        <v>303</v>
      </c>
      <c r="B59" t="s">
        <v>694</v>
      </c>
      <c r="C59" t="s">
        <v>695</v>
      </c>
      <c r="D59">
        <v>26</v>
      </c>
      <c r="E59">
        <v>249</v>
      </c>
      <c r="F59">
        <v>283</v>
      </c>
      <c r="G59" t="s">
        <v>634</v>
      </c>
      <c r="H59" t="s">
        <v>635</v>
      </c>
      <c r="I59">
        <v>26</v>
      </c>
      <c r="J59">
        <v>249</v>
      </c>
      <c r="K59">
        <v>662</v>
      </c>
      <c r="L59" s="2">
        <v>0.3368580060422961</v>
      </c>
      <c r="M59">
        <v>59</v>
      </c>
      <c r="N59">
        <v>26</v>
      </c>
      <c r="O59" s="3">
        <v>1.4699999999999999E-19</v>
      </c>
      <c r="P59">
        <v>85.5</v>
      </c>
      <c r="Q59">
        <v>73.7</v>
      </c>
      <c r="R59">
        <v>111</v>
      </c>
      <c r="S59">
        <v>48.9</v>
      </c>
    </row>
    <row r="60" spans="1:19" x14ac:dyDescent="0.25">
      <c r="A60" t="s">
        <v>303</v>
      </c>
      <c r="B60" t="s">
        <v>344</v>
      </c>
      <c r="C60" t="s">
        <v>345</v>
      </c>
      <c r="D60">
        <v>231</v>
      </c>
      <c r="E60">
        <v>320</v>
      </c>
      <c r="F60">
        <v>458</v>
      </c>
      <c r="G60" t="s">
        <v>636</v>
      </c>
      <c r="H60" t="s">
        <v>637</v>
      </c>
      <c r="I60">
        <v>474</v>
      </c>
      <c r="J60">
        <v>560</v>
      </c>
      <c r="K60">
        <v>579</v>
      </c>
      <c r="L60" s="2">
        <v>0.14853195164075994</v>
      </c>
      <c r="M60">
        <v>31</v>
      </c>
      <c r="N60">
        <v>34.4</v>
      </c>
      <c r="O60" s="3">
        <v>3.3099999999999999E-8</v>
      </c>
      <c r="P60">
        <v>52.8</v>
      </c>
      <c r="Q60">
        <v>36.200000000000003</v>
      </c>
      <c r="R60">
        <v>54</v>
      </c>
      <c r="S60">
        <v>60</v>
      </c>
    </row>
    <row r="61" spans="1:19" x14ac:dyDescent="0.25">
      <c r="A61" t="s">
        <v>303</v>
      </c>
      <c r="B61" t="s">
        <v>352</v>
      </c>
      <c r="C61" t="s">
        <v>353</v>
      </c>
      <c r="D61">
        <v>107</v>
      </c>
      <c r="E61">
        <v>593</v>
      </c>
      <c r="F61">
        <v>595</v>
      </c>
      <c r="G61" t="s">
        <v>638</v>
      </c>
      <c r="H61" t="s">
        <v>639</v>
      </c>
      <c r="I61">
        <v>89</v>
      </c>
      <c r="J61">
        <v>569</v>
      </c>
      <c r="K61">
        <v>575</v>
      </c>
      <c r="L61" s="2">
        <v>0.83478260869565213</v>
      </c>
      <c r="M61">
        <v>171</v>
      </c>
      <c r="N61">
        <v>35</v>
      </c>
      <c r="O61" s="3">
        <v>1.7000000000000001E-78</v>
      </c>
      <c r="P61">
        <v>256</v>
      </c>
      <c r="Q61">
        <v>269</v>
      </c>
      <c r="R61">
        <v>266</v>
      </c>
      <c r="S61">
        <v>54.5</v>
      </c>
    </row>
    <row r="62" spans="1:19" x14ac:dyDescent="0.25">
      <c r="A62" t="s">
        <v>303</v>
      </c>
      <c r="B62" t="s">
        <v>354</v>
      </c>
      <c r="C62" t="s">
        <v>355</v>
      </c>
      <c r="D62">
        <v>66</v>
      </c>
      <c r="E62">
        <v>640</v>
      </c>
      <c r="F62">
        <v>642</v>
      </c>
      <c r="G62" t="s">
        <v>640</v>
      </c>
      <c r="H62" t="s">
        <v>641</v>
      </c>
      <c r="I62">
        <v>57</v>
      </c>
      <c r="J62">
        <v>585</v>
      </c>
      <c r="K62">
        <v>588</v>
      </c>
      <c r="L62" s="2">
        <v>0.89795918367346939</v>
      </c>
      <c r="M62">
        <v>185</v>
      </c>
      <c r="N62">
        <v>31.6</v>
      </c>
      <c r="O62" s="3">
        <v>1.4100000000000001E-76</v>
      </c>
      <c r="P62">
        <v>253</v>
      </c>
      <c r="Q62">
        <v>263</v>
      </c>
      <c r="R62">
        <v>313</v>
      </c>
      <c r="S62">
        <v>53.4</v>
      </c>
    </row>
    <row r="63" spans="1:19" x14ac:dyDescent="0.25">
      <c r="A63" t="s">
        <v>303</v>
      </c>
      <c r="B63" t="s">
        <v>696</v>
      </c>
      <c r="C63" t="s">
        <v>697</v>
      </c>
      <c r="D63">
        <v>2</v>
      </c>
      <c r="E63">
        <v>124</v>
      </c>
      <c r="F63">
        <v>162</v>
      </c>
      <c r="G63" t="s">
        <v>644</v>
      </c>
      <c r="H63" t="s">
        <v>645</v>
      </c>
      <c r="I63">
        <v>3</v>
      </c>
      <c r="J63">
        <v>124</v>
      </c>
      <c r="K63">
        <v>187</v>
      </c>
      <c r="L63" s="2">
        <v>0.6470588235294118</v>
      </c>
      <c r="M63">
        <v>38</v>
      </c>
      <c r="N63">
        <v>30.4</v>
      </c>
      <c r="O63" s="3">
        <v>5.7500000000000002E-11</v>
      </c>
      <c r="P63">
        <v>55.5</v>
      </c>
      <c r="Q63">
        <v>47</v>
      </c>
      <c r="R63">
        <v>62</v>
      </c>
      <c r="S63">
        <v>49.6</v>
      </c>
    </row>
    <row r="64" spans="1:19" x14ac:dyDescent="0.25">
      <c r="A64" t="s">
        <v>303</v>
      </c>
      <c r="B64" t="s">
        <v>360</v>
      </c>
      <c r="C64" t="s">
        <v>361</v>
      </c>
      <c r="D64">
        <v>26</v>
      </c>
      <c r="E64">
        <v>636</v>
      </c>
      <c r="F64">
        <v>644</v>
      </c>
      <c r="G64" t="s">
        <v>640</v>
      </c>
      <c r="H64" t="s">
        <v>641</v>
      </c>
      <c r="I64">
        <v>2</v>
      </c>
      <c r="J64">
        <v>583</v>
      </c>
      <c r="K64">
        <v>588</v>
      </c>
      <c r="L64" s="2">
        <v>0.98809523809523814</v>
      </c>
      <c r="M64">
        <v>180</v>
      </c>
      <c r="N64">
        <v>29.1</v>
      </c>
      <c r="O64" s="3">
        <v>1.6000000000000001E-83</v>
      </c>
      <c r="P64">
        <v>271</v>
      </c>
      <c r="Q64">
        <v>286</v>
      </c>
      <c r="R64">
        <v>326</v>
      </c>
      <c r="S64">
        <v>52.7</v>
      </c>
    </row>
    <row r="65" spans="1:19" x14ac:dyDescent="0.25">
      <c r="A65" t="s">
        <v>303</v>
      </c>
      <c r="B65" t="s">
        <v>362</v>
      </c>
      <c r="C65" t="s">
        <v>363</v>
      </c>
      <c r="D65">
        <v>76</v>
      </c>
      <c r="E65">
        <v>588</v>
      </c>
      <c r="F65">
        <v>588</v>
      </c>
      <c r="G65" t="s">
        <v>638</v>
      </c>
      <c r="H65" t="s">
        <v>639</v>
      </c>
      <c r="I65">
        <v>56</v>
      </c>
      <c r="J65">
        <v>574</v>
      </c>
      <c r="K65">
        <v>575</v>
      </c>
      <c r="L65" s="2">
        <v>0.90086956521739125</v>
      </c>
      <c r="M65">
        <v>161</v>
      </c>
      <c r="N65">
        <v>30.4</v>
      </c>
      <c r="O65" s="3">
        <v>1.9400000000000001E-69</v>
      </c>
      <c r="P65">
        <v>232</v>
      </c>
      <c r="Q65">
        <v>239</v>
      </c>
      <c r="R65">
        <v>286</v>
      </c>
      <c r="S65">
        <v>54.1</v>
      </c>
    </row>
    <row r="66" spans="1:19" x14ac:dyDescent="0.25">
      <c r="A66" t="s">
        <v>303</v>
      </c>
      <c r="B66" t="s">
        <v>364</v>
      </c>
      <c r="C66" t="s">
        <v>365</v>
      </c>
      <c r="D66">
        <v>116</v>
      </c>
      <c r="E66">
        <v>267</v>
      </c>
      <c r="F66">
        <v>601</v>
      </c>
      <c r="G66" t="s">
        <v>646</v>
      </c>
      <c r="H66" t="s">
        <v>647</v>
      </c>
      <c r="I66">
        <v>6</v>
      </c>
      <c r="J66">
        <v>189</v>
      </c>
      <c r="K66">
        <v>639</v>
      </c>
      <c r="L66" s="2">
        <v>0.28638497652582162</v>
      </c>
      <c r="M66">
        <v>50</v>
      </c>
      <c r="N66">
        <v>27.2</v>
      </c>
      <c r="O66" s="3">
        <v>6.4099999999999999E-13</v>
      </c>
      <c r="P66">
        <v>68.599999999999994</v>
      </c>
      <c r="Q66">
        <v>51.7</v>
      </c>
      <c r="R66">
        <v>76</v>
      </c>
      <c r="S66">
        <v>41.3</v>
      </c>
    </row>
    <row r="67" spans="1:19" x14ac:dyDescent="0.25">
      <c r="A67" t="s">
        <v>303</v>
      </c>
      <c r="B67" t="s">
        <v>698</v>
      </c>
      <c r="C67" t="s">
        <v>699</v>
      </c>
      <c r="D67">
        <v>172</v>
      </c>
      <c r="E67">
        <v>681</v>
      </c>
      <c r="F67">
        <v>828</v>
      </c>
      <c r="G67" t="s">
        <v>616</v>
      </c>
      <c r="H67" t="s">
        <v>617</v>
      </c>
      <c r="I67">
        <v>215</v>
      </c>
      <c r="J67">
        <v>773</v>
      </c>
      <c r="K67">
        <v>1024</v>
      </c>
      <c r="L67" s="2">
        <v>0.544921875</v>
      </c>
      <c r="M67">
        <v>148</v>
      </c>
      <c r="N67">
        <v>25.9</v>
      </c>
      <c r="O67" s="3">
        <v>2.2699999999999999E-43</v>
      </c>
      <c r="P67">
        <v>167</v>
      </c>
      <c r="Q67">
        <v>152</v>
      </c>
      <c r="R67">
        <v>269</v>
      </c>
      <c r="S67">
        <v>47</v>
      </c>
    </row>
    <row r="68" spans="1:19" x14ac:dyDescent="0.25">
      <c r="A68" t="s">
        <v>303</v>
      </c>
      <c r="B68" t="s">
        <v>370</v>
      </c>
      <c r="C68" t="s">
        <v>371</v>
      </c>
      <c r="D68">
        <v>258</v>
      </c>
      <c r="E68">
        <v>409</v>
      </c>
      <c r="F68">
        <v>440</v>
      </c>
      <c r="G68" t="s">
        <v>618</v>
      </c>
      <c r="H68" t="s">
        <v>619</v>
      </c>
      <c r="I68">
        <v>109</v>
      </c>
      <c r="J68">
        <v>252</v>
      </c>
      <c r="K68">
        <v>306</v>
      </c>
      <c r="L68" s="2">
        <v>0.4673202614379085</v>
      </c>
      <c r="M68">
        <v>44</v>
      </c>
      <c r="N68">
        <v>28.9</v>
      </c>
      <c r="O68" s="3">
        <v>2.8599999999999999E-12</v>
      </c>
      <c r="P68">
        <v>64.3</v>
      </c>
      <c r="Q68">
        <v>50.6</v>
      </c>
      <c r="R68">
        <v>83</v>
      </c>
      <c r="S68">
        <v>54.6</v>
      </c>
    </row>
    <row r="69" spans="1:19" x14ac:dyDescent="0.25">
      <c r="A69" t="s">
        <v>303</v>
      </c>
      <c r="B69" t="s">
        <v>700</v>
      </c>
      <c r="C69" t="s">
        <v>701</v>
      </c>
      <c r="D69">
        <v>46</v>
      </c>
      <c r="E69">
        <v>1189</v>
      </c>
      <c r="F69">
        <v>1215</v>
      </c>
      <c r="G69" t="s">
        <v>652</v>
      </c>
      <c r="H69" t="s">
        <v>653</v>
      </c>
      <c r="I69">
        <v>79</v>
      </c>
      <c r="J69">
        <v>1140</v>
      </c>
      <c r="K69">
        <v>1186</v>
      </c>
      <c r="L69" s="2">
        <v>0.89460370994940974</v>
      </c>
      <c r="M69">
        <v>482</v>
      </c>
      <c r="N69">
        <v>40.200000000000003</v>
      </c>
      <c r="O69" s="3">
        <v>2.4699999999999999E-275</v>
      </c>
      <c r="P69">
        <v>807</v>
      </c>
      <c r="Q69">
        <v>922</v>
      </c>
      <c r="R69">
        <v>674</v>
      </c>
      <c r="S69">
        <v>56.3</v>
      </c>
    </row>
    <row r="70" spans="1:19" x14ac:dyDescent="0.25">
      <c r="A70" t="s">
        <v>303</v>
      </c>
      <c r="B70" t="s">
        <v>376</v>
      </c>
      <c r="C70" t="s">
        <v>377</v>
      </c>
      <c r="D70">
        <v>1</v>
      </c>
      <c r="E70">
        <v>216</v>
      </c>
      <c r="F70">
        <v>241</v>
      </c>
      <c r="G70" t="s">
        <v>624</v>
      </c>
      <c r="H70" t="s">
        <v>625</v>
      </c>
      <c r="I70">
        <v>318</v>
      </c>
      <c r="J70">
        <v>509</v>
      </c>
      <c r="K70">
        <v>648</v>
      </c>
      <c r="L70" s="2">
        <v>0.29475308641975306</v>
      </c>
      <c r="M70">
        <v>51</v>
      </c>
      <c r="N70">
        <v>23.4</v>
      </c>
      <c r="O70" s="3">
        <v>5.4300000000000003E-8</v>
      </c>
      <c r="P70">
        <v>50.1</v>
      </c>
      <c r="Q70">
        <v>35.299999999999997</v>
      </c>
      <c r="R70">
        <v>97</v>
      </c>
      <c r="S70">
        <v>44.5</v>
      </c>
    </row>
    <row r="71" spans="1:19" x14ac:dyDescent="0.25">
      <c r="A71" t="s">
        <v>303</v>
      </c>
      <c r="B71" t="s">
        <v>702</v>
      </c>
      <c r="C71" t="s">
        <v>703</v>
      </c>
      <c r="D71">
        <v>36</v>
      </c>
      <c r="E71">
        <v>321</v>
      </c>
      <c r="F71">
        <v>345</v>
      </c>
      <c r="G71" t="s">
        <v>656</v>
      </c>
      <c r="H71" t="s">
        <v>657</v>
      </c>
      <c r="I71">
        <v>40</v>
      </c>
      <c r="J71">
        <v>311</v>
      </c>
      <c r="K71">
        <v>322</v>
      </c>
      <c r="L71" s="2">
        <v>0.84161490683229812</v>
      </c>
      <c r="M71">
        <v>104</v>
      </c>
      <c r="N71">
        <v>36.200000000000003</v>
      </c>
      <c r="O71" s="3">
        <v>1.09E-44</v>
      </c>
      <c r="P71">
        <v>153</v>
      </c>
      <c r="Q71">
        <v>158</v>
      </c>
      <c r="R71">
        <v>155</v>
      </c>
      <c r="S71">
        <v>54</v>
      </c>
    </row>
    <row r="72" spans="1:19" x14ac:dyDescent="0.25">
      <c r="A72" t="s">
        <v>303</v>
      </c>
      <c r="B72" t="s">
        <v>704</v>
      </c>
      <c r="C72" t="s">
        <v>705</v>
      </c>
      <c r="D72">
        <v>16</v>
      </c>
      <c r="E72">
        <v>854</v>
      </c>
      <c r="F72">
        <v>891</v>
      </c>
      <c r="G72" t="s">
        <v>660</v>
      </c>
      <c r="H72" t="s">
        <v>661</v>
      </c>
      <c r="I72">
        <v>1</v>
      </c>
      <c r="J72">
        <v>862</v>
      </c>
      <c r="K72">
        <v>1033</v>
      </c>
      <c r="L72" s="2">
        <v>0.83349467570183933</v>
      </c>
      <c r="M72">
        <v>256</v>
      </c>
      <c r="N72">
        <v>28.7</v>
      </c>
      <c r="O72" s="3">
        <v>6.2299999999999998E-106</v>
      </c>
      <c r="P72">
        <v>348</v>
      </c>
      <c r="Q72">
        <v>360</v>
      </c>
      <c r="R72">
        <v>447</v>
      </c>
      <c r="S72">
        <v>50.1</v>
      </c>
    </row>
    <row r="73" spans="1:19" x14ac:dyDescent="0.25">
      <c r="A73" t="s">
        <v>303</v>
      </c>
      <c r="B73" t="s">
        <v>386</v>
      </c>
      <c r="C73" t="s">
        <v>387</v>
      </c>
      <c r="D73">
        <v>28</v>
      </c>
      <c r="E73">
        <v>96</v>
      </c>
      <c r="F73">
        <v>812</v>
      </c>
      <c r="G73" t="s">
        <v>662</v>
      </c>
      <c r="H73" t="s">
        <v>663</v>
      </c>
      <c r="I73">
        <v>346</v>
      </c>
      <c r="J73">
        <v>409</v>
      </c>
      <c r="K73">
        <v>564</v>
      </c>
      <c r="L73" s="2">
        <v>0.11170212765957446</v>
      </c>
      <c r="M73">
        <v>24</v>
      </c>
      <c r="N73">
        <v>34.799999999999997</v>
      </c>
      <c r="O73" s="3">
        <v>5.3000000000000001E-7</v>
      </c>
      <c r="P73">
        <v>50.1</v>
      </c>
      <c r="Q73">
        <v>32.299999999999997</v>
      </c>
      <c r="R73">
        <v>48</v>
      </c>
      <c r="S73">
        <v>69.599999999999994</v>
      </c>
    </row>
    <row r="74" spans="1:19" x14ac:dyDescent="0.25">
      <c r="A74" t="s">
        <v>303</v>
      </c>
      <c r="B74" t="s">
        <v>388</v>
      </c>
      <c r="C74" t="s">
        <v>389</v>
      </c>
      <c r="D74">
        <v>26</v>
      </c>
      <c r="E74">
        <v>269</v>
      </c>
      <c r="F74">
        <v>350</v>
      </c>
      <c r="G74" t="s">
        <v>636</v>
      </c>
      <c r="H74" t="s">
        <v>637</v>
      </c>
      <c r="I74">
        <v>352</v>
      </c>
      <c r="J74">
        <v>579</v>
      </c>
      <c r="K74">
        <v>579</v>
      </c>
      <c r="L74" s="2">
        <v>0.39205526770293608</v>
      </c>
      <c r="M74">
        <v>69</v>
      </c>
      <c r="N74">
        <v>27.5</v>
      </c>
      <c r="O74" s="3">
        <v>1.56E-11</v>
      </c>
      <c r="P74">
        <v>62.4</v>
      </c>
      <c r="Q74">
        <v>47.3</v>
      </c>
      <c r="R74">
        <v>119</v>
      </c>
      <c r="S74">
        <v>47.4</v>
      </c>
    </row>
    <row r="75" spans="1:19" x14ac:dyDescent="0.25">
      <c r="A75" t="s">
        <v>303</v>
      </c>
      <c r="B75" t="s">
        <v>706</v>
      </c>
      <c r="C75" t="s">
        <v>707</v>
      </c>
      <c r="D75">
        <v>5</v>
      </c>
      <c r="E75">
        <v>373</v>
      </c>
      <c r="F75">
        <v>602</v>
      </c>
      <c r="G75" t="s">
        <v>666</v>
      </c>
      <c r="H75" t="s">
        <v>667</v>
      </c>
      <c r="I75">
        <v>2</v>
      </c>
      <c r="J75">
        <v>420</v>
      </c>
      <c r="K75">
        <v>639</v>
      </c>
      <c r="L75" s="2">
        <v>0.65414710485133021</v>
      </c>
      <c r="M75">
        <v>108</v>
      </c>
      <c r="N75">
        <v>24.7</v>
      </c>
      <c r="O75" s="3">
        <v>5.8600000000000004E-28</v>
      </c>
      <c r="P75">
        <v>115</v>
      </c>
      <c r="Q75">
        <v>101</v>
      </c>
      <c r="R75">
        <v>178</v>
      </c>
      <c r="S75">
        <v>40.700000000000003</v>
      </c>
    </row>
    <row r="76" spans="1:19" x14ac:dyDescent="0.25">
      <c r="A76" t="s">
        <v>303</v>
      </c>
      <c r="B76" t="s">
        <v>406</v>
      </c>
      <c r="C76" t="s">
        <v>407</v>
      </c>
      <c r="D76">
        <v>77</v>
      </c>
      <c r="E76">
        <v>308</v>
      </c>
      <c r="F76">
        <v>313</v>
      </c>
      <c r="G76" t="s">
        <v>630</v>
      </c>
      <c r="H76" t="s">
        <v>631</v>
      </c>
      <c r="I76">
        <v>2</v>
      </c>
      <c r="J76">
        <v>233</v>
      </c>
      <c r="K76">
        <v>644</v>
      </c>
      <c r="L76" s="2">
        <v>0.35869565217391303</v>
      </c>
      <c r="M76">
        <v>94</v>
      </c>
      <c r="N76">
        <v>39.799999999999997</v>
      </c>
      <c r="O76" s="3">
        <v>6.5900000000000002E-46</v>
      </c>
      <c r="P76">
        <v>161</v>
      </c>
      <c r="Q76">
        <v>161</v>
      </c>
      <c r="R76">
        <v>143</v>
      </c>
      <c r="S76">
        <v>60.6</v>
      </c>
    </row>
    <row r="77" spans="1:19" x14ac:dyDescent="0.25">
      <c r="A77" t="s">
        <v>410</v>
      </c>
      <c r="B77" t="s">
        <v>708</v>
      </c>
      <c r="C77" t="s">
        <v>709</v>
      </c>
      <c r="D77">
        <v>3</v>
      </c>
      <c r="E77">
        <v>664</v>
      </c>
      <c r="F77">
        <v>773</v>
      </c>
      <c r="G77" t="s">
        <v>616</v>
      </c>
      <c r="H77" t="s">
        <v>617</v>
      </c>
      <c r="I77">
        <v>4</v>
      </c>
      <c r="J77">
        <v>709</v>
      </c>
      <c r="K77">
        <v>1024</v>
      </c>
      <c r="L77" s="2">
        <v>0.6884765625</v>
      </c>
      <c r="M77">
        <v>167</v>
      </c>
      <c r="N77">
        <v>22.4</v>
      </c>
      <c r="O77" s="3">
        <v>6.5499999999999998E-25</v>
      </c>
      <c r="P77">
        <v>108</v>
      </c>
      <c r="Q77">
        <v>90.9</v>
      </c>
      <c r="R77">
        <v>290</v>
      </c>
      <c r="S77">
        <v>38.9</v>
      </c>
    </row>
    <row r="78" spans="1:19" x14ac:dyDescent="0.25">
      <c r="A78" t="s">
        <v>410</v>
      </c>
      <c r="B78" t="s">
        <v>411</v>
      </c>
      <c r="C78" t="s">
        <v>412</v>
      </c>
      <c r="D78">
        <v>1</v>
      </c>
      <c r="E78">
        <v>215</v>
      </c>
      <c r="F78">
        <v>235</v>
      </c>
      <c r="G78" t="s">
        <v>618</v>
      </c>
      <c r="H78" t="s">
        <v>619</v>
      </c>
      <c r="I78">
        <v>1</v>
      </c>
      <c r="J78">
        <v>212</v>
      </c>
      <c r="K78">
        <v>306</v>
      </c>
      <c r="L78" s="2">
        <v>0.68954248366013071</v>
      </c>
      <c r="M78">
        <v>81</v>
      </c>
      <c r="N78">
        <v>36.700000000000003</v>
      </c>
      <c r="O78" s="3">
        <v>1.4500000000000001E-34</v>
      </c>
      <c r="P78">
        <v>122</v>
      </c>
      <c r="Q78">
        <v>124</v>
      </c>
      <c r="R78">
        <v>125</v>
      </c>
      <c r="S78">
        <v>56.6</v>
      </c>
    </row>
    <row r="79" spans="1:19" x14ac:dyDescent="0.25">
      <c r="A79" t="s">
        <v>410</v>
      </c>
      <c r="B79" t="s">
        <v>710</v>
      </c>
      <c r="C79" t="s">
        <v>711</v>
      </c>
      <c r="D79">
        <v>12</v>
      </c>
      <c r="E79">
        <v>666</v>
      </c>
      <c r="F79">
        <v>696</v>
      </c>
      <c r="G79" t="s">
        <v>622</v>
      </c>
      <c r="H79" t="s">
        <v>623</v>
      </c>
      <c r="I79">
        <v>5</v>
      </c>
      <c r="J79">
        <v>610</v>
      </c>
      <c r="K79">
        <v>651</v>
      </c>
      <c r="L79" s="2">
        <v>0.92933947772657455</v>
      </c>
      <c r="M79">
        <v>169</v>
      </c>
      <c r="N79">
        <v>25.8</v>
      </c>
      <c r="O79" s="3">
        <v>1.24E-70</v>
      </c>
      <c r="P79">
        <v>239</v>
      </c>
      <c r="Q79">
        <v>243</v>
      </c>
      <c r="R79">
        <v>313</v>
      </c>
      <c r="S79">
        <v>47.7</v>
      </c>
    </row>
    <row r="80" spans="1:19" x14ac:dyDescent="0.25">
      <c r="A80" t="s">
        <v>410</v>
      </c>
      <c r="B80" t="s">
        <v>419</v>
      </c>
      <c r="C80" t="s">
        <v>420</v>
      </c>
      <c r="D80">
        <v>1</v>
      </c>
      <c r="E80">
        <v>537</v>
      </c>
      <c r="F80">
        <v>539</v>
      </c>
      <c r="G80" t="s">
        <v>624</v>
      </c>
      <c r="H80" t="s">
        <v>625</v>
      </c>
      <c r="I80">
        <v>3</v>
      </c>
      <c r="J80">
        <v>531</v>
      </c>
      <c r="K80">
        <v>648</v>
      </c>
      <c r="L80" s="2">
        <v>0.81481481481481477</v>
      </c>
      <c r="M80">
        <v>151</v>
      </c>
      <c r="N80">
        <v>27.7</v>
      </c>
      <c r="O80" s="3">
        <v>1.03E-53</v>
      </c>
      <c r="P80">
        <v>189</v>
      </c>
      <c r="Q80">
        <v>187</v>
      </c>
      <c r="R80">
        <v>272</v>
      </c>
      <c r="S80">
        <v>49.8</v>
      </c>
    </row>
    <row r="81" spans="1:19" x14ac:dyDescent="0.25">
      <c r="A81" t="s">
        <v>410</v>
      </c>
      <c r="B81" t="s">
        <v>712</v>
      </c>
      <c r="C81" t="s">
        <v>713</v>
      </c>
      <c r="D81">
        <v>10</v>
      </c>
      <c r="E81">
        <v>200</v>
      </c>
      <c r="F81">
        <v>259</v>
      </c>
      <c r="G81" t="s">
        <v>714</v>
      </c>
      <c r="H81" t="s">
        <v>715</v>
      </c>
      <c r="I81">
        <v>7</v>
      </c>
      <c r="J81">
        <v>194</v>
      </c>
      <c r="K81">
        <v>246</v>
      </c>
      <c r="L81" s="2">
        <v>0.76016260162601623</v>
      </c>
      <c r="M81">
        <v>58</v>
      </c>
      <c r="N81">
        <v>29.9</v>
      </c>
      <c r="O81" s="3">
        <v>1.2599999999999999E-19</v>
      </c>
      <c r="P81">
        <v>82.4</v>
      </c>
      <c r="Q81">
        <v>75.400000000000006</v>
      </c>
      <c r="R81">
        <v>103</v>
      </c>
      <c r="S81">
        <v>53.1</v>
      </c>
    </row>
    <row r="82" spans="1:19" x14ac:dyDescent="0.25">
      <c r="A82" t="s">
        <v>410</v>
      </c>
      <c r="B82" t="s">
        <v>425</v>
      </c>
      <c r="C82" t="s">
        <v>426</v>
      </c>
      <c r="D82">
        <v>26</v>
      </c>
      <c r="E82">
        <v>244</v>
      </c>
      <c r="F82">
        <v>303</v>
      </c>
      <c r="G82" t="s">
        <v>618</v>
      </c>
      <c r="H82" t="s">
        <v>619</v>
      </c>
      <c r="I82">
        <v>23</v>
      </c>
      <c r="J82">
        <v>212</v>
      </c>
      <c r="K82">
        <v>306</v>
      </c>
      <c r="L82" s="2">
        <v>0.61764705882352944</v>
      </c>
      <c r="M82">
        <v>68</v>
      </c>
      <c r="N82">
        <v>30.8</v>
      </c>
      <c r="O82" s="3">
        <v>3.9600000000000001E-21</v>
      </c>
      <c r="P82">
        <v>88.6</v>
      </c>
      <c r="Q82">
        <v>80.099999999999994</v>
      </c>
      <c r="R82">
        <v>110</v>
      </c>
      <c r="S82">
        <v>49.8</v>
      </c>
    </row>
    <row r="83" spans="1:19" x14ac:dyDescent="0.25">
      <c r="A83" t="s">
        <v>410</v>
      </c>
      <c r="B83" t="s">
        <v>427</v>
      </c>
      <c r="C83" t="s">
        <v>428</v>
      </c>
      <c r="D83">
        <v>1</v>
      </c>
      <c r="E83">
        <v>220</v>
      </c>
      <c r="F83">
        <v>268</v>
      </c>
      <c r="G83" t="s">
        <v>630</v>
      </c>
      <c r="H83" t="s">
        <v>631</v>
      </c>
      <c r="I83">
        <v>3</v>
      </c>
      <c r="J83">
        <v>225</v>
      </c>
      <c r="K83">
        <v>644</v>
      </c>
      <c r="L83" s="2">
        <v>0.34472049689440992</v>
      </c>
      <c r="M83">
        <v>76</v>
      </c>
      <c r="N83">
        <v>32.6</v>
      </c>
      <c r="O83" s="3">
        <v>1.6699999999999999E-23</v>
      </c>
      <c r="P83">
        <v>96.7</v>
      </c>
      <c r="Q83">
        <v>86.9</v>
      </c>
      <c r="R83">
        <v>121</v>
      </c>
      <c r="S83">
        <v>51.9</v>
      </c>
    </row>
    <row r="84" spans="1:19" x14ac:dyDescent="0.25">
      <c r="A84" t="s">
        <v>410</v>
      </c>
      <c r="B84" t="s">
        <v>716</v>
      </c>
      <c r="C84" t="s">
        <v>717</v>
      </c>
      <c r="D84">
        <v>26</v>
      </c>
      <c r="E84">
        <v>249</v>
      </c>
      <c r="F84">
        <v>283</v>
      </c>
      <c r="G84" t="s">
        <v>634</v>
      </c>
      <c r="H84" t="s">
        <v>635</v>
      </c>
      <c r="I84">
        <v>26</v>
      </c>
      <c r="J84">
        <v>249</v>
      </c>
      <c r="K84">
        <v>662</v>
      </c>
      <c r="L84" s="2">
        <v>0.3368580060422961</v>
      </c>
      <c r="M84">
        <v>60</v>
      </c>
      <c r="N84">
        <v>26.4</v>
      </c>
      <c r="O84" s="3">
        <v>3.2900000000000003E-20</v>
      </c>
      <c r="P84">
        <v>87.4</v>
      </c>
      <c r="Q84">
        <v>75.900000000000006</v>
      </c>
      <c r="R84">
        <v>112</v>
      </c>
      <c r="S84">
        <v>49.3</v>
      </c>
    </row>
    <row r="85" spans="1:19" x14ac:dyDescent="0.25">
      <c r="A85" t="s">
        <v>410</v>
      </c>
      <c r="B85" t="s">
        <v>447</v>
      </c>
      <c r="C85" t="s">
        <v>448</v>
      </c>
      <c r="D85">
        <v>231</v>
      </c>
      <c r="E85">
        <v>320</v>
      </c>
      <c r="F85">
        <v>458</v>
      </c>
      <c r="G85" t="s">
        <v>636</v>
      </c>
      <c r="H85" t="s">
        <v>637</v>
      </c>
      <c r="I85">
        <v>474</v>
      </c>
      <c r="J85">
        <v>560</v>
      </c>
      <c r="K85">
        <v>579</v>
      </c>
      <c r="L85" s="2">
        <v>0.14853195164075994</v>
      </c>
      <c r="M85">
        <v>31</v>
      </c>
      <c r="N85">
        <v>34.4</v>
      </c>
      <c r="O85" s="3">
        <v>3.3099999999999999E-8</v>
      </c>
      <c r="P85">
        <v>52.8</v>
      </c>
      <c r="Q85">
        <v>36.200000000000003</v>
      </c>
      <c r="R85">
        <v>54</v>
      </c>
      <c r="S85">
        <v>60</v>
      </c>
    </row>
    <row r="86" spans="1:19" x14ac:dyDescent="0.25">
      <c r="A86" t="s">
        <v>410</v>
      </c>
      <c r="B86" t="s">
        <v>455</v>
      </c>
      <c r="C86" t="s">
        <v>456</v>
      </c>
      <c r="D86">
        <v>107</v>
      </c>
      <c r="E86">
        <v>593</v>
      </c>
      <c r="F86">
        <v>595</v>
      </c>
      <c r="G86" t="s">
        <v>638</v>
      </c>
      <c r="H86" t="s">
        <v>639</v>
      </c>
      <c r="I86">
        <v>89</v>
      </c>
      <c r="J86">
        <v>569</v>
      </c>
      <c r="K86">
        <v>575</v>
      </c>
      <c r="L86" s="2">
        <v>0.83478260869565213</v>
      </c>
      <c r="M86">
        <v>171</v>
      </c>
      <c r="N86">
        <v>35</v>
      </c>
      <c r="O86" s="3">
        <v>2.3800000000000001E-78</v>
      </c>
      <c r="P86">
        <v>256</v>
      </c>
      <c r="Q86">
        <v>269</v>
      </c>
      <c r="R86">
        <v>265</v>
      </c>
      <c r="S86">
        <v>54.3</v>
      </c>
    </row>
    <row r="87" spans="1:19" x14ac:dyDescent="0.25">
      <c r="A87" t="s">
        <v>410</v>
      </c>
      <c r="B87" t="s">
        <v>457</v>
      </c>
      <c r="C87" t="s">
        <v>458</v>
      </c>
      <c r="D87">
        <v>66</v>
      </c>
      <c r="E87">
        <v>640</v>
      </c>
      <c r="F87">
        <v>642</v>
      </c>
      <c r="G87" t="s">
        <v>640</v>
      </c>
      <c r="H87" t="s">
        <v>641</v>
      </c>
      <c r="I87">
        <v>57</v>
      </c>
      <c r="J87">
        <v>585</v>
      </c>
      <c r="K87">
        <v>588</v>
      </c>
      <c r="L87" s="2">
        <v>0.89795918367346939</v>
      </c>
      <c r="M87">
        <v>188</v>
      </c>
      <c r="N87">
        <v>32.1</v>
      </c>
      <c r="O87" s="3">
        <v>1.4100000000000001E-76</v>
      </c>
      <c r="P87">
        <v>253</v>
      </c>
      <c r="Q87">
        <v>263</v>
      </c>
      <c r="R87">
        <v>316</v>
      </c>
      <c r="S87">
        <v>53.9</v>
      </c>
    </row>
    <row r="88" spans="1:19" x14ac:dyDescent="0.25">
      <c r="A88" t="s">
        <v>410</v>
      </c>
      <c r="B88" t="s">
        <v>718</v>
      </c>
      <c r="C88" t="s">
        <v>719</v>
      </c>
      <c r="D88">
        <v>2</v>
      </c>
      <c r="E88">
        <v>124</v>
      </c>
      <c r="F88">
        <v>162</v>
      </c>
      <c r="G88" t="s">
        <v>644</v>
      </c>
      <c r="H88" t="s">
        <v>645</v>
      </c>
      <c r="I88">
        <v>3</v>
      </c>
      <c r="J88">
        <v>124</v>
      </c>
      <c r="K88">
        <v>187</v>
      </c>
      <c r="L88" s="2">
        <v>0.6470588235294118</v>
      </c>
      <c r="M88">
        <v>38</v>
      </c>
      <c r="N88">
        <v>30.4</v>
      </c>
      <c r="O88" s="3">
        <v>5.7500000000000002E-11</v>
      </c>
      <c r="P88">
        <v>55.5</v>
      </c>
      <c r="Q88">
        <v>47</v>
      </c>
      <c r="R88">
        <v>62</v>
      </c>
      <c r="S88">
        <v>49.6</v>
      </c>
    </row>
    <row r="89" spans="1:19" x14ac:dyDescent="0.25">
      <c r="A89" t="s">
        <v>410</v>
      </c>
      <c r="B89" t="s">
        <v>463</v>
      </c>
      <c r="C89" t="s">
        <v>464</v>
      </c>
      <c r="D89">
        <v>26</v>
      </c>
      <c r="E89">
        <v>636</v>
      </c>
      <c r="F89">
        <v>644</v>
      </c>
      <c r="G89" t="s">
        <v>640</v>
      </c>
      <c r="H89" t="s">
        <v>641</v>
      </c>
      <c r="I89">
        <v>2</v>
      </c>
      <c r="J89">
        <v>583</v>
      </c>
      <c r="K89">
        <v>588</v>
      </c>
      <c r="L89" s="2">
        <v>0.98809523809523814</v>
      </c>
      <c r="M89">
        <v>182</v>
      </c>
      <c r="N89">
        <v>29.4</v>
      </c>
      <c r="O89" s="3">
        <v>5.3299999999999998E-86</v>
      </c>
      <c r="P89">
        <v>278</v>
      </c>
      <c r="Q89">
        <v>294</v>
      </c>
      <c r="R89">
        <v>329</v>
      </c>
      <c r="S89">
        <v>53.2</v>
      </c>
    </row>
    <row r="90" spans="1:19" x14ac:dyDescent="0.25">
      <c r="A90" t="s">
        <v>410</v>
      </c>
      <c r="B90" t="s">
        <v>465</v>
      </c>
      <c r="C90" t="s">
        <v>466</v>
      </c>
      <c r="D90">
        <v>76</v>
      </c>
      <c r="E90">
        <v>588</v>
      </c>
      <c r="F90">
        <v>588</v>
      </c>
      <c r="G90" t="s">
        <v>638</v>
      </c>
      <c r="H90" t="s">
        <v>639</v>
      </c>
      <c r="I90">
        <v>56</v>
      </c>
      <c r="J90">
        <v>574</v>
      </c>
      <c r="K90">
        <v>575</v>
      </c>
      <c r="L90" s="2">
        <v>0.90086956521739125</v>
      </c>
      <c r="M90">
        <v>162</v>
      </c>
      <c r="N90">
        <v>30.6</v>
      </c>
      <c r="O90" s="3">
        <v>7.1499999999999998E-70</v>
      </c>
      <c r="P90">
        <v>233</v>
      </c>
      <c r="Q90">
        <v>241</v>
      </c>
      <c r="R90">
        <v>286</v>
      </c>
      <c r="S90">
        <v>54.1</v>
      </c>
    </row>
    <row r="91" spans="1:19" x14ac:dyDescent="0.25">
      <c r="A91" t="s">
        <v>410</v>
      </c>
      <c r="B91" t="s">
        <v>467</v>
      </c>
      <c r="C91" t="s">
        <v>468</v>
      </c>
      <c r="D91">
        <v>116</v>
      </c>
      <c r="E91">
        <v>267</v>
      </c>
      <c r="F91">
        <v>601</v>
      </c>
      <c r="G91" t="s">
        <v>646</v>
      </c>
      <c r="H91" t="s">
        <v>647</v>
      </c>
      <c r="I91">
        <v>6</v>
      </c>
      <c r="J91">
        <v>189</v>
      </c>
      <c r="K91">
        <v>639</v>
      </c>
      <c r="L91" s="2">
        <v>0.28638497652582162</v>
      </c>
      <c r="M91">
        <v>50</v>
      </c>
      <c r="N91">
        <v>27.2</v>
      </c>
      <c r="O91" s="3">
        <v>6.4099999999999999E-13</v>
      </c>
      <c r="P91">
        <v>68.599999999999994</v>
      </c>
      <c r="Q91">
        <v>51.7</v>
      </c>
      <c r="R91">
        <v>76</v>
      </c>
      <c r="S91">
        <v>41.3</v>
      </c>
    </row>
    <row r="92" spans="1:19" x14ac:dyDescent="0.25">
      <c r="A92" t="s">
        <v>410</v>
      </c>
      <c r="B92" t="s">
        <v>720</v>
      </c>
      <c r="C92" t="s">
        <v>721</v>
      </c>
      <c r="D92">
        <v>172</v>
      </c>
      <c r="E92">
        <v>681</v>
      </c>
      <c r="F92">
        <v>828</v>
      </c>
      <c r="G92" t="s">
        <v>616</v>
      </c>
      <c r="H92" t="s">
        <v>617</v>
      </c>
      <c r="I92">
        <v>215</v>
      </c>
      <c r="J92">
        <v>773</v>
      </c>
      <c r="K92">
        <v>1024</v>
      </c>
      <c r="L92" s="2">
        <v>0.544921875</v>
      </c>
      <c r="M92">
        <v>148</v>
      </c>
      <c r="N92">
        <v>25.9</v>
      </c>
      <c r="O92" s="3">
        <v>2.2699999999999999E-43</v>
      </c>
      <c r="P92">
        <v>167</v>
      </c>
      <c r="Q92">
        <v>152</v>
      </c>
      <c r="R92">
        <v>269</v>
      </c>
      <c r="S92">
        <v>47</v>
      </c>
    </row>
    <row r="93" spans="1:19" x14ac:dyDescent="0.25">
      <c r="A93" t="s">
        <v>410</v>
      </c>
      <c r="B93" t="s">
        <v>473</v>
      </c>
      <c r="C93" t="s">
        <v>474</v>
      </c>
      <c r="D93">
        <v>258</v>
      </c>
      <c r="E93">
        <v>409</v>
      </c>
      <c r="F93">
        <v>440</v>
      </c>
      <c r="G93" t="s">
        <v>618</v>
      </c>
      <c r="H93" t="s">
        <v>619</v>
      </c>
      <c r="I93">
        <v>109</v>
      </c>
      <c r="J93">
        <v>252</v>
      </c>
      <c r="K93">
        <v>306</v>
      </c>
      <c r="L93" s="2">
        <v>0.4673202614379085</v>
      </c>
      <c r="M93">
        <v>44</v>
      </c>
      <c r="N93">
        <v>28.9</v>
      </c>
      <c r="O93" s="3">
        <v>2.8599999999999999E-12</v>
      </c>
      <c r="P93">
        <v>64.3</v>
      </c>
      <c r="Q93">
        <v>50.6</v>
      </c>
      <c r="R93">
        <v>83</v>
      </c>
      <c r="S93">
        <v>54.6</v>
      </c>
    </row>
    <row r="94" spans="1:19" x14ac:dyDescent="0.25">
      <c r="A94" t="s">
        <v>410</v>
      </c>
      <c r="B94" t="s">
        <v>722</v>
      </c>
      <c r="C94" t="s">
        <v>723</v>
      </c>
      <c r="D94">
        <v>46</v>
      </c>
      <c r="E94">
        <v>1189</v>
      </c>
      <c r="F94">
        <v>1215</v>
      </c>
      <c r="G94" t="s">
        <v>652</v>
      </c>
      <c r="H94" t="s">
        <v>653</v>
      </c>
      <c r="I94">
        <v>79</v>
      </c>
      <c r="J94">
        <v>1140</v>
      </c>
      <c r="K94">
        <v>1186</v>
      </c>
      <c r="L94" s="2">
        <v>0.89460370994940974</v>
      </c>
      <c r="M94">
        <v>482</v>
      </c>
      <c r="N94">
        <v>40.200000000000003</v>
      </c>
      <c r="O94" s="3">
        <v>2.4699999999999999E-275</v>
      </c>
      <c r="P94">
        <v>807</v>
      </c>
      <c r="Q94">
        <v>922</v>
      </c>
      <c r="R94">
        <v>674</v>
      </c>
      <c r="S94">
        <v>56.3</v>
      </c>
    </row>
    <row r="95" spans="1:19" x14ac:dyDescent="0.25">
      <c r="A95" t="s">
        <v>410</v>
      </c>
      <c r="B95" t="s">
        <v>479</v>
      </c>
      <c r="C95" t="s">
        <v>480</v>
      </c>
      <c r="D95">
        <v>1</v>
      </c>
      <c r="E95">
        <v>216</v>
      </c>
      <c r="F95">
        <v>241</v>
      </c>
      <c r="G95" t="s">
        <v>624</v>
      </c>
      <c r="H95" t="s">
        <v>625</v>
      </c>
      <c r="I95">
        <v>318</v>
      </c>
      <c r="J95">
        <v>509</v>
      </c>
      <c r="K95">
        <v>648</v>
      </c>
      <c r="L95" s="2">
        <v>0.29475308641975306</v>
      </c>
      <c r="M95">
        <v>52</v>
      </c>
      <c r="N95">
        <v>23.9</v>
      </c>
      <c r="O95" s="3">
        <v>3.0199999999999999E-8</v>
      </c>
      <c r="P95">
        <v>50.8</v>
      </c>
      <c r="Q95">
        <v>36.200000000000003</v>
      </c>
      <c r="R95">
        <v>98</v>
      </c>
      <c r="S95">
        <v>45</v>
      </c>
    </row>
    <row r="96" spans="1:19" x14ac:dyDescent="0.25">
      <c r="A96" t="s">
        <v>410</v>
      </c>
      <c r="B96" t="s">
        <v>724</v>
      </c>
      <c r="C96" t="s">
        <v>725</v>
      </c>
      <c r="D96">
        <v>36</v>
      </c>
      <c r="E96">
        <v>321</v>
      </c>
      <c r="F96">
        <v>345</v>
      </c>
      <c r="G96" t="s">
        <v>656</v>
      </c>
      <c r="H96" t="s">
        <v>657</v>
      </c>
      <c r="I96">
        <v>40</v>
      </c>
      <c r="J96">
        <v>311</v>
      </c>
      <c r="K96">
        <v>322</v>
      </c>
      <c r="L96" s="2">
        <v>0.84161490683229812</v>
      </c>
      <c r="M96">
        <v>104</v>
      </c>
      <c r="N96">
        <v>36.200000000000003</v>
      </c>
      <c r="O96" s="3">
        <v>1.09E-44</v>
      </c>
      <c r="P96">
        <v>153</v>
      </c>
      <c r="Q96">
        <v>158</v>
      </c>
      <c r="R96">
        <v>155</v>
      </c>
      <c r="S96">
        <v>54</v>
      </c>
    </row>
    <row r="97" spans="1:19" x14ac:dyDescent="0.25">
      <c r="A97" t="s">
        <v>410</v>
      </c>
      <c r="B97" t="s">
        <v>726</v>
      </c>
      <c r="C97" t="s">
        <v>727</v>
      </c>
      <c r="D97">
        <v>16</v>
      </c>
      <c r="E97">
        <v>854</v>
      </c>
      <c r="F97">
        <v>891</v>
      </c>
      <c r="G97" t="s">
        <v>660</v>
      </c>
      <c r="H97" t="s">
        <v>661</v>
      </c>
      <c r="I97">
        <v>1</v>
      </c>
      <c r="J97">
        <v>862</v>
      </c>
      <c r="K97">
        <v>1033</v>
      </c>
      <c r="L97" s="2">
        <v>0.83349467570183933</v>
      </c>
      <c r="M97">
        <v>255</v>
      </c>
      <c r="N97">
        <v>28.6</v>
      </c>
      <c r="O97" s="3">
        <v>3.1899999999999998E-105</v>
      </c>
      <c r="P97">
        <v>347</v>
      </c>
      <c r="Q97">
        <v>357</v>
      </c>
      <c r="R97">
        <v>446</v>
      </c>
      <c r="S97">
        <v>50</v>
      </c>
    </row>
    <row r="98" spans="1:19" x14ac:dyDescent="0.25">
      <c r="A98" t="s">
        <v>410</v>
      </c>
      <c r="B98" t="s">
        <v>491</v>
      </c>
      <c r="C98" t="s">
        <v>492</v>
      </c>
      <c r="D98">
        <v>28</v>
      </c>
      <c r="E98">
        <v>96</v>
      </c>
      <c r="F98">
        <v>812</v>
      </c>
      <c r="G98" t="s">
        <v>662</v>
      </c>
      <c r="H98" t="s">
        <v>663</v>
      </c>
      <c r="I98">
        <v>346</v>
      </c>
      <c r="J98">
        <v>409</v>
      </c>
      <c r="K98">
        <v>564</v>
      </c>
      <c r="L98" s="2">
        <v>0.11170212765957446</v>
      </c>
      <c r="M98">
        <v>24</v>
      </c>
      <c r="N98">
        <v>34.799999999999997</v>
      </c>
      <c r="O98" s="3">
        <v>5.3000000000000001E-7</v>
      </c>
      <c r="P98">
        <v>50.1</v>
      </c>
      <c r="Q98">
        <v>32.299999999999997</v>
      </c>
      <c r="R98">
        <v>48</v>
      </c>
      <c r="S98">
        <v>69.599999999999994</v>
      </c>
    </row>
    <row r="99" spans="1:19" x14ac:dyDescent="0.25">
      <c r="A99" t="s">
        <v>410</v>
      </c>
      <c r="B99" t="s">
        <v>493</v>
      </c>
      <c r="C99" t="s">
        <v>494</v>
      </c>
      <c r="D99">
        <v>26</v>
      </c>
      <c r="E99">
        <v>269</v>
      </c>
      <c r="F99">
        <v>350</v>
      </c>
      <c r="G99" t="s">
        <v>636</v>
      </c>
      <c r="H99" t="s">
        <v>637</v>
      </c>
      <c r="I99">
        <v>352</v>
      </c>
      <c r="J99">
        <v>579</v>
      </c>
      <c r="K99">
        <v>579</v>
      </c>
      <c r="L99" s="2">
        <v>0.39205526770293608</v>
      </c>
      <c r="M99">
        <v>67</v>
      </c>
      <c r="N99">
        <v>27</v>
      </c>
      <c r="O99" s="3">
        <v>3.6799999999999998E-11</v>
      </c>
      <c r="P99">
        <v>61.2</v>
      </c>
      <c r="Q99">
        <v>46</v>
      </c>
      <c r="R99">
        <v>116</v>
      </c>
      <c r="S99">
        <v>46.8</v>
      </c>
    </row>
    <row r="100" spans="1:19" x14ac:dyDescent="0.25">
      <c r="A100" t="s">
        <v>410</v>
      </c>
      <c r="B100" t="s">
        <v>728</v>
      </c>
      <c r="C100" t="s">
        <v>729</v>
      </c>
      <c r="D100">
        <v>5</v>
      </c>
      <c r="E100">
        <v>373</v>
      </c>
      <c r="F100">
        <v>602</v>
      </c>
      <c r="G100" t="s">
        <v>666</v>
      </c>
      <c r="H100" t="s">
        <v>667</v>
      </c>
      <c r="I100">
        <v>2</v>
      </c>
      <c r="J100">
        <v>420</v>
      </c>
      <c r="K100">
        <v>639</v>
      </c>
      <c r="L100" s="2">
        <v>0.65414710485133021</v>
      </c>
      <c r="M100">
        <v>109</v>
      </c>
      <c r="N100">
        <v>24.9</v>
      </c>
      <c r="O100" s="3">
        <v>4.3999999999999999E-28</v>
      </c>
      <c r="P100">
        <v>116</v>
      </c>
      <c r="Q100">
        <v>102</v>
      </c>
      <c r="R100">
        <v>178</v>
      </c>
      <c r="S100">
        <v>40.700000000000003</v>
      </c>
    </row>
    <row r="101" spans="1:19" x14ac:dyDescent="0.25">
      <c r="A101" t="s">
        <v>410</v>
      </c>
      <c r="B101" t="s">
        <v>505</v>
      </c>
      <c r="C101" t="s">
        <v>506</v>
      </c>
      <c r="D101">
        <v>318</v>
      </c>
      <c r="E101">
        <v>514</v>
      </c>
      <c r="F101">
        <v>516</v>
      </c>
      <c r="G101" t="s">
        <v>730</v>
      </c>
      <c r="H101" t="s">
        <v>731</v>
      </c>
      <c r="I101">
        <v>341</v>
      </c>
      <c r="J101">
        <v>552</v>
      </c>
      <c r="K101">
        <v>582</v>
      </c>
      <c r="L101" s="2">
        <v>0.36254295532646047</v>
      </c>
      <c r="M101">
        <v>60</v>
      </c>
      <c r="N101">
        <v>28.2</v>
      </c>
      <c r="O101" s="3">
        <v>7.2700000000000003E-12</v>
      </c>
      <c r="P101">
        <v>64.7</v>
      </c>
      <c r="Q101">
        <v>48.4</v>
      </c>
      <c r="R101">
        <v>103</v>
      </c>
      <c r="S101">
        <v>48.4</v>
      </c>
    </row>
    <row r="102" spans="1:19" x14ac:dyDescent="0.25">
      <c r="A102" t="s">
        <v>410</v>
      </c>
      <c r="B102" t="s">
        <v>509</v>
      </c>
      <c r="C102" t="s">
        <v>510</v>
      </c>
      <c r="D102">
        <v>77</v>
      </c>
      <c r="E102">
        <v>308</v>
      </c>
      <c r="F102">
        <v>313</v>
      </c>
      <c r="G102" t="s">
        <v>630</v>
      </c>
      <c r="H102" t="s">
        <v>631</v>
      </c>
      <c r="I102">
        <v>2</v>
      </c>
      <c r="J102">
        <v>233</v>
      </c>
      <c r="K102">
        <v>644</v>
      </c>
      <c r="L102" s="2">
        <v>0.35869565217391303</v>
      </c>
      <c r="M102">
        <v>93</v>
      </c>
      <c r="N102">
        <v>39.4</v>
      </c>
      <c r="O102" s="3">
        <v>4.7700000000000001E-46</v>
      </c>
      <c r="P102">
        <v>162</v>
      </c>
      <c r="Q102">
        <v>161</v>
      </c>
      <c r="R102">
        <v>143</v>
      </c>
      <c r="S102">
        <v>60.6</v>
      </c>
    </row>
    <row r="103" spans="1:19" x14ac:dyDescent="0.25">
      <c r="A103" t="s">
        <v>513</v>
      </c>
      <c r="B103" t="s">
        <v>732</v>
      </c>
      <c r="C103" t="s">
        <v>733</v>
      </c>
      <c r="D103">
        <v>3</v>
      </c>
      <c r="E103">
        <v>603</v>
      </c>
      <c r="F103">
        <v>773</v>
      </c>
      <c r="G103" t="s">
        <v>616</v>
      </c>
      <c r="H103" t="s">
        <v>617</v>
      </c>
      <c r="I103">
        <v>4</v>
      </c>
      <c r="J103">
        <v>648</v>
      </c>
      <c r="K103">
        <v>1024</v>
      </c>
      <c r="L103" s="2">
        <v>0.62890625</v>
      </c>
      <c r="M103">
        <v>154</v>
      </c>
      <c r="N103">
        <v>22.5</v>
      </c>
      <c r="O103" s="3">
        <v>1.2499999999999999E-25</v>
      </c>
      <c r="P103">
        <v>110</v>
      </c>
      <c r="Q103">
        <v>93.3</v>
      </c>
      <c r="R103">
        <v>267</v>
      </c>
      <c r="S103">
        <v>39.1</v>
      </c>
    </row>
    <row r="104" spans="1:19" x14ac:dyDescent="0.25">
      <c r="A104" t="s">
        <v>513</v>
      </c>
      <c r="B104" t="s">
        <v>514</v>
      </c>
      <c r="C104" t="s">
        <v>515</v>
      </c>
      <c r="D104">
        <v>1</v>
      </c>
      <c r="E104">
        <v>215</v>
      </c>
      <c r="F104">
        <v>235</v>
      </c>
      <c r="G104" t="s">
        <v>618</v>
      </c>
      <c r="H104" t="s">
        <v>619</v>
      </c>
      <c r="I104">
        <v>1</v>
      </c>
      <c r="J104">
        <v>212</v>
      </c>
      <c r="K104">
        <v>306</v>
      </c>
      <c r="L104" s="2">
        <v>0.68954248366013071</v>
      </c>
      <c r="M104">
        <v>81</v>
      </c>
      <c r="N104">
        <v>36.700000000000003</v>
      </c>
      <c r="O104" s="3">
        <v>7.3800000000000004E-35</v>
      </c>
      <c r="P104">
        <v>123</v>
      </c>
      <c r="Q104">
        <v>125</v>
      </c>
      <c r="R104">
        <v>126</v>
      </c>
      <c r="S104">
        <v>57</v>
      </c>
    </row>
    <row r="105" spans="1:19" x14ac:dyDescent="0.25">
      <c r="A105" t="s">
        <v>513</v>
      </c>
      <c r="B105" t="s">
        <v>522</v>
      </c>
      <c r="C105" t="s">
        <v>523</v>
      </c>
      <c r="D105">
        <v>26</v>
      </c>
      <c r="E105">
        <v>269</v>
      </c>
      <c r="F105">
        <v>350</v>
      </c>
      <c r="G105" t="s">
        <v>636</v>
      </c>
      <c r="H105" t="s">
        <v>637</v>
      </c>
      <c r="I105">
        <v>352</v>
      </c>
      <c r="J105">
        <v>579</v>
      </c>
      <c r="K105">
        <v>579</v>
      </c>
      <c r="L105" s="2">
        <v>0.39205526770293608</v>
      </c>
      <c r="M105">
        <v>70</v>
      </c>
      <c r="N105">
        <v>27.9</v>
      </c>
      <c r="O105" s="3">
        <v>4.9499999999999997E-12</v>
      </c>
      <c r="P105">
        <v>63.9</v>
      </c>
      <c r="Q105">
        <v>48.9</v>
      </c>
      <c r="R105">
        <v>119</v>
      </c>
      <c r="S105">
        <v>47.4</v>
      </c>
    </row>
    <row r="106" spans="1:19" x14ac:dyDescent="0.25">
      <c r="A106" t="s">
        <v>513</v>
      </c>
      <c r="B106" t="s">
        <v>524</v>
      </c>
      <c r="C106" t="s">
        <v>525</v>
      </c>
      <c r="D106">
        <v>28</v>
      </c>
      <c r="E106">
        <v>96</v>
      </c>
      <c r="F106">
        <v>805</v>
      </c>
      <c r="G106" t="s">
        <v>662</v>
      </c>
      <c r="H106" t="s">
        <v>663</v>
      </c>
      <c r="I106">
        <v>346</v>
      </c>
      <c r="J106">
        <v>409</v>
      </c>
      <c r="K106">
        <v>564</v>
      </c>
      <c r="L106" s="2">
        <v>0.11170212765957446</v>
      </c>
      <c r="M106">
        <v>24</v>
      </c>
      <c r="N106">
        <v>34.799999999999997</v>
      </c>
      <c r="O106" s="3">
        <v>5.2399999999999998E-7</v>
      </c>
      <c r="P106">
        <v>50.1</v>
      </c>
      <c r="Q106">
        <v>32.299999999999997</v>
      </c>
      <c r="R106">
        <v>48</v>
      </c>
      <c r="S106">
        <v>69.599999999999994</v>
      </c>
    </row>
    <row r="107" spans="1:19" x14ac:dyDescent="0.25">
      <c r="A107" t="s">
        <v>513</v>
      </c>
      <c r="B107" t="s">
        <v>734</v>
      </c>
      <c r="C107" t="s">
        <v>735</v>
      </c>
      <c r="D107">
        <v>16</v>
      </c>
      <c r="E107">
        <v>854</v>
      </c>
      <c r="F107">
        <v>891</v>
      </c>
      <c r="G107" t="s">
        <v>660</v>
      </c>
      <c r="H107" t="s">
        <v>661</v>
      </c>
      <c r="I107">
        <v>1</v>
      </c>
      <c r="J107">
        <v>862</v>
      </c>
      <c r="K107">
        <v>1033</v>
      </c>
      <c r="L107" s="2">
        <v>0.83349467570183933</v>
      </c>
      <c r="M107">
        <v>257</v>
      </c>
      <c r="N107">
        <v>28.8</v>
      </c>
      <c r="O107" s="3">
        <v>8.8699999999999999E-108</v>
      </c>
      <c r="P107">
        <v>353</v>
      </c>
      <c r="Q107">
        <v>366</v>
      </c>
      <c r="R107">
        <v>447</v>
      </c>
      <c r="S107">
        <v>50.1</v>
      </c>
    </row>
    <row r="108" spans="1:19" x14ac:dyDescent="0.25">
      <c r="A108" t="s">
        <v>513</v>
      </c>
      <c r="B108" t="s">
        <v>736</v>
      </c>
      <c r="C108" t="s">
        <v>737</v>
      </c>
      <c r="D108">
        <v>36</v>
      </c>
      <c r="E108">
        <v>321</v>
      </c>
      <c r="F108">
        <v>345</v>
      </c>
      <c r="G108" t="s">
        <v>656</v>
      </c>
      <c r="H108" t="s">
        <v>657</v>
      </c>
      <c r="I108">
        <v>40</v>
      </c>
      <c r="J108">
        <v>311</v>
      </c>
      <c r="K108">
        <v>322</v>
      </c>
      <c r="L108" s="2">
        <v>0.84161490683229812</v>
      </c>
      <c r="M108">
        <v>104</v>
      </c>
      <c r="N108">
        <v>36.200000000000003</v>
      </c>
      <c r="O108" s="3">
        <v>1.09E-44</v>
      </c>
      <c r="P108">
        <v>153</v>
      </c>
      <c r="Q108">
        <v>158</v>
      </c>
      <c r="R108">
        <v>155</v>
      </c>
      <c r="S108">
        <v>54</v>
      </c>
    </row>
    <row r="109" spans="1:19" x14ac:dyDescent="0.25">
      <c r="A109" t="s">
        <v>513</v>
      </c>
      <c r="B109" t="s">
        <v>738</v>
      </c>
      <c r="C109" t="s">
        <v>739</v>
      </c>
      <c r="D109">
        <v>46</v>
      </c>
      <c r="E109">
        <v>1189</v>
      </c>
      <c r="F109">
        <v>1215</v>
      </c>
      <c r="G109" t="s">
        <v>652</v>
      </c>
      <c r="H109" t="s">
        <v>653</v>
      </c>
      <c r="I109">
        <v>79</v>
      </c>
      <c r="J109">
        <v>1140</v>
      </c>
      <c r="K109">
        <v>1186</v>
      </c>
      <c r="L109" s="2">
        <v>0.89460370994940974</v>
      </c>
      <c r="M109">
        <v>480</v>
      </c>
      <c r="N109">
        <v>40.1</v>
      </c>
      <c r="O109" s="3">
        <v>1.5399999999999999E-273</v>
      </c>
      <c r="P109">
        <v>802</v>
      </c>
      <c r="Q109">
        <v>916</v>
      </c>
      <c r="R109">
        <v>672</v>
      </c>
      <c r="S109">
        <v>56.1</v>
      </c>
    </row>
    <row r="110" spans="1:19" x14ac:dyDescent="0.25">
      <c r="A110" t="s">
        <v>513</v>
      </c>
      <c r="B110" t="s">
        <v>542</v>
      </c>
      <c r="C110" t="s">
        <v>543</v>
      </c>
      <c r="D110">
        <v>258</v>
      </c>
      <c r="E110">
        <v>409</v>
      </c>
      <c r="F110">
        <v>440</v>
      </c>
      <c r="G110" t="s">
        <v>618</v>
      </c>
      <c r="H110" t="s">
        <v>619</v>
      </c>
      <c r="I110">
        <v>109</v>
      </c>
      <c r="J110">
        <v>252</v>
      </c>
      <c r="K110">
        <v>306</v>
      </c>
      <c r="L110" s="2">
        <v>0.4673202614379085</v>
      </c>
      <c r="M110">
        <v>44</v>
      </c>
      <c r="N110">
        <v>28.9</v>
      </c>
      <c r="O110" s="3">
        <v>2.8599999999999999E-12</v>
      </c>
      <c r="P110">
        <v>64.3</v>
      </c>
      <c r="Q110">
        <v>50.6</v>
      </c>
      <c r="R110">
        <v>83</v>
      </c>
      <c r="S110">
        <v>54.6</v>
      </c>
    </row>
    <row r="111" spans="1:19" x14ac:dyDescent="0.25">
      <c r="A111" t="s">
        <v>513</v>
      </c>
      <c r="B111" t="s">
        <v>740</v>
      </c>
      <c r="C111" t="s">
        <v>741</v>
      </c>
      <c r="D111">
        <v>172</v>
      </c>
      <c r="E111">
        <v>681</v>
      </c>
      <c r="F111">
        <v>828</v>
      </c>
      <c r="G111" t="s">
        <v>616</v>
      </c>
      <c r="H111" t="s">
        <v>617</v>
      </c>
      <c r="I111">
        <v>215</v>
      </c>
      <c r="J111">
        <v>773</v>
      </c>
      <c r="K111">
        <v>1024</v>
      </c>
      <c r="L111" s="2">
        <v>0.544921875</v>
      </c>
      <c r="M111">
        <v>148</v>
      </c>
      <c r="N111">
        <v>25.9</v>
      </c>
      <c r="O111" s="3">
        <v>2.2699999999999999E-43</v>
      </c>
      <c r="P111">
        <v>167</v>
      </c>
      <c r="Q111">
        <v>152</v>
      </c>
      <c r="R111">
        <v>269</v>
      </c>
      <c r="S111">
        <v>47</v>
      </c>
    </row>
    <row r="112" spans="1:19" x14ac:dyDescent="0.25">
      <c r="A112" t="s">
        <v>513</v>
      </c>
      <c r="B112" t="s">
        <v>548</v>
      </c>
      <c r="C112" t="s">
        <v>549</v>
      </c>
      <c r="D112">
        <v>116</v>
      </c>
      <c r="E112">
        <v>267</v>
      </c>
      <c r="F112">
        <v>601</v>
      </c>
      <c r="G112" t="s">
        <v>646</v>
      </c>
      <c r="H112" t="s">
        <v>647</v>
      </c>
      <c r="I112">
        <v>6</v>
      </c>
      <c r="J112">
        <v>189</v>
      </c>
      <c r="K112">
        <v>639</v>
      </c>
      <c r="L112" s="2">
        <v>0.28638497652582162</v>
      </c>
      <c r="M112">
        <v>50</v>
      </c>
      <c r="N112">
        <v>27.2</v>
      </c>
      <c r="O112" s="3">
        <v>6.4099999999999999E-13</v>
      </c>
      <c r="P112">
        <v>68.599999999999994</v>
      </c>
      <c r="Q112">
        <v>51.7</v>
      </c>
      <c r="R112">
        <v>76</v>
      </c>
      <c r="S112">
        <v>41.3</v>
      </c>
    </row>
    <row r="113" spans="1:19" x14ac:dyDescent="0.25">
      <c r="A113" t="s">
        <v>513</v>
      </c>
      <c r="B113" t="s">
        <v>550</v>
      </c>
      <c r="C113" t="s">
        <v>551</v>
      </c>
      <c r="D113">
        <v>76</v>
      </c>
      <c r="E113">
        <v>588</v>
      </c>
      <c r="F113">
        <v>588</v>
      </c>
      <c r="G113" t="s">
        <v>638</v>
      </c>
      <c r="H113" t="s">
        <v>639</v>
      </c>
      <c r="I113">
        <v>56</v>
      </c>
      <c r="J113">
        <v>574</v>
      </c>
      <c r="K113">
        <v>575</v>
      </c>
      <c r="L113" s="2">
        <v>0.90086956521739125</v>
      </c>
      <c r="M113">
        <v>163</v>
      </c>
      <c r="N113">
        <v>30.8</v>
      </c>
      <c r="O113" s="3">
        <v>1.9400000000000001E-69</v>
      </c>
      <c r="P113">
        <v>232</v>
      </c>
      <c r="Q113">
        <v>239</v>
      </c>
      <c r="R113">
        <v>287</v>
      </c>
      <c r="S113">
        <v>54.3</v>
      </c>
    </row>
    <row r="114" spans="1:19" x14ac:dyDescent="0.25">
      <c r="A114" t="s">
        <v>513</v>
      </c>
      <c r="B114" t="s">
        <v>552</v>
      </c>
      <c r="C114" t="s">
        <v>553</v>
      </c>
      <c r="D114">
        <v>26</v>
      </c>
      <c r="E114">
        <v>638</v>
      </c>
      <c r="F114">
        <v>644</v>
      </c>
      <c r="G114" t="s">
        <v>640</v>
      </c>
      <c r="H114" t="s">
        <v>641</v>
      </c>
      <c r="I114">
        <v>2</v>
      </c>
      <c r="J114">
        <v>585</v>
      </c>
      <c r="K114">
        <v>588</v>
      </c>
      <c r="L114" s="2">
        <v>0.99149659863945583</v>
      </c>
      <c r="M114">
        <v>181</v>
      </c>
      <c r="N114">
        <v>29.1</v>
      </c>
      <c r="O114" s="3">
        <v>1.5299999999999999E-84</v>
      </c>
      <c r="P114">
        <v>274</v>
      </c>
      <c r="Q114">
        <v>289</v>
      </c>
      <c r="R114">
        <v>327</v>
      </c>
      <c r="S114">
        <v>52.7</v>
      </c>
    </row>
    <row r="115" spans="1:19" x14ac:dyDescent="0.25">
      <c r="A115" t="s">
        <v>513</v>
      </c>
      <c r="B115" t="s">
        <v>742</v>
      </c>
      <c r="C115" t="s">
        <v>743</v>
      </c>
      <c r="D115">
        <v>2</v>
      </c>
      <c r="E115">
        <v>124</v>
      </c>
      <c r="F115">
        <v>162</v>
      </c>
      <c r="G115" t="s">
        <v>644</v>
      </c>
      <c r="H115" t="s">
        <v>645</v>
      </c>
      <c r="I115">
        <v>3</v>
      </c>
      <c r="J115">
        <v>124</v>
      </c>
      <c r="K115">
        <v>187</v>
      </c>
      <c r="L115" s="2">
        <v>0.6470588235294118</v>
      </c>
      <c r="M115">
        <v>38</v>
      </c>
      <c r="N115">
        <v>30.4</v>
      </c>
      <c r="O115" s="3">
        <v>1.0999999999999999E-10</v>
      </c>
      <c r="P115">
        <v>54.7</v>
      </c>
      <c r="Q115">
        <v>46.1</v>
      </c>
      <c r="R115">
        <v>62</v>
      </c>
      <c r="S115">
        <v>49.6</v>
      </c>
    </row>
    <row r="116" spans="1:19" x14ac:dyDescent="0.25">
      <c r="A116" t="s">
        <v>513</v>
      </c>
      <c r="B116" t="s">
        <v>558</v>
      </c>
      <c r="C116" t="s">
        <v>559</v>
      </c>
      <c r="D116">
        <v>66</v>
      </c>
      <c r="E116">
        <v>640</v>
      </c>
      <c r="F116">
        <v>642</v>
      </c>
      <c r="G116" t="s">
        <v>640</v>
      </c>
      <c r="H116" t="s">
        <v>641</v>
      </c>
      <c r="I116">
        <v>57</v>
      </c>
      <c r="J116">
        <v>585</v>
      </c>
      <c r="K116">
        <v>588</v>
      </c>
      <c r="L116" s="2">
        <v>0.89795918367346939</v>
      </c>
      <c r="M116">
        <v>186</v>
      </c>
      <c r="N116">
        <v>31.7</v>
      </c>
      <c r="O116" s="3">
        <v>1.4100000000000001E-76</v>
      </c>
      <c r="P116">
        <v>253</v>
      </c>
      <c r="Q116">
        <v>263</v>
      </c>
      <c r="R116">
        <v>314</v>
      </c>
      <c r="S116">
        <v>53.6</v>
      </c>
    </row>
    <row r="117" spans="1:19" x14ac:dyDescent="0.25">
      <c r="A117" t="s">
        <v>513</v>
      </c>
      <c r="B117" t="s">
        <v>560</v>
      </c>
      <c r="C117" t="s">
        <v>561</v>
      </c>
      <c r="D117">
        <v>107</v>
      </c>
      <c r="E117">
        <v>593</v>
      </c>
      <c r="F117">
        <v>595</v>
      </c>
      <c r="G117" t="s">
        <v>638</v>
      </c>
      <c r="H117" t="s">
        <v>639</v>
      </c>
      <c r="I117">
        <v>89</v>
      </c>
      <c r="J117">
        <v>569</v>
      </c>
      <c r="K117">
        <v>575</v>
      </c>
      <c r="L117" s="2">
        <v>0.83478260869565213</v>
      </c>
      <c r="M117">
        <v>172</v>
      </c>
      <c r="N117">
        <v>35.200000000000003</v>
      </c>
      <c r="O117" s="3">
        <v>3.1899999999999999E-79</v>
      </c>
      <c r="P117">
        <v>258</v>
      </c>
      <c r="Q117">
        <v>272</v>
      </c>
      <c r="R117">
        <v>266</v>
      </c>
      <c r="S117">
        <v>54.5</v>
      </c>
    </row>
    <row r="118" spans="1:19" x14ac:dyDescent="0.25">
      <c r="A118" t="s">
        <v>513</v>
      </c>
      <c r="B118" t="s">
        <v>568</v>
      </c>
      <c r="C118" t="s">
        <v>569</v>
      </c>
      <c r="D118">
        <v>231</v>
      </c>
      <c r="E118">
        <v>320</v>
      </c>
      <c r="F118">
        <v>458</v>
      </c>
      <c r="G118" t="s">
        <v>636</v>
      </c>
      <c r="H118" t="s">
        <v>637</v>
      </c>
      <c r="I118">
        <v>474</v>
      </c>
      <c r="J118">
        <v>560</v>
      </c>
      <c r="K118">
        <v>579</v>
      </c>
      <c r="L118" s="2">
        <v>0.14853195164075994</v>
      </c>
      <c r="M118">
        <v>31</v>
      </c>
      <c r="N118">
        <v>34.4</v>
      </c>
      <c r="O118" s="3">
        <v>4.3800000000000002E-8</v>
      </c>
      <c r="P118">
        <v>52.4</v>
      </c>
      <c r="Q118">
        <v>35.799999999999997</v>
      </c>
      <c r="R118">
        <v>54</v>
      </c>
      <c r="S118">
        <v>60</v>
      </c>
    </row>
    <row r="119" spans="1:19" x14ac:dyDescent="0.25">
      <c r="A119" t="s">
        <v>513</v>
      </c>
      <c r="B119" t="s">
        <v>744</v>
      </c>
      <c r="C119" t="s">
        <v>745</v>
      </c>
      <c r="D119">
        <v>26</v>
      </c>
      <c r="E119">
        <v>249</v>
      </c>
      <c r="F119">
        <v>283</v>
      </c>
      <c r="G119" t="s">
        <v>634</v>
      </c>
      <c r="H119" t="s">
        <v>635</v>
      </c>
      <c r="I119">
        <v>26</v>
      </c>
      <c r="J119">
        <v>249</v>
      </c>
      <c r="K119">
        <v>662</v>
      </c>
      <c r="L119" s="2">
        <v>0.3368580060422961</v>
      </c>
      <c r="M119">
        <v>60</v>
      </c>
      <c r="N119">
        <v>26.4</v>
      </c>
      <c r="O119" s="3">
        <v>3.2900000000000003E-20</v>
      </c>
      <c r="P119">
        <v>87.4</v>
      </c>
      <c r="Q119">
        <v>75.900000000000006</v>
      </c>
      <c r="R119">
        <v>115</v>
      </c>
      <c r="S119">
        <v>50.7</v>
      </c>
    </row>
    <row r="120" spans="1:19" x14ac:dyDescent="0.25">
      <c r="A120" t="s">
        <v>513</v>
      </c>
      <c r="B120" t="s">
        <v>588</v>
      </c>
      <c r="C120" t="s">
        <v>589</v>
      </c>
      <c r="D120">
        <v>1</v>
      </c>
      <c r="E120">
        <v>220</v>
      </c>
      <c r="F120">
        <v>268</v>
      </c>
      <c r="G120" t="s">
        <v>630</v>
      </c>
      <c r="H120" t="s">
        <v>631</v>
      </c>
      <c r="I120">
        <v>3</v>
      </c>
      <c r="J120">
        <v>225</v>
      </c>
      <c r="K120">
        <v>644</v>
      </c>
      <c r="L120" s="2">
        <v>0.34472049689440992</v>
      </c>
      <c r="M120">
        <v>73</v>
      </c>
      <c r="N120">
        <v>31.3</v>
      </c>
      <c r="O120" s="3">
        <v>3.0599999999999997E-23</v>
      </c>
      <c r="P120">
        <v>95.9</v>
      </c>
      <c r="Q120">
        <v>86</v>
      </c>
      <c r="R120">
        <v>118</v>
      </c>
      <c r="S120">
        <v>50.6</v>
      </c>
    </row>
    <row r="121" spans="1:19" x14ac:dyDescent="0.25">
      <c r="A121" t="s">
        <v>513</v>
      </c>
      <c r="B121" t="s">
        <v>590</v>
      </c>
      <c r="C121" t="s">
        <v>591</v>
      </c>
      <c r="D121">
        <v>26</v>
      </c>
      <c r="E121">
        <v>244</v>
      </c>
      <c r="F121">
        <v>303</v>
      </c>
      <c r="G121" t="s">
        <v>618</v>
      </c>
      <c r="H121" t="s">
        <v>619</v>
      </c>
      <c r="I121">
        <v>23</v>
      </c>
      <c r="J121">
        <v>212</v>
      </c>
      <c r="K121">
        <v>306</v>
      </c>
      <c r="L121" s="2">
        <v>0.61764705882352944</v>
      </c>
      <c r="M121">
        <v>68</v>
      </c>
      <c r="N121">
        <v>30.8</v>
      </c>
      <c r="O121" s="3">
        <v>3.9600000000000001E-21</v>
      </c>
      <c r="P121">
        <v>88.6</v>
      </c>
      <c r="Q121">
        <v>80.099999999999994</v>
      </c>
      <c r="R121">
        <v>110</v>
      </c>
      <c r="S121">
        <v>49.8</v>
      </c>
    </row>
    <row r="122" spans="1:19" x14ac:dyDescent="0.25">
      <c r="A122" t="s">
        <v>513</v>
      </c>
      <c r="B122" t="s">
        <v>746</v>
      </c>
      <c r="C122" t="s">
        <v>747</v>
      </c>
      <c r="D122">
        <v>8</v>
      </c>
      <c r="E122">
        <v>193</v>
      </c>
      <c r="F122">
        <v>259</v>
      </c>
      <c r="G122" t="s">
        <v>628</v>
      </c>
      <c r="H122" t="s">
        <v>629</v>
      </c>
      <c r="I122">
        <v>17</v>
      </c>
      <c r="J122">
        <v>197</v>
      </c>
      <c r="K122">
        <v>336</v>
      </c>
      <c r="L122" s="2">
        <v>0.5357142857142857</v>
      </c>
      <c r="M122">
        <v>56</v>
      </c>
      <c r="N122">
        <v>29.2</v>
      </c>
      <c r="O122" s="3">
        <v>2.1299999999999999E-19</v>
      </c>
      <c r="P122">
        <v>83.2</v>
      </c>
      <c r="Q122">
        <v>74.2</v>
      </c>
      <c r="R122">
        <v>102</v>
      </c>
      <c r="S122">
        <v>53.1</v>
      </c>
    </row>
    <row r="123" spans="1:19" x14ac:dyDescent="0.25">
      <c r="A123" t="s">
        <v>513</v>
      </c>
      <c r="B123" t="s">
        <v>596</v>
      </c>
      <c r="C123" t="s">
        <v>597</v>
      </c>
      <c r="D123">
        <v>1</v>
      </c>
      <c r="E123">
        <v>537</v>
      </c>
      <c r="F123">
        <v>539</v>
      </c>
      <c r="G123" t="s">
        <v>624</v>
      </c>
      <c r="H123" t="s">
        <v>625</v>
      </c>
      <c r="I123">
        <v>3</v>
      </c>
      <c r="J123">
        <v>531</v>
      </c>
      <c r="K123">
        <v>648</v>
      </c>
      <c r="L123" s="2">
        <v>0.81481481481481477</v>
      </c>
      <c r="M123">
        <v>151</v>
      </c>
      <c r="N123">
        <v>27.7</v>
      </c>
      <c r="O123" s="3">
        <v>1.03E-53</v>
      </c>
      <c r="P123">
        <v>189</v>
      </c>
      <c r="Q123">
        <v>187</v>
      </c>
      <c r="R123">
        <v>272</v>
      </c>
      <c r="S123">
        <v>49.8</v>
      </c>
    </row>
    <row r="124" spans="1:19" x14ac:dyDescent="0.25">
      <c r="A124" t="s">
        <v>513</v>
      </c>
      <c r="B124" t="s">
        <v>748</v>
      </c>
      <c r="C124" t="s">
        <v>749</v>
      </c>
      <c r="D124">
        <v>12</v>
      </c>
      <c r="E124">
        <v>666</v>
      </c>
      <c r="F124">
        <v>696</v>
      </c>
      <c r="G124" t="s">
        <v>622</v>
      </c>
      <c r="H124" t="s">
        <v>623</v>
      </c>
      <c r="I124">
        <v>5</v>
      </c>
      <c r="J124">
        <v>610</v>
      </c>
      <c r="K124">
        <v>651</v>
      </c>
      <c r="L124" s="2">
        <v>0.92933947772657455</v>
      </c>
      <c r="M124">
        <v>169</v>
      </c>
      <c r="N124">
        <v>25.8</v>
      </c>
      <c r="O124" s="3">
        <v>1.24E-70</v>
      </c>
      <c r="P124">
        <v>239</v>
      </c>
      <c r="Q124">
        <v>243</v>
      </c>
      <c r="R124">
        <v>313</v>
      </c>
      <c r="S124">
        <v>47.7</v>
      </c>
    </row>
    <row r="125" spans="1:19" x14ac:dyDescent="0.25">
      <c r="A125" t="s">
        <v>513</v>
      </c>
      <c r="B125" t="s">
        <v>750</v>
      </c>
      <c r="C125" t="s">
        <v>751</v>
      </c>
      <c r="D125">
        <v>5</v>
      </c>
      <c r="E125">
        <v>373</v>
      </c>
      <c r="F125">
        <v>602</v>
      </c>
      <c r="G125" t="s">
        <v>666</v>
      </c>
      <c r="H125" t="s">
        <v>667</v>
      </c>
      <c r="I125">
        <v>2</v>
      </c>
      <c r="J125">
        <v>420</v>
      </c>
      <c r="K125">
        <v>639</v>
      </c>
      <c r="L125" s="2">
        <v>0.65414710485133021</v>
      </c>
      <c r="M125">
        <v>109</v>
      </c>
      <c r="N125">
        <v>24.9</v>
      </c>
      <c r="O125" s="3">
        <v>1.3899999999999999E-28</v>
      </c>
      <c r="P125">
        <v>117</v>
      </c>
      <c r="Q125">
        <v>103</v>
      </c>
      <c r="R125">
        <v>179</v>
      </c>
      <c r="S125">
        <v>41</v>
      </c>
    </row>
    <row r="126" spans="1:19" x14ac:dyDescent="0.25">
      <c r="A126" t="s">
        <v>513</v>
      </c>
      <c r="B126" t="s">
        <v>610</v>
      </c>
      <c r="C126" t="s">
        <v>611</v>
      </c>
      <c r="D126">
        <v>77</v>
      </c>
      <c r="E126">
        <v>308</v>
      </c>
      <c r="F126">
        <v>313</v>
      </c>
      <c r="G126" t="s">
        <v>630</v>
      </c>
      <c r="H126" t="s">
        <v>631</v>
      </c>
      <c r="I126">
        <v>2</v>
      </c>
      <c r="J126">
        <v>233</v>
      </c>
      <c r="K126">
        <v>644</v>
      </c>
      <c r="L126" s="2">
        <v>0.35869565217391303</v>
      </c>
      <c r="M126">
        <v>94</v>
      </c>
      <c r="N126">
        <v>39.799999999999997</v>
      </c>
      <c r="O126" s="3">
        <v>3.4599999999999999E-46</v>
      </c>
      <c r="P126">
        <v>162</v>
      </c>
      <c r="Q126">
        <v>162</v>
      </c>
      <c r="R126">
        <v>143</v>
      </c>
      <c r="S126">
        <v>60.6</v>
      </c>
    </row>
  </sheetData>
  <autoFilter ref="A1:S126" xr:uid="{F4C3CABD-488A-4785-ABE4-353F0AE530AB}">
    <sortState xmlns:xlrd2="http://schemas.microsoft.com/office/spreadsheetml/2017/richdata2" ref="A2:S126">
      <sortCondition ref="B1:B12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B76C0-0639-47EA-8BD4-BBEB9321B95A}">
  <dimension ref="A1:S248"/>
  <sheetViews>
    <sheetView zoomScale="85" zoomScaleNormal="85" workbookViewId="0">
      <selection activeCell="C27" sqref="C27"/>
    </sheetView>
  </sheetViews>
  <sheetFormatPr defaultRowHeight="15" x14ac:dyDescent="0.25"/>
  <cols>
    <col min="1" max="1" width="11.5703125" bestFit="1" customWidth="1"/>
    <col min="2" max="2" width="40.140625" bestFit="1" customWidth="1"/>
    <col min="3" max="3" width="211.85546875" bestFit="1" customWidth="1"/>
    <col min="4" max="4" width="9.28515625" bestFit="1" customWidth="1"/>
    <col min="5" max="5" width="8.5703125" bestFit="1" customWidth="1"/>
    <col min="6" max="6" width="8" bestFit="1" customWidth="1"/>
    <col min="7" max="7" width="28.85546875" bestFit="1" customWidth="1"/>
    <col min="8" max="8" width="220.140625" bestFit="1" customWidth="1"/>
    <col min="9" max="9" width="9" bestFit="1" customWidth="1"/>
    <col min="10" max="10" width="8.42578125" bestFit="1" customWidth="1"/>
    <col min="11" max="11" width="7.85546875" bestFit="1" customWidth="1"/>
    <col min="12" max="12" width="16.28515625" bestFit="1" customWidth="1"/>
    <col min="13" max="14" width="9.85546875" bestFit="1" customWidth="1"/>
    <col min="15" max="15" width="10" bestFit="1" customWidth="1"/>
    <col min="16" max="16" width="11.28515625" bestFit="1" customWidth="1"/>
    <col min="17" max="17" width="18.28515625" bestFit="1" customWidth="1"/>
    <col min="18" max="18" width="8.5703125" bestFit="1" customWidth="1"/>
    <col min="19" max="19" width="8.42578125" bestFit="1" customWidth="1"/>
  </cols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t="s">
        <v>19</v>
      </c>
      <c r="B2" t="s">
        <v>20</v>
      </c>
      <c r="C2" t="s">
        <v>21</v>
      </c>
      <c r="D2">
        <v>10</v>
      </c>
      <c r="E2">
        <v>212</v>
      </c>
      <c r="F2">
        <v>235</v>
      </c>
      <c r="G2" t="s">
        <v>22</v>
      </c>
      <c r="H2" t="s">
        <v>23</v>
      </c>
      <c r="I2">
        <v>6</v>
      </c>
      <c r="J2">
        <v>211</v>
      </c>
      <c r="K2">
        <v>405</v>
      </c>
      <c r="L2" s="2">
        <v>0.50617283950617287</v>
      </c>
      <c r="M2">
        <v>58</v>
      </c>
      <c r="N2">
        <v>28</v>
      </c>
      <c r="O2" s="3">
        <v>3.4099999999999999E-21</v>
      </c>
      <c r="P2">
        <v>90.9</v>
      </c>
      <c r="Q2">
        <v>83</v>
      </c>
      <c r="R2">
        <v>110</v>
      </c>
      <c r="S2">
        <v>53.1</v>
      </c>
    </row>
    <row r="3" spans="1:19" x14ac:dyDescent="0.25">
      <c r="A3" t="s">
        <v>19</v>
      </c>
      <c r="B3" t="s">
        <v>24</v>
      </c>
      <c r="C3" t="s">
        <v>25</v>
      </c>
      <c r="D3">
        <v>1</v>
      </c>
      <c r="E3">
        <v>453</v>
      </c>
      <c r="F3">
        <v>453</v>
      </c>
      <c r="G3" t="s">
        <v>26</v>
      </c>
      <c r="H3" t="s">
        <v>27</v>
      </c>
      <c r="I3">
        <v>1</v>
      </c>
      <c r="J3">
        <v>434</v>
      </c>
      <c r="K3">
        <v>434</v>
      </c>
      <c r="L3" s="2">
        <v>0.99769585253456217</v>
      </c>
      <c r="M3">
        <v>268</v>
      </c>
      <c r="N3">
        <v>58.9</v>
      </c>
      <c r="O3" s="3">
        <v>1.3400000000000001E-175</v>
      </c>
      <c r="P3">
        <v>498</v>
      </c>
      <c r="Q3">
        <v>595</v>
      </c>
      <c r="R3">
        <v>333</v>
      </c>
      <c r="S3">
        <v>73.2</v>
      </c>
    </row>
    <row r="4" spans="1:19" x14ac:dyDescent="0.25">
      <c r="A4" t="s">
        <v>19</v>
      </c>
      <c r="B4" t="s">
        <v>28</v>
      </c>
      <c r="C4" t="s">
        <v>29</v>
      </c>
      <c r="D4">
        <v>2</v>
      </c>
      <c r="E4">
        <v>107</v>
      </c>
      <c r="F4">
        <v>138</v>
      </c>
      <c r="G4" t="s">
        <v>30</v>
      </c>
      <c r="H4" t="s">
        <v>31</v>
      </c>
      <c r="I4">
        <v>3</v>
      </c>
      <c r="J4">
        <v>108</v>
      </c>
      <c r="K4">
        <v>145</v>
      </c>
      <c r="L4" s="2">
        <v>0.72413793103448276</v>
      </c>
      <c r="M4">
        <v>31</v>
      </c>
      <c r="N4">
        <v>29.2</v>
      </c>
      <c r="O4" s="3">
        <v>2.1700000000000002E-14</v>
      </c>
      <c r="P4">
        <v>65.5</v>
      </c>
      <c r="Q4">
        <v>61.9</v>
      </c>
      <c r="R4">
        <v>59</v>
      </c>
      <c r="S4">
        <v>55.7</v>
      </c>
    </row>
    <row r="5" spans="1:19" x14ac:dyDescent="0.25">
      <c r="A5" t="s">
        <v>19</v>
      </c>
      <c r="B5" t="s">
        <v>32</v>
      </c>
      <c r="C5" t="s">
        <v>33</v>
      </c>
      <c r="D5">
        <v>66</v>
      </c>
      <c r="E5">
        <v>603</v>
      </c>
      <c r="F5">
        <v>840</v>
      </c>
      <c r="G5" t="s">
        <v>34</v>
      </c>
      <c r="H5" t="s">
        <v>35</v>
      </c>
      <c r="I5">
        <v>65</v>
      </c>
      <c r="J5">
        <v>608</v>
      </c>
      <c r="K5">
        <v>769</v>
      </c>
      <c r="L5" s="2">
        <v>0.70611183355006502</v>
      </c>
      <c r="M5">
        <v>214</v>
      </c>
      <c r="N5">
        <v>38.9</v>
      </c>
      <c r="O5" s="3">
        <v>8.9100000000000002E-117</v>
      </c>
      <c r="P5">
        <v>372</v>
      </c>
      <c r="Q5">
        <v>399</v>
      </c>
      <c r="R5">
        <v>319</v>
      </c>
      <c r="S5">
        <v>58</v>
      </c>
    </row>
    <row r="6" spans="1:19" x14ac:dyDescent="0.25">
      <c r="A6" t="s">
        <v>19</v>
      </c>
      <c r="B6" t="s">
        <v>36</v>
      </c>
      <c r="C6" t="s">
        <v>37</v>
      </c>
      <c r="D6">
        <v>1</v>
      </c>
      <c r="E6">
        <v>215</v>
      </c>
      <c r="F6">
        <v>539</v>
      </c>
      <c r="G6" t="s">
        <v>38</v>
      </c>
      <c r="H6" t="s">
        <v>39</v>
      </c>
      <c r="I6">
        <v>1</v>
      </c>
      <c r="J6">
        <v>199</v>
      </c>
      <c r="K6">
        <v>208</v>
      </c>
      <c r="L6" s="2">
        <v>0.95192307692307687</v>
      </c>
      <c r="M6">
        <v>66</v>
      </c>
      <c r="N6">
        <v>29.3</v>
      </c>
      <c r="O6" s="3">
        <v>2.3899999999999998E-9</v>
      </c>
      <c r="P6">
        <v>57.4</v>
      </c>
      <c r="Q6">
        <v>44.6</v>
      </c>
      <c r="R6">
        <v>100</v>
      </c>
      <c r="S6">
        <v>44.4</v>
      </c>
    </row>
    <row r="7" spans="1:19" x14ac:dyDescent="0.25">
      <c r="A7" t="s">
        <v>19</v>
      </c>
      <c r="B7" t="s">
        <v>40</v>
      </c>
      <c r="C7" t="s">
        <v>41</v>
      </c>
      <c r="D7">
        <v>52</v>
      </c>
      <c r="E7">
        <v>223</v>
      </c>
      <c r="F7">
        <v>225</v>
      </c>
      <c r="G7" t="s">
        <v>42</v>
      </c>
      <c r="H7" t="s">
        <v>43</v>
      </c>
      <c r="I7">
        <v>66</v>
      </c>
      <c r="J7">
        <v>238</v>
      </c>
      <c r="K7">
        <v>244</v>
      </c>
      <c r="L7" s="2">
        <v>0.70491803278688525</v>
      </c>
      <c r="M7">
        <v>64</v>
      </c>
      <c r="N7">
        <v>36.799999999999997</v>
      </c>
      <c r="O7" s="3">
        <v>1.37E-20</v>
      </c>
      <c r="P7">
        <v>86.7</v>
      </c>
      <c r="Q7">
        <v>81.7</v>
      </c>
      <c r="R7">
        <v>92</v>
      </c>
      <c r="S7">
        <v>52.9</v>
      </c>
    </row>
    <row r="8" spans="1:19" x14ac:dyDescent="0.25">
      <c r="A8" t="s">
        <v>19</v>
      </c>
      <c r="B8" t="s">
        <v>44</v>
      </c>
      <c r="C8" t="s">
        <v>45</v>
      </c>
      <c r="D8">
        <v>1</v>
      </c>
      <c r="E8">
        <v>395</v>
      </c>
      <c r="F8">
        <v>395</v>
      </c>
      <c r="G8" t="s">
        <v>46</v>
      </c>
      <c r="H8" t="s">
        <v>47</v>
      </c>
      <c r="I8">
        <v>1</v>
      </c>
      <c r="J8">
        <v>394</v>
      </c>
      <c r="K8">
        <v>394</v>
      </c>
      <c r="L8" s="2">
        <v>0.9974619289340102</v>
      </c>
      <c r="M8">
        <v>356</v>
      </c>
      <c r="N8">
        <v>90.1</v>
      </c>
      <c r="O8" s="3">
        <v>2.1E-260</v>
      </c>
      <c r="P8">
        <v>709</v>
      </c>
      <c r="Q8">
        <v>877</v>
      </c>
      <c r="R8">
        <v>379</v>
      </c>
      <c r="S8">
        <v>95.9</v>
      </c>
    </row>
    <row r="9" spans="1:19" x14ac:dyDescent="0.25">
      <c r="A9" t="s">
        <v>19</v>
      </c>
      <c r="B9" t="s">
        <v>48</v>
      </c>
      <c r="C9" t="s">
        <v>49</v>
      </c>
      <c r="D9">
        <v>2</v>
      </c>
      <c r="E9">
        <v>284</v>
      </c>
      <c r="F9">
        <v>303</v>
      </c>
      <c r="G9" t="s">
        <v>50</v>
      </c>
      <c r="H9" t="s">
        <v>51</v>
      </c>
      <c r="I9">
        <v>3</v>
      </c>
      <c r="J9">
        <v>255</v>
      </c>
      <c r="K9">
        <v>395</v>
      </c>
      <c r="L9" s="2">
        <v>0.63797468354430376</v>
      </c>
      <c r="M9">
        <v>77</v>
      </c>
      <c r="N9">
        <v>26.9</v>
      </c>
      <c r="O9" s="3">
        <v>3.7899999999999999E-21</v>
      </c>
      <c r="P9">
        <v>92.4</v>
      </c>
      <c r="Q9">
        <v>82.9</v>
      </c>
      <c r="R9">
        <v>132</v>
      </c>
      <c r="S9">
        <v>46.2</v>
      </c>
    </row>
    <row r="10" spans="1:19" x14ac:dyDescent="0.25">
      <c r="A10" t="s">
        <v>19</v>
      </c>
      <c r="B10" t="s">
        <v>52</v>
      </c>
      <c r="C10" t="s">
        <v>53</v>
      </c>
      <c r="D10">
        <v>13</v>
      </c>
      <c r="E10">
        <v>225</v>
      </c>
      <c r="F10">
        <v>268</v>
      </c>
      <c r="G10" t="s">
        <v>54</v>
      </c>
      <c r="H10" t="s">
        <v>55</v>
      </c>
      <c r="I10">
        <v>342</v>
      </c>
      <c r="J10">
        <v>555</v>
      </c>
      <c r="K10">
        <v>598</v>
      </c>
      <c r="L10" s="2">
        <v>0.35618729096989965</v>
      </c>
      <c r="M10">
        <v>69</v>
      </c>
      <c r="N10">
        <v>30.8</v>
      </c>
      <c r="O10" s="3">
        <v>1.2E-27</v>
      </c>
      <c r="P10">
        <v>111</v>
      </c>
      <c r="Q10">
        <v>103</v>
      </c>
      <c r="R10">
        <v>121</v>
      </c>
      <c r="S10">
        <v>54</v>
      </c>
    </row>
    <row r="11" spans="1:19" x14ac:dyDescent="0.25">
      <c r="A11" t="s">
        <v>19</v>
      </c>
      <c r="B11" t="s">
        <v>56</v>
      </c>
      <c r="C11" t="s">
        <v>57</v>
      </c>
      <c r="D11">
        <v>3</v>
      </c>
      <c r="E11">
        <v>331</v>
      </c>
      <c r="F11">
        <v>331</v>
      </c>
      <c r="G11" t="s">
        <v>58</v>
      </c>
      <c r="H11" t="s">
        <v>59</v>
      </c>
      <c r="I11">
        <v>9</v>
      </c>
      <c r="J11">
        <v>337</v>
      </c>
      <c r="K11">
        <v>337</v>
      </c>
      <c r="L11" s="2">
        <v>0.97329376854599403</v>
      </c>
      <c r="M11">
        <v>191</v>
      </c>
      <c r="N11">
        <v>57.9</v>
      </c>
      <c r="O11" s="3">
        <v>8.4700000000000006E-129</v>
      </c>
      <c r="P11">
        <v>371</v>
      </c>
      <c r="Q11">
        <v>440</v>
      </c>
      <c r="R11">
        <v>248</v>
      </c>
      <c r="S11">
        <v>75.2</v>
      </c>
    </row>
    <row r="12" spans="1:19" x14ac:dyDescent="0.25">
      <c r="A12" t="s">
        <v>19</v>
      </c>
      <c r="B12" t="s">
        <v>60</v>
      </c>
      <c r="C12" t="s">
        <v>61</v>
      </c>
      <c r="D12">
        <v>181</v>
      </c>
      <c r="E12">
        <v>319</v>
      </c>
      <c r="F12">
        <v>410</v>
      </c>
      <c r="G12" t="s">
        <v>62</v>
      </c>
      <c r="H12" t="s">
        <v>63</v>
      </c>
      <c r="I12">
        <v>61</v>
      </c>
      <c r="J12">
        <v>204</v>
      </c>
      <c r="K12">
        <v>299</v>
      </c>
      <c r="L12" s="2">
        <v>0.47826086956521741</v>
      </c>
      <c r="M12">
        <v>39</v>
      </c>
      <c r="N12">
        <v>26.7</v>
      </c>
      <c r="O12" s="3">
        <v>1.28E-8</v>
      </c>
      <c r="P12">
        <v>55.8</v>
      </c>
      <c r="Q12">
        <v>41.7</v>
      </c>
      <c r="R12">
        <v>72</v>
      </c>
      <c r="S12">
        <v>49.3</v>
      </c>
    </row>
    <row r="13" spans="1:19" x14ac:dyDescent="0.25">
      <c r="A13" t="s">
        <v>19</v>
      </c>
      <c r="B13" t="s">
        <v>64</v>
      </c>
      <c r="C13" t="s">
        <v>65</v>
      </c>
      <c r="D13">
        <v>55</v>
      </c>
      <c r="E13">
        <v>341</v>
      </c>
      <c r="F13">
        <v>414</v>
      </c>
      <c r="G13" t="s">
        <v>50</v>
      </c>
      <c r="H13" t="s">
        <v>51</v>
      </c>
      <c r="I13">
        <v>2</v>
      </c>
      <c r="J13">
        <v>288</v>
      </c>
      <c r="K13">
        <v>395</v>
      </c>
      <c r="L13" s="2">
        <v>0.72405063291139238</v>
      </c>
      <c r="M13">
        <v>146</v>
      </c>
      <c r="N13">
        <v>50.3</v>
      </c>
      <c r="O13" s="3">
        <v>2.4799999999999998E-87</v>
      </c>
      <c r="P13">
        <v>270</v>
      </c>
      <c r="Q13">
        <v>302</v>
      </c>
      <c r="R13">
        <v>193</v>
      </c>
      <c r="S13">
        <v>66.599999999999994</v>
      </c>
    </row>
    <row r="14" spans="1:19" x14ac:dyDescent="0.25">
      <c r="A14" t="s">
        <v>19</v>
      </c>
      <c r="B14" t="s">
        <v>66</v>
      </c>
      <c r="C14" t="s">
        <v>67</v>
      </c>
      <c r="D14">
        <v>92</v>
      </c>
      <c r="E14">
        <v>415</v>
      </c>
      <c r="F14">
        <v>459</v>
      </c>
      <c r="G14" t="s">
        <v>68</v>
      </c>
      <c r="H14" t="s">
        <v>69</v>
      </c>
      <c r="I14">
        <v>121</v>
      </c>
      <c r="J14">
        <v>436</v>
      </c>
      <c r="K14">
        <v>442</v>
      </c>
      <c r="L14" s="2">
        <v>0.71266968325791857</v>
      </c>
      <c r="M14">
        <v>98</v>
      </c>
      <c r="N14">
        <v>30.2</v>
      </c>
      <c r="O14" s="3">
        <v>4.7199999999999999E-37</v>
      </c>
      <c r="P14">
        <v>140</v>
      </c>
      <c r="Q14">
        <v>135</v>
      </c>
      <c r="R14">
        <v>167</v>
      </c>
      <c r="S14">
        <v>51.4</v>
      </c>
    </row>
    <row r="15" spans="1:19" x14ac:dyDescent="0.25">
      <c r="A15" t="s">
        <v>19</v>
      </c>
      <c r="B15" t="s">
        <v>70</v>
      </c>
      <c r="C15" t="s">
        <v>71</v>
      </c>
      <c r="D15">
        <v>443</v>
      </c>
      <c r="E15">
        <v>649</v>
      </c>
      <c r="F15">
        <v>695</v>
      </c>
      <c r="G15" t="s">
        <v>72</v>
      </c>
      <c r="H15" t="s">
        <v>73</v>
      </c>
      <c r="I15">
        <v>106</v>
      </c>
      <c r="J15">
        <v>325</v>
      </c>
      <c r="K15">
        <v>393</v>
      </c>
      <c r="L15" s="2">
        <v>0.5572519083969466</v>
      </c>
      <c r="M15">
        <v>93</v>
      </c>
      <c r="N15">
        <v>42.3</v>
      </c>
      <c r="O15" s="3">
        <v>5.0999999999999998E-41</v>
      </c>
      <c r="P15">
        <v>154</v>
      </c>
      <c r="Q15">
        <v>148</v>
      </c>
      <c r="R15">
        <v>129</v>
      </c>
      <c r="S15">
        <v>58.6</v>
      </c>
    </row>
    <row r="16" spans="1:19" x14ac:dyDescent="0.25">
      <c r="A16" t="s">
        <v>19</v>
      </c>
      <c r="B16" t="s">
        <v>74</v>
      </c>
      <c r="C16" t="s">
        <v>75</v>
      </c>
      <c r="D16">
        <v>3</v>
      </c>
      <c r="E16">
        <v>161</v>
      </c>
      <c r="F16">
        <v>165</v>
      </c>
      <c r="G16" t="s">
        <v>76</v>
      </c>
      <c r="H16" t="s">
        <v>77</v>
      </c>
      <c r="I16">
        <v>199</v>
      </c>
      <c r="J16">
        <v>358</v>
      </c>
      <c r="K16">
        <v>522</v>
      </c>
      <c r="L16" s="2">
        <v>0.3045977011494253</v>
      </c>
      <c r="M16">
        <v>71</v>
      </c>
      <c r="N16">
        <v>43.6</v>
      </c>
      <c r="O16" s="3">
        <v>8.1999999999999996E-37</v>
      </c>
      <c r="P16">
        <v>132</v>
      </c>
      <c r="Q16">
        <v>134</v>
      </c>
      <c r="R16">
        <v>96</v>
      </c>
      <c r="S16">
        <v>58.9</v>
      </c>
    </row>
    <row r="17" spans="1:19" x14ac:dyDescent="0.25">
      <c r="A17" t="s">
        <v>19</v>
      </c>
      <c r="B17" t="s">
        <v>78</v>
      </c>
      <c r="C17" t="s">
        <v>79</v>
      </c>
      <c r="D17">
        <v>12</v>
      </c>
      <c r="E17">
        <v>670</v>
      </c>
      <c r="F17">
        <v>906</v>
      </c>
      <c r="G17" t="s">
        <v>80</v>
      </c>
      <c r="H17" t="s">
        <v>81</v>
      </c>
      <c r="I17">
        <v>49</v>
      </c>
      <c r="J17">
        <v>704</v>
      </c>
      <c r="K17">
        <v>908</v>
      </c>
      <c r="L17" s="2">
        <v>0.72136563876651982</v>
      </c>
      <c r="M17">
        <v>208</v>
      </c>
      <c r="N17">
        <v>29.8</v>
      </c>
      <c r="O17" s="3">
        <v>1.1799999999999999E-71</v>
      </c>
      <c r="P17">
        <v>254</v>
      </c>
      <c r="Q17">
        <v>249</v>
      </c>
      <c r="R17">
        <v>358</v>
      </c>
      <c r="S17">
        <v>51.4</v>
      </c>
    </row>
    <row r="18" spans="1:19" x14ac:dyDescent="0.25">
      <c r="A18" t="s">
        <v>19</v>
      </c>
      <c r="B18" t="s">
        <v>82</v>
      </c>
      <c r="C18" t="s">
        <v>83</v>
      </c>
      <c r="D18">
        <v>65</v>
      </c>
      <c r="E18">
        <v>416</v>
      </c>
      <c r="F18">
        <v>525</v>
      </c>
      <c r="G18" t="s">
        <v>84</v>
      </c>
      <c r="H18" t="s">
        <v>85</v>
      </c>
      <c r="I18">
        <v>57</v>
      </c>
      <c r="J18">
        <v>409</v>
      </c>
      <c r="K18">
        <v>438</v>
      </c>
      <c r="L18" s="2">
        <v>0.80365296803652964</v>
      </c>
      <c r="M18">
        <v>114</v>
      </c>
      <c r="N18">
        <v>31.8</v>
      </c>
      <c r="O18" s="3">
        <v>4.48E-41</v>
      </c>
      <c r="P18">
        <v>153</v>
      </c>
      <c r="Q18">
        <v>148</v>
      </c>
      <c r="R18">
        <v>173</v>
      </c>
      <c r="S18">
        <v>48.2</v>
      </c>
    </row>
    <row r="19" spans="1:19" x14ac:dyDescent="0.25">
      <c r="A19" t="s">
        <v>19</v>
      </c>
      <c r="B19" t="s">
        <v>86</v>
      </c>
      <c r="C19" t="s">
        <v>87</v>
      </c>
      <c r="D19">
        <v>2</v>
      </c>
      <c r="E19">
        <v>406</v>
      </c>
      <c r="F19">
        <v>464</v>
      </c>
      <c r="G19" t="s">
        <v>84</v>
      </c>
      <c r="H19" t="s">
        <v>85</v>
      </c>
      <c r="I19">
        <v>20</v>
      </c>
      <c r="J19">
        <v>418</v>
      </c>
      <c r="K19">
        <v>438</v>
      </c>
      <c r="L19" s="2">
        <v>0.908675799086758</v>
      </c>
      <c r="M19">
        <v>128</v>
      </c>
      <c r="N19">
        <v>31.2</v>
      </c>
      <c r="O19" s="3">
        <v>1.0499999999999999E-53</v>
      </c>
      <c r="P19">
        <v>186</v>
      </c>
      <c r="Q19">
        <v>190</v>
      </c>
      <c r="R19">
        <v>215</v>
      </c>
      <c r="S19">
        <v>52.4</v>
      </c>
    </row>
    <row r="20" spans="1:19" x14ac:dyDescent="0.25">
      <c r="A20" t="s">
        <v>19</v>
      </c>
      <c r="B20" t="s">
        <v>88</v>
      </c>
      <c r="C20" t="s">
        <v>89</v>
      </c>
      <c r="D20">
        <v>201</v>
      </c>
      <c r="E20">
        <v>373</v>
      </c>
      <c r="F20">
        <v>458</v>
      </c>
      <c r="G20" t="s">
        <v>90</v>
      </c>
      <c r="H20" t="s">
        <v>91</v>
      </c>
      <c r="I20">
        <v>105</v>
      </c>
      <c r="J20">
        <v>269</v>
      </c>
      <c r="K20">
        <v>392</v>
      </c>
      <c r="L20" s="2">
        <v>0.41836734693877553</v>
      </c>
      <c r="M20">
        <v>69</v>
      </c>
      <c r="N20">
        <v>39.4</v>
      </c>
      <c r="O20" s="3">
        <v>1.2800000000000001E-30</v>
      </c>
      <c r="P20">
        <v>122</v>
      </c>
      <c r="Q20">
        <v>114</v>
      </c>
      <c r="R20">
        <v>106</v>
      </c>
      <c r="S20">
        <v>60.6</v>
      </c>
    </row>
    <row r="21" spans="1:19" x14ac:dyDescent="0.25">
      <c r="A21" t="s">
        <v>19</v>
      </c>
      <c r="B21" t="s">
        <v>92</v>
      </c>
      <c r="C21" t="s">
        <v>93</v>
      </c>
      <c r="D21">
        <v>17</v>
      </c>
      <c r="E21">
        <v>149</v>
      </c>
      <c r="F21">
        <v>149</v>
      </c>
      <c r="G21" t="s">
        <v>94</v>
      </c>
      <c r="H21" t="s">
        <v>95</v>
      </c>
      <c r="I21">
        <v>390</v>
      </c>
      <c r="J21">
        <v>522</v>
      </c>
      <c r="K21">
        <v>522</v>
      </c>
      <c r="L21" s="2">
        <v>0.25287356321839083</v>
      </c>
      <c r="M21">
        <v>76</v>
      </c>
      <c r="N21">
        <v>57.1</v>
      </c>
      <c r="O21" s="3">
        <v>5.6100000000000003E-47</v>
      </c>
      <c r="P21">
        <v>159</v>
      </c>
      <c r="Q21">
        <v>168</v>
      </c>
      <c r="R21">
        <v>96</v>
      </c>
      <c r="S21">
        <v>72.2</v>
      </c>
    </row>
    <row r="22" spans="1:19" x14ac:dyDescent="0.25">
      <c r="A22" t="s">
        <v>19</v>
      </c>
      <c r="B22" t="s">
        <v>96</v>
      </c>
      <c r="C22" t="s">
        <v>97</v>
      </c>
      <c r="D22">
        <v>176</v>
      </c>
      <c r="E22">
        <v>326</v>
      </c>
      <c r="F22">
        <v>336</v>
      </c>
      <c r="G22" t="s">
        <v>98</v>
      </c>
      <c r="H22" t="s">
        <v>99</v>
      </c>
      <c r="I22">
        <v>125</v>
      </c>
      <c r="J22">
        <v>257</v>
      </c>
      <c r="K22">
        <v>266</v>
      </c>
      <c r="L22" s="2">
        <v>0.49624060150375937</v>
      </c>
      <c r="M22">
        <v>55</v>
      </c>
      <c r="N22">
        <v>35.700000000000003</v>
      </c>
      <c r="O22" s="3">
        <v>4.0299999999999999E-16</v>
      </c>
      <c r="P22">
        <v>77</v>
      </c>
      <c r="Q22">
        <v>66.8</v>
      </c>
      <c r="R22">
        <v>82</v>
      </c>
      <c r="S22">
        <v>53.2</v>
      </c>
    </row>
    <row r="23" spans="1:19" x14ac:dyDescent="0.25">
      <c r="A23" t="s">
        <v>19</v>
      </c>
      <c r="B23" t="s">
        <v>100</v>
      </c>
      <c r="C23" t="s">
        <v>101</v>
      </c>
      <c r="D23">
        <v>71</v>
      </c>
      <c r="E23">
        <v>227</v>
      </c>
      <c r="F23">
        <v>247</v>
      </c>
      <c r="G23" t="s">
        <v>102</v>
      </c>
      <c r="H23" t="s">
        <v>103</v>
      </c>
      <c r="I23">
        <v>81</v>
      </c>
      <c r="J23">
        <v>250</v>
      </c>
      <c r="K23">
        <v>267</v>
      </c>
      <c r="L23" s="2">
        <v>0.63295880149812733</v>
      </c>
      <c r="M23">
        <v>54</v>
      </c>
      <c r="N23">
        <v>31.6</v>
      </c>
      <c r="O23" s="3">
        <v>2.2699999999999999E-13</v>
      </c>
      <c r="P23">
        <v>67.8</v>
      </c>
      <c r="Q23">
        <v>57.6</v>
      </c>
      <c r="R23">
        <v>89</v>
      </c>
      <c r="S23">
        <v>52</v>
      </c>
    </row>
    <row r="24" spans="1:19" x14ac:dyDescent="0.25">
      <c r="A24" t="s">
        <v>19</v>
      </c>
      <c r="B24" t="s">
        <v>104</v>
      </c>
      <c r="C24" t="s">
        <v>105</v>
      </c>
      <c r="D24">
        <v>78</v>
      </c>
      <c r="E24">
        <v>588</v>
      </c>
      <c r="F24">
        <v>595</v>
      </c>
      <c r="G24" t="s">
        <v>106</v>
      </c>
      <c r="H24" t="s">
        <v>107</v>
      </c>
      <c r="I24">
        <v>76</v>
      </c>
      <c r="J24">
        <v>580</v>
      </c>
      <c r="K24">
        <v>587</v>
      </c>
      <c r="L24" s="2">
        <v>0.858603066439523</v>
      </c>
      <c r="M24">
        <v>138</v>
      </c>
      <c r="N24">
        <v>26.8</v>
      </c>
      <c r="O24" s="3">
        <v>1.39E-47</v>
      </c>
      <c r="P24">
        <v>175</v>
      </c>
      <c r="Q24">
        <v>170</v>
      </c>
      <c r="R24">
        <v>258</v>
      </c>
      <c r="S24">
        <v>50.1</v>
      </c>
    </row>
    <row r="25" spans="1:19" x14ac:dyDescent="0.25">
      <c r="A25" t="s">
        <v>19</v>
      </c>
      <c r="B25" t="s">
        <v>108</v>
      </c>
      <c r="C25" t="s">
        <v>109</v>
      </c>
      <c r="D25">
        <v>51</v>
      </c>
      <c r="E25">
        <v>640</v>
      </c>
      <c r="F25">
        <v>642</v>
      </c>
      <c r="G25" t="s">
        <v>110</v>
      </c>
      <c r="H25" t="s">
        <v>111</v>
      </c>
      <c r="I25">
        <v>46</v>
      </c>
      <c r="J25">
        <v>580</v>
      </c>
      <c r="K25">
        <v>582</v>
      </c>
      <c r="L25" s="2">
        <v>0.91752577319587625</v>
      </c>
      <c r="M25">
        <v>175</v>
      </c>
      <c r="N25">
        <v>29.5</v>
      </c>
      <c r="O25" s="3">
        <v>4.5300000000000002E-65</v>
      </c>
      <c r="P25">
        <v>224</v>
      </c>
      <c r="Q25">
        <v>228</v>
      </c>
      <c r="R25">
        <v>296</v>
      </c>
      <c r="S25">
        <v>49.9</v>
      </c>
    </row>
    <row r="26" spans="1:19" x14ac:dyDescent="0.25">
      <c r="A26" t="s">
        <v>19</v>
      </c>
      <c r="B26" t="s">
        <v>112</v>
      </c>
      <c r="C26" t="s">
        <v>113</v>
      </c>
      <c r="D26">
        <v>56</v>
      </c>
      <c r="E26">
        <v>199</v>
      </c>
      <c r="F26">
        <v>254</v>
      </c>
      <c r="G26" t="s">
        <v>114</v>
      </c>
      <c r="H26" t="s">
        <v>115</v>
      </c>
      <c r="I26">
        <v>60</v>
      </c>
      <c r="J26">
        <v>191</v>
      </c>
      <c r="K26">
        <v>261</v>
      </c>
      <c r="L26" s="2">
        <v>0.50191570881226055</v>
      </c>
      <c r="M26">
        <v>38</v>
      </c>
      <c r="N26">
        <v>26.4</v>
      </c>
      <c r="O26" s="3">
        <v>1.38E-9</v>
      </c>
      <c r="P26">
        <v>57</v>
      </c>
      <c r="Q26">
        <v>45.1</v>
      </c>
      <c r="R26">
        <v>72</v>
      </c>
      <c r="S26">
        <v>50</v>
      </c>
    </row>
    <row r="27" spans="1:19" x14ac:dyDescent="0.25">
      <c r="A27" t="s">
        <v>19</v>
      </c>
      <c r="B27" t="s">
        <v>116</v>
      </c>
      <c r="C27" t="s">
        <v>117</v>
      </c>
      <c r="D27">
        <v>439</v>
      </c>
      <c r="E27">
        <v>647</v>
      </c>
      <c r="F27">
        <v>800</v>
      </c>
      <c r="G27" t="s">
        <v>118</v>
      </c>
      <c r="H27" t="s">
        <v>119</v>
      </c>
      <c r="I27">
        <v>193</v>
      </c>
      <c r="J27">
        <v>388</v>
      </c>
      <c r="K27">
        <v>394</v>
      </c>
      <c r="L27" s="2">
        <v>0.49492385786802029</v>
      </c>
      <c r="M27">
        <v>69</v>
      </c>
      <c r="N27">
        <v>32.1</v>
      </c>
      <c r="O27" s="3">
        <v>2.8099999999999998E-16</v>
      </c>
      <c r="P27">
        <v>81.599999999999994</v>
      </c>
      <c r="Q27">
        <v>66.7</v>
      </c>
      <c r="R27">
        <v>99</v>
      </c>
      <c r="S27">
        <v>46</v>
      </c>
    </row>
    <row r="28" spans="1:19" x14ac:dyDescent="0.25">
      <c r="A28" t="s">
        <v>19</v>
      </c>
      <c r="B28" t="s">
        <v>120</v>
      </c>
      <c r="C28" t="s">
        <v>121</v>
      </c>
      <c r="D28">
        <v>113</v>
      </c>
      <c r="E28">
        <v>634</v>
      </c>
      <c r="F28">
        <v>644</v>
      </c>
      <c r="G28" t="s">
        <v>122</v>
      </c>
      <c r="H28" t="s">
        <v>123</v>
      </c>
      <c r="I28">
        <v>94</v>
      </c>
      <c r="J28">
        <v>576</v>
      </c>
      <c r="K28">
        <v>582</v>
      </c>
      <c r="L28" s="2">
        <v>0.82817869415807566</v>
      </c>
      <c r="M28">
        <v>166</v>
      </c>
      <c r="N28">
        <v>31.3</v>
      </c>
      <c r="O28" s="3">
        <v>2.45E-66</v>
      </c>
      <c r="P28">
        <v>228</v>
      </c>
      <c r="Q28">
        <v>232</v>
      </c>
      <c r="R28">
        <v>271</v>
      </c>
      <c r="S28">
        <v>51.1</v>
      </c>
    </row>
    <row r="29" spans="1:19" x14ac:dyDescent="0.25">
      <c r="A29" t="s">
        <v>19</v>
      </c>
      <c r="B29" t="s">
        <v>124</v>
      </c>
      <c r="C29" t="s">
        <v>125</v>
      </c>
      <c r="D29">
        <v>69</v>
      </c>
      <c r="E29">
        <v>581</v>
      </c>
      <c r="F29">
        <v>588</v>
      </c>
      <c r="G29" t="s">
        <v>126</v>
      </c>
      <c r="H29" t="s">
        <v>127</v>
      </c>
      <c r="I29">
        <v>70</v>
      </c>
      <c r="J29">
        <v>586</v>
      </c>
      <c r="K29">
        <v>587</v>
      </c>
      <c r="L29" s="2">
        <v>0.87904599659284499</v>
      </c>
      <c r="M29">
        <v>155</v>
      </c>
      <c r="N29">
        <v>29.6</v>
      </c>
      <c r="O29" s="3">
        <v>1.16E-60</v>
      </c>
      <c r="P29">
        <v>211</v>
      </c>
      <c r="Q29">
        <v>213</v>
      </c>
      <c r="R29">
        <v>278</v>
      </c>
      <c r="S29">
        <v>53.1</v>
      </c>
    </row>
    <row r="30" spans="1:19" x14ac:dyDescent="0.25">
      <c r="A30" t="s">
        <v>19</v>
      </c>
      <c r="B30" t="s">
        <v>128</v>
      </c>
      <c r="C30" t="s">
        <v>129</v>
      </c>
      <c r="D30">
        <v>116</v>
      </c>
      <c r="E30">
        <v>313</v>
      </c>
      <c r="F30">
        <v>601</v>
      </c>
      <c r="G30" t="s">
        <v>46</v>
      </c>
      <c r="H30" t="s">
        <v>47</v>
      </c>
      <c r="I30">
        <v>15</v>
      </c>
      <c r="J30">
        <v>237</v>
      </c>
      <c r="K30">
        <v>394</v>
      </c>
      <c r="L30" s="2">
        <v>0.56345177664974622</v>
      </c>
      <c r="M30">
        <v>81</v>
      </c>
      <c r="N30">
        <v>35.799999999999997</v>
      </c>
      <c r="O30" s="3">
        <v>1.27E-18</v>
      </c>
      <c r="P30">
        <v>88.2</v>
      </c>
      <c r="Q30">
        <v>74.5</v>
      </c>
      <c r="R30">
        <v>106</v>
      </c>
      <c r="S30">
        <v>46.9</v>
      </c>
    </row>
    <row r="31" spans="1:19" x14ac:dyDescent="0.25">
      <c r="A31" t="s">
        <v>19</v>
      </c>
      <c r="B31" t="s">
        <v>130</v>
      </c>
      <c r="C31" t="s">
        <v>131</v>
      </c>
      <c r="D31">
        <v>822</v>
      </c>
      <c r="E31">
        <v>910</v>
      </c>
      <c r="F31">
        <v>948</v>
      </c>
      <c r="G31" t="s">
        <v>132</v>
      </c>
      <c r="H31" t="s">
        <v>133</v>
      </c>
      <c r="I31">
        <v>121</v>
      </c>
      <c r="J31">
        <v>206</v>
      </c>
      <c r="K31">
        <v>209</v>
      </c>
      <c r="L31" s="2">
        <v>0.40669856459330145</v>
      </c>
      <c r="M31">
        <v>35</v>
      </c>
      <c r="N31">
        <v>39.299999999999997</v>
      </c>
      <c r="O31" s="3">
        <v>8.8100000000000008E-9</v>
      </c>
      <c r="P31">
        <v>56.6</v>
      </c>
      <c r="Q31">
        <v>42.7</v>
      </c>
      <c r="R31">
        <v>51</v>
      </c>
      <c r="S31">
        <v>57.3</v>
      </c>
    </row>
    <row r="32" spans="1:19" x14ac:dyDescent="0.25">
      <c r="A32" t="s">
        <v>19</v>
      </c>
      <c r="B32" t="s">
        <v>134</v>
      </c>
      <c r="C32" t="s">
        <v>135</v>
      </c>
      <c r="D32">
        <v>100</v>
      </c>
      <c r="E32">
        <v>499</v>
      </c>
      <c r="F32">
        <v>3339</v>
      </c>
      <c r="G32" t="s">
        <v>136</v>
      </c>
      <c r="H32" t="s">
        <v>137</v>
      </c>
      <c r="I32">
        <v>39</v>
      </c>
      <c r="J32">
        <v>461</v>
      </c>
      <c r="K32">
        <v>627</v>
      </c>
      <c r="L32" s="2">
        <v>0.67304625199362045</v>
      </c>
      <c r="M32">
        <v>115</v>
      </c>
      <c r="N32">
        <v>26.5</v>
      </c>
      <c r="O32" s="3">
        <v>3.5399999999999998E-32</v>
      </c>
      <c r="P32">
        <v>135</v>
      </c>
      <c r="Q32">
        <v>118</v>
      </c>
      <c r="R32">
        <v>203</v>
      </c>
      <c r="S32">
        <v>46.8</v>
      </c>
    </row>
    <row r="33" spans="1:19" x14ac:dyDescent="0.25">
      <c r="A33" t="s">
        <v>19</v>
      </c>
      <c r="B33" t="s">
        <v>138</v>
      </c>
      <c r="C33" t="s">
        <v>139</v>
      </c>
      <c r="D33">
        <v>133</v>
      </c>
      <c r="E33">
        <v>436</v>
      </c>
      <c r="F33">
        <v>440</v>
      </c>
      <c r="G33" t="s">
        <v>140</v>
      </c>
      <c r="H33" t="s">
        <v>141</v>
      </c>
      <c r="I33">
        <v>1</v>
      </c>
      <c r="J33">
        <v>310</v>
      </c>
      <c r="K33">
        <v>320</v>
      </c>
      <c r="L33" s="2">
        <v>0.96562499999999996</v>
      </c>
      <c r="M33">
        <v>187</v>
      </c>
      <c r="N33">
        <v>59.9</v>
      </c>
      <c r="O33" s="3">
        <v>2.1E-115</v>
      </c>
      <c r="P33">
        <v>340</v>
      </c>
      <c r="Q33">
        <v>396</v>
      </c>
      <c r="R33">
        <v>233</v>
      </c>
      <c r="S33">
        <v>74.7</v>
      </c>
    </row>
    <row r="34" spans="1:19" x14ac:dyDescent="0.25">
      <c r="A34" t="s">
        <v>19</v>
      </c>
      <c r="B34" t="s">
        <v>142</v>
      </c>
      <c r="C34" t="s">
        <v>143</v>
      </c>
      <c r="D34">
        <v>253</v>
      </c>
      <c r="E34">
        <v>385</v>
      </c>
      <c r="F34">
        <v>459</v>
      </c>
      <c r="G34" t="s">
        <v>140</v>
      </c>
      <c r="H34" t="s">
        <v>141</v>
      </c>
      <c r="I34">
        <v>140</v>
      </c>
      <c r="J34">
        <v>274</v>
      </c>
      <c r="K34">
        <v>320</v>
      </c>
      <c r="L34" s="2">
        <v>0.41875000000000001</v>
      </c>
      <c r="M34">
        <v>57</v>
      </c>
      <c r="N34">
        <v>42.2</v>
      </c>
      <c r="O34" s="3">
        <v>1.96E-24</v>
      </c>
      <c r="P34">
        <v>103</v>
      </c>
      <c r="Q34">
        <v>94.1</v>
      </c>
      <c r="R34">
        <v>89</v>
      </c>
      <c r="S34">
        <v>65.900000000000006</v>
      </c>
    </row>
    <row r="35" spans="1:19" x14ac:dyDescent="0.25">
      <c r="A35" t="s">
        <v>19</v>
      </c>
      <c r="B35" t="s">
        <v>144</v>
      </c>
      <c r="C35" t="s">
        <v>145</v>
      </c>
      <c r="D35">
        <v>1</v>
      </c>
      <c r="E35">
        <v>391</v>
      </c>
      <c r="F35">
        <v>438</v>
      </c>
      <c r="G35" t="s">
        <v>146</v>
      </c>
      <c r="H35" t="s">
        <v>147</v>
      </c>
      <c r="I35">
        <v>1</v>
      </c>
      <c r="J35">
        <v>387</v>
      </c>
      <c r="K35">
        <v>427</v>
      </c>
      <c r="L35" s="2">
        <v>0.90398126463700235</v>
      </c>
      <c r="M35">
        <v>107</v>
      </c>
      <c r="N35">
        <v>26.8</v>
      </c>
      <c r="O35" s="3">
        <v>5.3199999999999999E-27</v>
      </c>
      <c r="P35">
        <v>112</v>
      </c>
      <c r="Q35">
        <v>102</v>
      </c>
      <c r="R35">
        <v>189</v>
      </c>
      <c r="S35">
        <v>47.4</v>
      </c>
    </row>
    <row r="36" spans="1:19" x14ac:dyDescent="0.25">
      <c r="A36" t="s">
        <v>19</v>
      </c>
      <c r="B36" t="s">
        <v>148</v>
      </c>
      <c r="C36" t="s">
        <v>149</v>
      </c>
      <c r="D36">
        <v>1</v>
      </c>
      <c r="E36">
        <v>223</v>
      </c>
      <c r="F36">
        <v>241</v>
      </c>
      <c r="G36" t="s">
        <v>150</v>
      </c>
      <c r="H36" t="s">
        <v>151</v>
      </c>
      <c r="I36">
        <v>1</v>
      </c>
      <c r="J36">
        <v>218</v>
      </c>
      <c r="K36">
        <v>258</v>
      </c>
      <c r="L36" s="2">
        <v>0.84108527131782951</v>
      </c>
      <c r="M36">
        <v>64</v>
      </c>
      <c r="N36">
        <v>27.7</v>
      </c>
      <c r="O36" s="3">
        <v>8.7200000000000004E-17</v>
      </c>
      <c r="P36">
        <v>77</v>
      </c>
      <c r="Q36">
        <v>69</v>
      </c>
      <c r="R36">
        <v>111</v>
      </c>
      <c r="S36">
        <v>48.1</v>
      </c>
    </row>
    <row r="37" spans="1:19" x14ac:dyDescent="0.25">
      <c r="A37" t="s">
        <v>19</v>
      </c>
      <c r="B37" t="s">
        <v>152</v>
      </c>
      <c r="C37" t="s">
        <v>153</v>
      </c>
      <c r="D37">
        <v>61</v>
      </c>
      <c r="E37">
        <v>272</v>
      </c>
      <c r="F37">
        <v>326</v>
      </c>
      <c r="G37" t="s">
        <v>154</v>
      </c>
      <c r="H37" t="s">
        <v>155</v>
      </c>
      <c r="I37">
        <v>63</v>
      </c>
      <c r="J37">
        <v>253</v>
      </c>
      <c r="K37">
        <v>502</v>
      </c>
      <c r="L37" s="2">
        <v>0.37848605577689243</v>
      </c>
      <c r="M37">
        <v>68</v>
      </c>
      <c r="N37">
        <v>32.1</v>
      </c>
      <c r="O37" s="3">
        <v>1.21E-21</v>
      </c>
      <c r="P37">
        <v>95.1</v>
      </c>
      <c r="Q37">
        <v>84.2</v>
      </c>
      <c r="R37">
        <v>108</v>
      </c>
      <c r="S37">
        <v>50.9</v>
      </c>
    </row>
    <row r="38" spans="1:19" x14ac:dyDescent="0.25">
      <c r="A38" t="s">
        <v>19</v>
      </c>
      <c r="B38" t="s">
        <v>156</v>
      </c>
      <c r="C38" t="s">
        <v>157</v>
      </c>
      <c r="D38">
        <v>1</v>
      </c>
      <c r="E38">
        <v>215</v>
      </c>
      <c r="F38">
        <v>219</v>
      </c>
      <c r="G38" t="s">
        <v>158</v>
      </c>
      <c r="H38" t="s">
        <v>159</v>
      </c>
      <c r="I38">
        <v>1</v>
      </c>
      <c r="J38">
        <v>215</v>
      </c>
      <c r="K38">
        <v>222</v>
      </c>
      <c r="L38" s="2">
        <v>0.963963963963964</v>
      </c>
      <c r="M38">
        <v>67</v>
      </c>
      <c r="N38">
        <v>30.7</v>
      </c>
      <c r="O38" s="3">
        <v>1.04E-27</v>
      </c>
      <c r="P38">
        <v>104</v>
      </c>
      <c r="Q38">
        <v>105</v>
      </c>
      <c r="R38">
        <v>113</v>
      </c>
      <c r="S38">
        <v>51.8</v>
      </c>
    </row>
    <row r="39" spans="1:19" x14ac:dyDescent="0.25">
      <c r="A39" t="s">
        <v>19</v>
      </c>
      <c r="B39" t="s">
        <v>160</v>
      </c>
      <c r="C39" t="s">
        <v>161</v>
      </c>
      <c r="D39">
        <v>6</v>
      </c>
      <c r="E39">
        <v>550</v>
      </c>
      <c r="F39">
        <v>599</v>
      </c>
      <c r="G39" t="s">
        <v>162</v>
      </c>
      <c r="H39" t="s">
        <v>163</v>
      </c>
      <c r="I39">
        <v>10</v>
      </c>
      <c r="J39">
        <v>569</v>
      </c>
      <c r="K39">
        <v>660</v>
      </c>
      <c r="L39" s="2">
        <v>0.84696969696969693</v>
      </c>
      <c r="M39">
        <v>306</v>
      </c>
      <c r="N39">
        <v>53.9</v>
      </c>
      <c r="O39" s="3">
        <v>1.2E-186</v>
      </c>
      <c r="P39">
        <v>541</v>
      </c>
      <c r="Q39">
        <v>631</v>
      </c>
      <c r="R39">
        <v>394</v>
      </c>
      <c r="S39">
        <v>69.400000000000006</v>
      </c>
    </row>
    <row r="40" spans="1:19" x14ac:dyDescent="0.25">
      <c r="A40" t="s">
        <v>19</v>
      </c>
      <c r="B40" t="s">
        <v>164</v>
      </c>
      <c r="C40" t="s">
        <v>165</v>
      </c>
      <c r="D40">
        <v>1</v>
      </c>
      <c r="E40">
        <v>371</v>
      </c>
      <c r="F40">
        <v>384</v>
      </c>
      <c r="G40" t="s">
        <v>166</v>
      </c>
      <c r="H40" t="s">
        <v>167</v>
      </c>
      <c r="I40">
        <v>2</v>
      </c>
      <c r="J40">
        <v>396</v>
      </c>
      <c r="K40">
        <v>417</v>
      </c>
      <c r="L40" s="2">
        <v>0.94484412470023982</v>
      </c>
      <c r="M40">
        <v>102</v>
      </c>
      <c r="N40">
        <v>24.6</v>
      </c>
      <c r="O40" s="3">
        <v>4.1399999999999999E-14</v>
      </c>
      <c r="P40">
        <v>73.2</v>
      </c>
      <c r="Q40">
        <v>59.4</v>
      </c>
      <c r="R40">
        <v>173</v>
      </c>
      <c r="S40">
        <v>41.8</v>
      </c>
    </row>
    <row r="41" spans="1:19" x14ac:dyDescent="0.25">
      <c r="A41" t="s">
        <v>19</v>
      </c>
      <c r="B41" t="s">
        <v>168</v>
      </c>
      <c r="C41" t="s">
        <v>169</v>
      </c>
      <c r="D41">
        <v>635</v>
      </c>
      <c r="E41">
        <v>764</v>
      </c>
      <c r="F41">
        <v>812</v>
      </c>
      <c r="G41" t="s">
        <v>140</v>
      </c>
      <c r="H41" t="s">
        <v>141</v>
      </c>
      <c r="I41">
        <v>136</v>
      </c>
      <c r="J41">
        <v>265</v>
      </c>
      <c r="K41">
        <v>320</v>
      </c>
      <c r="L41" s="2">
        <v>0.40312500000000001</v>
      </c>
      <c r="M41">
        <v>63</v>
      </c>
      <c r="N41">
        <v>48.5</v>
      </c>
      <c r="O41" s="3">
        <v>7.6599999999999999E-34</v>
      </c>
      <c r="P41">
        <v>132</v>
      </c>
      <c r="Q41">
        <v>125</v>
      </c>
      <c r="R41">
        <v>96</v>
      </c>
      <c r="S41">
        <v>73.8</v>
      </c>
    </row>
    <row r="42" spans="1:19" x14ac:dyDescent="0.25">
      <c r="A42" t="s">
        <v>19</v>
      </c>
      <c r="B42" t="s">
        <v>170</v>
      </c>
      <c r="C42" t="s">
        <v>171</v>
      </c>
      <c r="D42">
        <v>134</v>
      </c>
      <c r="E42">
        <v>286</v>
      </c>
      <c r="F42">
        <v>350</v>
      </c>
      <c r="G42" t="s">
        <v>140</v>
      </c>
      <c r="H42" t="s">
        <v>141</v>
      </c>
      <c r="I42">
        <v>132</v>
      </c>
      <c r="J42">
        <v>288</v>
      </c>
      <c r="K42">
        <v>320</v>
      </c>
      <c r="L42" s="2">
        <v>0.48749999999999999</v>
      </c>
      <c r="M42">
        <v>61</v>
      </c>
      <c r="N42">
        <v>38.4</v>
      </c>
      <c r="O42" s="3">
        <v>1.2E-23</v>
      </c>
      <c r="P42">
        <v>99.4</v>
      </c>
      <c r="Q42">
        <v>91.5</v>
      </c>
      <c r="R42">
        <v>93</v>
      </c>
      <c r="S42">
        <v>58.5</v>
      </c>
    </row>
    <row r="43" spans="1:19" x14ac:dyDescent="0.25">
      <c r="A43" t="s">
        <v>19</v>
      </c>
      <c r="B43" t="s">
        <v>172</v>
      </c>
      <c r="C43" t="s">
        <v>173</v>
      </c>
      <c r="D43">
        <v>142</v>
      </c>
      <c r="E43">
        <v>329</v>
      </c>
      <c r="F43">
        <v>347</v>
      </c>
      <c r="G43" t="s">
        <v>174</v>
      </c>
      <c r="H43" t="s">
        <v>175</v>
      </c>
      <c r="I43">
        <v>219</v>
      </c>
      <c r="J43">
        <v>396</v>
      </c>
      <c r="K43">
        <v>437</v>
      </c>
      <c r="L43" s="2">
        <v>0.40503432494279173</v>
      </c>
      <c r="M43">
        <v>59</v>
      </c>
      <c r="N43">
        <v>30.9</v>
      </c>
      <c r="O43" s="3">
        <v>1.05E-12</v>
      </c>
      <c r="P43">
        <v>68.599999999999994</v>
      </c>
      <c r="Q43">
        <v>54.7</v>
      </c>
      <c r="R43">
        <v>94</v>
      </c>
      <c r="S43">
        <v>49.2</v>
      </c>
    </row>
    <row r="44" spans="1:19" x14ac:dyDescent="0.25">
      <c r="A44" t="s">
        <v>19</v>
      </c>
      <c r="B44" t="s">
        <v>176</v>
      </c>
      <c r="C44" t="s">
        <v>177</v>
      </c>
      <c r="D44">
        <v>5</v>
      </c>
      <c r="E44">
        <v>669</v>
      </c>
      <c r="F44">
        <v>671</v>
      </c>
      <c r="G44" t="s">
        <v>178</v>
      </c>
      <c r="H44" t="s">
        <v>179</v>
      </c>
      <c r="I44">
        <v>15</v>
      </c>
      <c r="J44">
        <v>670</v>
      </c>
      <c r="K44">
        <v>681</v>
      </c>
      <c r="L44" s="2">
        <v>0.96182085168869313</v>
      </c>
      <c r="M44">
        <v>223</v>
      </c>
      <c r="N44">
        <v>32.9</v>
      </c>
      <c r="O44" s="3">
        <v>5.64E-99</v>
      </c>
      <c r="P44">
        <v>318</v>
      </c>
      <c r="Q44">
        <v>340</v>
      </c>
      <c r="R44">
        <v>368</v>
      </c>
      <c r="S44">
        <v>54.3</v>
      </c>
    </row>
    <row r="45" spans="1:19" x14ac:dyDescent="0.25">
      <c r="A45" t="s">
        <v>19</v>
      </c>
      <c r="B45" t="s">
        <v>180</v>
      </c>
      <c r="C45" t="s">
        <v>181</v>
      </c>
      <c r="D45">
        <v>187</v>
      </c>
      <c r="E45">
        <v>476</v>
      </c>
      <c r="F45">
        <v>478</v>
      </c>
      <c r="G45" t="s">
        <v>182</v>
      </c>
      <c r="H45" t="s">
        <v>183</v>
      </c>
      <c r="I45">
        <v>17</v>
      </c>
      <c r="J45">
        <v>323</v>
      </c>
      <c r="K45">
        <v>324</v>
      </c>
      <c r="L45" s="2">
        <v>0.94444444444444442</v>
      </c>
      <c r="M45">
        <v>136</v>
      </c>
      <c r="N45">
        <v>42.8</v>
      </c>
      <c r="O45" s="3">
        <v>7.24E-67</v>
      </c>
      <c r="P45">
        <v>217</v>
      </c>
      <c r="Q45">
        <v>235</v>
      </c>
      <c r="R45">
        <v>197</v>
      </c>
      <c r="S45">
        <v>61.9</v>
      </c>
    </row>
    <row r="46" spans="1:19" x14ac:dyDescent="0.25">
      <c r="A46" t="s">
        <v>19</v>
      </c>
      <c r="B46" t="s">
        <v>184</v>
      </c>
      <c r="C46" t="s">
        <v>185</v>
      </c>
      <c r="D46">
        <v>6</v>
      </c>
      <c r="E46">
        <v>635</v>
      </c>
      <c r="F46">
        <v>635</v>
      </c>
      <c r="G46" t="s">
        <v>186</v>
      </c>
      <c r="H46" t="s">
        <v>187</v>
      </c>
      <c r="I46">
        <v>21</v>
      </c>
      <c r="J46">
        <v>662</v>
      </c>
      <c r="K46">
        <v>663</v>
      </c>
      <c r="L46" s="2">
        <v>0.96681749622926094</v>
      </c>
      <c r="M46">
        <v>181</v>
      </c>
      <c r="N46">
        <v>27.8</v>
      </c>
      <c r="O46" s="3">
        <v>1.04E-71</v>
      </c>
      <c r="P46">
        <v>244</v>
      </c>
      <c r="Q46">
        <v>250</v>
      </c>
      <c r="R46">
        <v>313</v>
      </c>
      <c r="S46">
        <v>48.1</v>
      </c>
    </row>
    <row r="47" spans="1:19" x14ac:dyDescent="0.25">
      <c r="A47" t="s">
        <v>19</v>
      </c>
      <c r="B47" t="s">
        <v>188</v>
      </c>
      <c r="C47" t="s">
        <v>189</v>
      </c>
      <c r="D47">
        <v>346</v>
      </c>
      <c r="E47">
        <v>515</v>
      </c>
      <c r="F47">
        <v>536</v>
      </c>
      <c r="G47" t="s">
        <v>190</v>
      </c>
      <c r="H47" t="s">
        <v>191</v>
      </c>
      <c r="I47">
        <v>331</v>
      </c>
      <c r="J47">
        <v>509</v>
      </c>
      <c r="K47">
        <v>570</v>
      </c>
      <c r="L47" s="2">
        <v>0.31228070175438599</v>
      </c>
      <c r="M47">
        <v>47</v>
      </c>
      <c r="N47">
        <v>26.3</v>
      </c>
      <c r="O47" s="3">
        <v>5.76E-9</v>
      </c>
      <c r="P47">
        <v>58.5</v>
      </c>
      <c r="Q47">
        <v>41.9</v>
      </c>
      <c r="R47">
        <v>92</v>
      </c>
      <c r="S47">
        <v>51.4</v>
      </c>
    </row>
    <row r="48" spans="1:19" x14ac:dyDescent="0.25">
      <c r="A48" t="s">
        <v>19</v>
      </c>
      <c r="B48" t="s">
        <v>192</v>
      </c>
      <c r="C48" t="s">
        <v>193</v>
      </c>
      <c r="D48">
        <v>23</v>
      </c>
      <c r="E48">
        <v>232</v>
      </c>
      <c r="F48">
        <v>611</v>
      </c>
      <c r="G48" t="s">
        <v>194</v>
      </c>
      <c r="H48" t="s">
        <v>195</v>
      </c>
      <c r="I48">
        <v>41</v>
      </c>
      <c r="J48">
        <v>232</v>
      </c>
      <c r="K48">
        <v>431</v>
      </c>
      <c r="L48" s="2">
        <v>0.44315545243619492</v>
      </c>
      <c r="M48">
        <v>57</v>
      </c>
      <c r="N48">
        <v>27.1</v>
      </c>
      <c r="O48" s="3">
        <v>1.1999999999999999E-12</v>
      </c>
      <c r="P48">
        <v>70.099999999999994</v>
      </c>
      <c r="Q48">
        <v>54.5</v>
      </c>
      <c r="R48">
        <v>95</v>
      </c>
      <c r="S48">
        <v>45.2</v>
      </c>
    </row>
    <row r="49" spans="1:19" x14ac:dyDescent="0.25">
      <c r="A49" t="s">
        <v>19</v>
      </c>
      <c r="B49" t="s">
        <v>196</v>
      </c>
      <c r="C49" t="s">
        <v>197</v>
      </c>
      <c r="D49">
        <v>77</v>
      </c>
      <c r="E49">
        <v>297</v>
      </c>
      <c r="F49">
        <v>313</v>
      </c>
      <c r="G49" t="s">
        <v>198</v>
      </c>
      <c r="H49" t="s">
        <v>199</v>
      </c>
      <c r="I49">
        <v>2</v>
      </c>
      <c r="J49">
        <v>216</v>
      </c>
      <c r="K49">
        <v>391</v>
      </c>
      <c r="L49" s="2">
        <v>0.54731457800511507</v>
      </c>
      <c r="M49">
        <v>63</v>
      </c>
      <c r="N49">
        <v>28</v>
      </c>
      <c r="O49" s="3">
        <v>7.4700000000000002E-23</v>
      </c>
      <c r="P49">
        <v>97.4</v>
      </c>
      <c r="Q49">
        <v>88.6</v>
      </c>
      <c r="R49">
        <v>127</v>
      </c>
      <c r="S49">
        <v>56.4</v>
      </c>
    </row>
    <row r="50" spans="1:19" x14ac:dyDescent="0.25">
      <c r="A50" t="s">
        <v>19</v>
      </c>
      <c r="B50" t="s">
        <v>200</v>
      </c>
      <c r="C50" t="s">
        <v>201</v>
      </c>
      <c r="D50">
        <v>182</v>
      </c>
      <c r="E50">
        <v>364</v>
      </c>
      <c r="F50">
        <v>680</v>
      </c>
      <c r="G50" t="s">
        <v>202</v>
      </c>
      <c r="H50" t="s">
        <v>203</v>
      </c>
      <c r="I50">
        <v>241</v>
      </c>
      <c r="J50">
        <v>441</v>
      </c>
      <c r="K50">
        <v>602</v>
      </c>
      <c r="L50" s="2">
        <v>0.33222591362126247</v>
      </c>
      <c r="M50">
        <v>73</v>
      </c>
      <c r="N50">
        <v>36</v>
      </c>
      <c r="O50" s="3">
        <v>2.1000000000000001E-28</v>
      </c>
      <c r="P50">
        <v>120</v>
      </c>
      <c r="Q50">
        <v>106</v>
      </c>
      <c r="R50">
        <v>107</v>
      </c>
      <c r="S50">
        <v>52.7</v>
      </c>
    </row>
    <row r="51" spans="1:19" x14ac:dyDescent="0.25">
      <c r="A51" t="s">
        <v>204</v>
      </c>
      <c r="B51" t="s">
        <v>205</v>
      </c>
      <c r="C51" t="s">
        <v>206</v>
      </c>
      <c r="D51">
        <v>10</v>
      </c>
      <c r="E51">
        <v>212</v>
      </c>
      <c r="F51">
        <v>235</v>
      </c>
      <c r="G51" t="s">
        <v>22</v>
      </c>
      <c r="H51" t="s">
        <v>23</v>
      </c>
      <c r="I51">
        <v>6</v>
      </c>
      <c r="J51">
        <v>211</v>
      </c>
      <c r="K51">
        <v>405</v>
      </c>
      <c r="L51" s="2">
        <v>0.50617283950617287</v>
      </c>
      <c r="M51">
        <v>58</v>
      </c>
      <c r="N51">
        <v>28</v>
      </c>
      <c r="O51" s="3">
        <v>3.4099999999999999E-21</v>
      </c>
      <c r="P51">
        <v>90.9</v>
      </c>
      <c r="Q51">
        <v>83</v>
      </c>
      <c r="R51">
        <v>110</v>
      </c>
      <c r="S51">
        <v>53.1</v>
      </c>
    </row>
    <row r="52" spans="1:19" x14ac:dyDescent="0.25">
      <c r="A52" t="s">
        <v>204</v>
      </c>
      <c r="B52" t="s">
        <v>207</v>
      </c>
      <c r="C52" t="s">
        <v>208</v>
      </c>
      <c r="D52">
        <v>1</v>
      </c>
      <c r="E52">
        <v>453</v>
      </c>
      <c r="F52">
        <v>453</v>
      </c>
      <c r="G52" t="s">
        <v>26</v>
      </c>
      <c r="H52" t="s">
        <v>27</v>
      </c>
      <c r="I52">
        <v>1</v>
      </c>
      <c r="J52">
        <v>434</v>
      </c>
      <c r="K52">
        <v>434</v>
      </c>
      <c r="L52" s="2">
        <v>0.99769585253456217</v>
      </c>
      <c r="M52">
        <v>268</v>
      </c>
      <c r="N52">
        <v>58.9</v>
      </c>
      <c r="O52" s="3">
        <v>1.3400000000000001E-175</v>
      </c>
      <c r="P52">
        <v>498</v>
      </c>
      <c r="Q52">
        <v>595</v>
      </c>
      <c r="R52">
        <v>333</v>
      </c>
      <c r="S52">
        <v>73.2</v>
      </c>
    </row>
    <row r="53" spans="1:19" x14ac:dyDescent="0.25">
      <c r="A53" t="s">
        <v>204</v>
      </c>
      <c r="B53" t="s">
        <v>209</v>
      </c>
      <c r="C53" t="s">
        <v>210</v>
      </c>
      <c r="D53">
        <v>2</v>
      </c>
      <c r="E53">
        <v>107</v>
      </c>
      <c r="F53">
        <v>138</v>
      </c>
      <c r="G53" t="s">
        <v>30</v>
      </c>
      <c r="H53" t="s">
        <v>31</v>
      </c>
      <c r="I53">
        <v>3</v>
      </c>
      <c r="J53">
        <v>108</v>
      </c>
      <c r="K53">
        <v>145</v>
      </c>
      <c r="L53" s="2">
        <v>0.72413793103448276</v>
      </c>
      <c r="M53">
        <v>31</v>
      </c>
      <c r="N53">
        <v>29.2</v>
      </c>
      <c r="O53" s="3">
        <v>2.1700000000000002E-14</v>
      </c>
      <c r="P53">
        <v>65.5</v>
      </c>
      <c r="Q53">
        <v>61.9</v>
      </c>
      <c r="R53">
        <v>59</v>
      </c>
      <c r="S53">
        <v>55.7</v>
      </c>
    </row>
    <row r="54" spans="1:19" x14ac:dyDescent="0.25">
      <c r="A54" t="s">
        <v>204</v>
      </c>
      <c r="B54" t="s">
        <v>211</v>
      </c>
      <c r="C54" t="s">
        <v>212</v>
      </c>
      <c r="D54">
        <v>66</v>
      </c>
      <c r="E54">
        <v>603</v>
      </c>
      <c r="F54">
        <v>840</v>
      </c>
      <c r="G54" t="s">
        <v>34</v>
      </c>
      <c r="H54" t="s">
        <v>35</v>
      </c>
      <c r="I54">
        <v>65</v>
      </c>
      <c r="J54">
        <v>608</v>
      </c>
      <c r="K54">
        <v>769</v>
      </c>
      <c r="L54" s="2">
        <v>0.70611183355006502</v>
      </c>
      <c r="M54">
        <v>214</v>
      </c>
      <c r="N54">
        <v>38.9</v>
      </c>
      <c r="O54" s="3">
        <v>8.9100000000000002E-117</v>
      </c>
      <c r="P54">
        <v>372</v>
      </c>
      <c r="Q54">
        <v>399</v>
      </c>
      <c r="R54">
        <v>319</v>
      </c>
      <c r="S54">
        <v>58</v>
      </c>
    </row>
    <row r="55" spans="1:19" x14ac:dyDescent="0.25">
      <c r="A55" t="s">
        <v>204</v>
      </c>
      <c r="B55" t="s">
        <v>213</v>
      </c>
      <c r="C55" t="s">
        <v>214</v>
      </c>
      <c r="D55">
        <v>1</v>
      </c>
      <c r="E55">
        <v>215</v>
      </c>
      <c r="F55">
        <v>539</v>
      </c>
      <c r="G55" t="s">
        <v>38</v>
      </c>
      <c r="H55" t="s">
        <v>39</v>
      </c>
      <c r="I55">
        <v>1</v>
      </c>
      <c r="J55">
        <v>199</v>
      </c>
      <c r="K55">
        <v>208</v>
      </c>
      <c r="L55" s="2">
        <v>0.95192307692307687</v>
      </c>
      <c r="M55">
        <v>66</v>
      </c>
      <c r="N55">
        <v>29.3</v>
      </c>
      <c r="O55" s="3">
        <v>2.3899999999999998E-9</v>
      </c>
      <c r="P55">
        <v>57.4</v>
      </c>
      <c r="Q55">
        <v>44.6</v>
      </c>
      <c r="R55">
        <v>100</v>
      </c>
      <c r="S55">
        <v>44.4</v>
      </c>
    </row>
    <row r="56" spans="1:19" x14ac:dyDescent="0.25">
      <c r="A56" t="s">
        <v>204</v>
      </c>
      <c r="B56" t="s">
        <v>215</v>
      </c>
      <c r="C56" t="s">
        <v>216</v>
      </c>
      <c r="D56">
        <v>52</v>
      </c>
      <c r="E56">
        <v>223</v>
      </c>
      <c r="F56">
        <v>225</v>
      </c>
      <c r="G56" t="s">
        <v>42</v>
      </c>
      <c r="H56" t="s">
        <v>43</v>
      </c>
      <c r="I56">
        <v>66</v>
      </c>
      <c r="J56">
        <v>238</v>
      </c>
      <c r="K56">
        <v>244</v>
      </c>
      <c r="L56" s="2">
        <v>0.70491803278688525</v>
      </c>
      <c r="M56">
        <v>64</v>
      </c>
      <c r="N56">
        <v>36.799999999999997</v>
      </c>
      <c r="O56" s="3">
        <v>1.37E-20</v>
      </c>
      <c r="P56">
        <v>86.7</v>
      </c>
      <c r="Q56">
        <v>81.7</v>
      </c>
      <c r="R56">
        <v>92</v>
      </c>
      <c r="S56">
        <v>52.9</v>
      </c>
    </row>
    <row r="57" spans="1:19" x14ac:dyDescent="0.25">
      <c r="A57" t="s">
        <v>204</v>
      </c>
      <c r="B57" t="s">
        <v>217</v>
      </c>
      <c r="C57" t="s">
        <v>218</v>
      </c>
      <c r="D57">
        <v>1</v>
      </c>
      <c r="E57">
        <v>395</v>
      </c>
      <c r="F57">
        <v>395</v>
      </c>
      <c r="G57" t="s">
        <v>46</v>
      </c>
      <c r="H57" t="s">
        <v>47</v>
      </c>
      <c r="I57">
        <v>1</v>
      </c>
      <c r="J57">
        <v>394</v>
      </c>
      <c r="K57">
        <v>394</v>
      </c>
      <c r="L57" s="2">
        <v>0.9974619289340102</v>
      </c>
      <c r="M57">
        <v>356</v>
      </c>
      <c r="N57">
        <v>90.1</v>
      </c>
      <c r="O57" s="3">
        <v>2.1E-260</v>
      </c>
      <c r="P57">
        <v>709</v>
      </c>
      <c r="Q57">
        <v>877</v>
      </c>
      <c r="R57">
        <v>379</v>
      </c>
      <c r="S57">
        <v>95.9</v>
      </c>
    </row>
    <row r="58" spans="1:19" x14ac:dyDescent="0.25">
      <c r="A58" t="s">
        <v>204</v>
      </c>
      <c r="B58" t="s">
        <v>219</v>
      </c>
      <c r="C58" t="s">
        <v>220</v>
      </c>
      <c r="D58">
        <v>2</v>
      </c>
      <c r="E58">
        <v>284</v>
      </c>
      <c r="F58">
        <v>303</v>
      </c>
      <c r="G58" t="s">
        <v>50</v>
      </c>
      <c r="H58" t="s">
        <v>51</v>
      </c>
      <c r="I58">
        <v>3</v>
      </c>
      <c r="J58">
        <v>255</v>
      </c>
      <c r="K58">
        <v>395</v>
      </c>
      <c r="L58" s="2">
        <v>0.63797468354430376</v>
      </c>
      <c r="M58">
        <v>77</v>
      </c>
      <c r="N58">
        <v>26.9</v>
      </c>
      <c r="O58" s="3">
        <v>3.7899999999999999E-21</v>
      </c>
      <c r="P58">
        <v>92.4</v>
      </c>
      <c r="Q58">
        <v>82.9</v>
      </c>
      <c r="R58">
        <v>132</v>
      </c>
      <c r="S58">
        <v>46.2</v>
      </c>
    </row>
    <row r="59" spans="1:19" x14ac:dyDescent="0.25">
      <c r="A59" t="s">
        <v>204</v>
      </c>
      <c r="B59" t="s">
        <v>221</v>
      </c>
      <c r="C59" t="s">
        <v>222</v>
      </c>
      <c r="D59">
        <v>13</v>
      </c>
      <c r="E59">
        <v>225</v>
      </c>
      <c r="F59">
        <v>268</v>
      </c>
      <c r="G59" t="s">
        <v>54</v>
      </c>
      <c r="H59" t="s">
        <v>55</v>
      </c>
      <c r="I59">
        <v>342</v>
      </c>
      <c r="J59">
        <v>555</v>
      </c>
      <c r="K59">
        <v>598</v>
      </c>
      <c r="L59" s="2">
        <v>0.35618729096989965</v>
      </c>
      <c r="M59">
        <v>69</v>
      </c>
      <c r="N59">
        <v>30.8</v>
      </c>
      <c r="O59" s="3">
        <v>1.2E-27</v>
      </c>
      <c r="P59">
        <v>111</v>
      </c>
      <c r="Q59">
        <v>103</v>
      </c>
      <c r="R59">
        <v>121</v>
      </c>
      <c r="S59">
        <v>54</v>
      </c>
    </row>
    <row r="60" spans="1:19" x14ac:dyDescent="0.25">
      <c r="A60" t="s">
        <v>204</v>
      </c>
      <c r="B60" t="s">
        <v>223</v>
      </c>
      <c r="C60" t="s">
        <v>224</v>
      </c>
      <c r="D60">
        <v>3</v>
      </c>
      <c r="E60">
        <v>331</v>
      </c>
      <c r="F60">
        <v>331</v>
      </c>
      <c r="G60" t="s">
        <v>58</v>
      </c>
      <c r="H60" t="s">
        <v>59</v>
      </c>
      <c r="I60">
        <v>9</v>
      </c>
      <c r="J60">
        <v>337</v>
      </c>
      <c r="K60">
        <v>337</v>
      </c>
      <c r="L60" s="2">
        <v>0.97329376854599403</v>
      </c>
      <c r="M60">
        <v>191</v>
      </c>
      <c r="N60">
        <v>57.9</v>
      </c>
      <c r="O60" s="3">
        <v>8.4700000000000006E-129</v>
      </c>
      <c r="P60">
        <v>371</v>
      </c>
      <c r="Q60">
        <v>440</v>
      </c>
      <c r="R60">
        <v>248</v>
      </c>
      <c r="S60">
        <v>75.2</v>
      </c>
    </row>
    <row r="61" spans="1:19" x14ac:dyDescent="0.25">
      <c r="A61" t="s">
        <v>204</v>
      </c>
      <c r="B61" t="s">
        <v>225</v>
      </c>
      <c r="C61" t="s">
        <v>226</v>
      </c>
      <c r="D61">
        <v>181</v>
      </c>
      <c r="E61">
        <v>319</v>
      </c>
      <c r="F61">
        <v>410</v>
      </c>
      <c r="G61" t="s">
        <v>62</v>
      </c>
      <c r="H61" t="s">
        <v>63</v>
      </c>
      <c r="I61">
        <v>61</v>
      </c>
      <c r="J61">
        <v>204</v>
      </c>
      <c r="K61">
        <v>299</v>
      </c>
      <c r="L61" s="2">
        <v>0.47826086956521741</v>
      </c>
      <c r="M61">
        <v>39</v>
      </c>
      <c r="N61">
        <v>26.7</v>
      </c>
      <c r="O61" s="3">
        <v>1.28E-8</v>
      </c>
      <c r="P61">
        <v>55.8</v>
      </c>
      <c r="Q61">
        <v>41.7</v>
      </c>
      <c r="R61">
        <v>72</v>
      </c>
      <c r="S61">
        <v>49.3</v>
      </c>
    </row>
    <row r="62" spans="1:19" x14ac:dyDescent="0.25">
      <c r="A62" t="s">
        <v>204</v>
      </c>
      <c r="B62" t="s">
        <v>227</v>
      </c>
      <c r="C62" t="s">
        <v>228</v>
      </c>
      <c r="D62">
        <v>55</v>
      </c>
      <c r="E62">
        <v>341</v>
      </c>
      <c r="F62">
        <v>414</v>
      </c>
      <c r="G62" t="s">
        <v>50</v>
      </c>
      <c r="H62" t="s">
        <v>51</v>
      </c>
      <c r="I62">
        <v>2</v>
      </c>
      <c r="J62">
        <v>288</v>
      </c>
      <c r="K62">
        <v>395</v>
      </c>
      <c r="L62" s="2">
        <v>0.72405063291139238</v>
      </c>
      <c r="M62">
        <v>146</v>
      </c>
      <c r="N62">
        <v>50.3</v>
      </c>
      <c r="O62" s="3">
        <v>2.4799999999999998E-87</v>
      </c>
      <c r="P62">
        <v>270</v>
      </c>
      <c r="Q62">
        <v>302</v>
      </c>
      <c r="R62">
        <v>193</v>
      </c>
      <c r="S62">
        <v>66.599999999999994</v>
      </c>
    </row>
    <row r="63" spans="1:19" x14ac:dyDescent="0.25">
      <c r="A63" t="s">
        <v>204</v>
      </c>
      <c r="B63" t="s">
        <v>229</v>
      </c>
      <c r="C63" t="s">
        <v>230</v>
      </c>
      <c r="D63">
        <v>92</v>
      </c>
      <c r="E63">
        <v>415</v>
      </c>
      <c r="F63">
        <v>459</v>
      </c>
      <c r="G63" t="s">
        <v>68</v>
      </c>
      <c r="H63" t="s">
        <v>69</v>
      </c>
      <c r="I63">
        <v>121</v>
      </c>
      <c r="J63">
        <v>436</v>
      </c>
      <c r="K63">
        <v>442</v>
      </c>
      <c r="L63" s="2">
        <v>0.71266968325791857</v>
      </c>
      <c r="M63">
        <v>98</v>
      </c>
      <c r="N63">
        <v>30.2</v>
      </c>
      <c r="O63" s="3">
        <v>4.7199999999999999E-37</v>
      </c>
      <c r="P63">
        <v>140</v>
      </c>
      <c r="Q63">
        <v>135</v>
      </c>
      <c r="R63">
        <v>167</v>
      </c>
      <c r="S63">
        <v>51.4</v>
      </c>
    </row>
    <row r="64" spans="1:19" x14ac:dyDescent="0.25">
      <c r="A64" t="s">
        <v>204</v>
      </c>
      <c r="B64" t="s">
        <v>231</v>
      </c>
      <c r="C64" t="s">
        <v>232</v>
      </c>
      <c r="D64">
        <v>443</v>
      </c>
      <c r="E64">
        <v>649</v>
      </c>
      <c r="F64">
        <v>695</v>
      </c>
      <c r="G64" t="s">
        <v>72</v>
      </c>
      <c r="H64" t="s">
        <v>73</v>
      </c>
      <c r="I64">
        <v>106</v>
      </c>
      <c r="J64">
        <v>325</v>
      </c>
      <c r="K64">
        <v>393</v>
      </c>
      <c r="L64" s="2">
        <v>0.5572519083969466</v>
      </c>
      <c r="M64">
        <v>94</v>
      </c>
      <c r="N64">
        <v>42.7</v>
      </c>
      <c r="O64" s="3">
        <v>5.6800000000000002E-42</v>
      </c>
      <c r="P64">
        <v>157</v>
      </c>
      <c r="Q64">
        <v>152</v>
      </c>
      <c r="R64">
        <v>130</v>
      </c>
      <c r="S64">
        <v>59.1</v>
      </c>
    </row>
    <row r="65" spans="1:19" x14ac:dyDescent="0.25">
      <c r="A65" t="s">
        <v>204</v>
      </c>
      <c r="B65" t="s">
        <v>233</v>
      </c>
      <c r="C65" t="s">
        <v>234</v>
      </c>
      <c r="D65">
        <v>3</v>
      </c>
      <c r="E65">
        <v>161</v>
      </c>
      <c r="F65">
        <v>165</v>
      </c>
      <c r="G65" t="s">
        <v>76</v>
      </c>
      <c r="H65" t="s">
        <v>77</v>
      </c>
      <c r="I65">
        <v>199</v>
      </c>
      <c r="J65">
        <v>358</v>
      </c>
      <c r="K65">
        <v>522</v>
      </c>
      <c r="L65" s="2">
        <v>0.3045977011494253</v>
      </c>
      <c r="M65">
        <v>71</v>
      </c>
      <c r="N65">
        <v>43.6</v>
      </c>
      <c r="O65" s="3">
        <v>8.1999999999999996E-37</v>
      </c>
      <c r="P65">
        <v>132</v>
      </c>
      <c r="Q65">
        <v>134</v>
      </c>
      <c r="R65">
        <v>96</v>
      </c>
      <c r="S65">
        <v>58.9</v>
      </c>
    </row>
    <row r="66" spans="1:19" x14ac:dyDescent="0.25">
      <c r="A66" t="s">
        <v>204</v>
      </c>
      <c r="B66" t="s">
        <v>235</v>
      </c>
      <c r="C66" t="s">
        <v>236</v>
      </c>
      <c r="D66">
        <v>12</v>
      </c>
      <c r="E66">
        <v>670</v>
      </c>
      <c r="F66">
        <v>906</v>
      </c>
      <c r="G66" t="s">
        <v>80</v>
      </c>
      <c r="H66" t="s">
        <v>81</v>
      </c>
      <c r="I66">
        <v>49</v>
      </c>
      <c r="J66">
        <v>704</v>
      </c>
      <c r="K66">
        <v>908</v>
      </c>
      <c r="L66" s="2">
        <v>0.72136563876651982</v>
      </c>
      <c r="M66">
        <v>208</v>
      </c>
      <c r="N66">
        <v>29.8</v>
      </c>
      <c r="O66" s="3">
        <v>1.1799999999999999E-71</v>
      </c>
      <c r="P66">
        <v>254</v>
      </c>
      <c r="Q66">
        <v>249</v>
      </c>
      <c r="R66">
        <v>358</v>
      </c>
      <c r="S66">
        <v>51.4</v>
      </c>
    </row>
    <row r="67" spans="1:19" x14ac:dyDescent="0.25">
      <c r="A67" t="s">
        <v>204</v>
      </c>
      <c r="B67" t="s">
        <v>237</v>
      </c>
      <c r="C67" t="s">
        <v>238</v>
      </c>
      <c r="D67">
        <v>65</v>
      </c>
      <c r="E67">
        <v>416</v>
      </c>
      <c r="F67">
        <v>525</v>
      </c>
      <c r="G67" t="s">
        <v>84</v>
      </c>
      <c r="H67" t="s">
        <v>85</v>
      </c>
      <c r="I67">
        <v>57</v>
      </c>
      <c r="J67">
        <v>409</v>
      </c>
      <c r="K67">
        <v>438</v>
      </c>
      <c r="L67" s="2">
        <v>0.80365296803652964</v>
      </c>
      <c r="M67">
        <v>114</v>
      </c>
      <c r="N67">
        <v>31.8</v>
      </c>
      <c r="O67" s="3">
        <v>4.48E-41</v>
      </c>
      <c r="P67">
        <v>153</v>
      </c>
      <c r="Q67">
        <v>148</v>
      </c>
      <c r="R67">
        <v>173</v>
      </c>
      <c r="S67">
        <v>48.2</v>
      </c>
    </row>
    <row r="68" spans="1:19" x14ac:dyDescent="0.25">
      <c r="A68" t="s">
        <v>204</v>
      </c>
      <c r="B68" t="s">
        <v>239</v>
      </c>
      <c r="C68" t="s">
        <v>240</v>
      </c>
      <c r="D68">
        <v>2</v>
      </c>
      <c r="E68">
        <v>406</v>
      </c>
      <c r="F68">
        <v>464</v>
      </c>
      <c r="G68" t="s">
        <v>84</v>
      </c>
      <c r="H68" t="s">
        <v>85</v>
      </c>
      <c r="I68">
        <v>20</v>
      </c>
      <c r="J68">
        <v>418</v>
      </c>
      <c r="K68">
        <v>438</v>
      </c>
      <c r="L68" s="2">
        <v>0.908675799086758</v>
      </c>
      <c r="M68">
        <v>128</v>
      </c>
      <c r="N68">
        <v>31.2</v>
      </c>
      <c r="O68" s="3">
        <v>1.0499999999999999E-53</v>
      </c>
      <c r="P68">
        <v>186</v>
      </c>
      <c r="Q68">
        <v>190</v>
      </c>
      <c r="R68">
        <v>215</v>
      </c>
      <c r="S68">
        <v>52.4</v>
      </c>
    </row>
    <row r="69" spans="1:19" x14ac:dyDescent="0.25">
      <c r="A69" t="s">
        <v>204</v>
      </c>
      <c r="B69" t="s">
        <v>241</v>
      </c>
      <c r="C69" t="s">
        <v>242</v>
      </c>
      <c r="D69">
        <v>201</v>
      </c>
      <c r="E69">
        <v>373</v>
      </c>
      <c r="F69">
        <v>458</v>
      </c>
      <c r="G69" t="s">
        <v>90</v>
      </c>
      <c r="H69" t="s">
        <v>91</v>
      </c>
      <c r="I69">
        <v>105</v>
      </c>
      <c r="J69">
        <v>269</v>
      </c>
      <c r="K69">
        <v>392</v>
      </c>
      <c r="L69" s="2">
        <v>0.41836734693877553</v>
      </c>
      <c r="M69">
        <v>69</v>
      </c>
      <c r="N69">
        <v>39.4</v>
      </c>
      <c r="O69" s="3">
        <v>1.2800000000000001E-30</v>
      </c>
      <c r="P69">
        <v>122</v>
      </c>
      <c r="Q69">
        <v>114</v>
      </c>
      <c r="R69">
        <v>106</v>
      </c>
      <c r="S69">
        <v>60.6</v>
      </c>
    </row>
    <row r="70" spans="1:19" x14ac:dyDescent="0.25">
      <c r="A70" t="s">
        <v>204</v>
      </c>
      <c r="B70" t="s">
        <v>243</v>
      </c>
      <c r="C70" t="s">
        <v>244</v>
      </c>
      <c r="D70">
        <v>17</v>
      </c>
      <c r="E70">
        <v>149</v>
      </c>
      <c r="F70">
        <v>149</v>
      </c>
      <c r="G70" t="s">
        <v>94</v>
      </c>
      <c r="H70" t="s">
        <v>95</v>
      </c>
      <c r="I70">
        <v>390</v>
      </c>
      <c r="J70">
        <v>522</v>
      </c>
      <c r="K70">
        <v>522</v>
      </c>
      <c r="L70" s="2">
        <v>0.25287356321839083</v>
      </c>
      <c r="M70">
        <v>76</v>
      </c>
      <c r="N70">
        <v>57.1</v>
      </c>
      <c r="O70" s="3">
        <v>5.6100000000000003E-47</v>
      </c>
      <c r="P70">
        <v>159</v>
      </c>
      <c r="Q70">
        <v>168</v>
      </c>
      <c r="R70">
        <v>96</v>
      </c>
      <c r="S70">
        <v>72.2</v>
      </c>
    </row>
    <row r="71" spans="1:19" x14ac:dyDescent="0.25">
      <c r="A71" t="s">
        <v>204</v>
      </c>
      <c r="B71" t="s">
        <v>245</v>
      </c>
      <c r="C71" t="s">
        <v>246</v>
      </c>
      <c r="D71">
        <v>176</v>
      </c>
      <c r="E71">
        <v>326</v>
      </c>
      <c r="F71">
        <v>336</v>
      </c>
      <c r="G71" t="s">
        <v>98</v>
      </c>
      <c r="H71" t="s">
        <v>99</v>
      </c>
      <c r="I71">
        <v>125</v>
      </c>
      <c r="J71">
        <v>257</v>
      </c>
      <c r="K71">
        <v>266</v>
      </c>
      <c r="L71" s="2">
        <v>0.49624060150375937</v>
      </c>
      <c r="M71">
        <v>55</v>
      </c>
      <c r="N71">
        <v>35.700000000000003</v>
      </c>
      <c r="O71" s="3">
        <v>4.0299999999999999E-16</v>
      </c>
      <c r="P71">
        <v>77</v>
      </c>
      <c r="Q71">
        <v>66.8</v>
      </c>
      <c r="R71">
        <v>82</v>
      </c>
      <c r="S71">
        <v>53.2</v>
      </c>
    </row>
    <row r="72" spans="1:19" x14ac:dyDescent="0.25">
      <c r="A72" t="s">
        <v>204</v>
      </c>
      <c r="B72" t="s">
        <v>247</v>
      </c>
      <c r="C72" t="s">
        <v>248</v>
      </c>
      <c r="D72">
        <v>71</v>
      </c>
      <c r="E72">
        <v>227</v>
      </c>
      <c r="F72">
        <v>247</v>
      </c>
      <c r="G72" t="s">
        <v>102</v>
      </c>
      <c r="H72" t="s">
        <v>103</v>
      </c>
      <c r="I72">
        <v>81</v>
      </c>
      <c r="J72">
        <v>250</v>
      </c>
      <c r="K72">
        <v>267</v>
      </c>
      <c r="L72" s="2">
        <v>0.63295880149812733</v>
      </c>
      <c r="M72">
        <v>54</v>
      </c>
      <c r="N72">
        <v>31.6</v>
      </c>
      <c r="O72" s="3">
        <v>2.2699999999999999E-13</v>
      </c>
      <c r="P72">
        <v>67.8</v>
      </c>
      <c r="Q72">
        <v>57.6</v>
      </c>
      <c r="R72">
        <v>89</v>
      </c>
      <c r="S72">
        <v>52</v>
      </c>
    </row>
    <row r="73" spans="1:19" x14ac:dyDescent="0.25">
      <c r="A73" t="s">
        <v>204</v>
      </c>
      <c r="B73" t="s">
        <v>249</v>
      </c>
      <c r="C73" t="s">
        <v>250</v>
      </c>
      <c r="D73">
        <v>78</v>
      </c>
      <c r="E73">
        <v>588</v>
      </c>
      <c r="F73">
        <v>595</v>
      </c>
      <c r="G73" t="s">
        <v>106</v>
      </c>
      <c r="H73" t="s">
        <v>107</v>
      </c>
      <c r="I73">
        <v>76</v>
      </c>
      <c r="J73">
        <v>580</v>
      </c>
      <c r="K73">
        <v>587</v>
      </c>
      <c r="L73" s="2">
        <v>0.858603066439523</v>
      </c>
      <c r="M73">
        <v>138</v>
      </c>
      <c r="N73">
        <v>26.8</v>
      </c>
      <c r="O73" s="3">
        <v>1.39E-47</v>
      </c>
      <c r="P73">
        <v>175</v>
      </c>
      <c r="Q73">
        <v>170</v>
      </c>
      <c r="R73">
        <v>258</v>
      </c>
      <c r="S73">
        <v>50.1</v>
      </c>
    </row>
    <row r="74" spans="1:19" x14ac:dyDescent="0.25">
      <c r="A74" t="s">
        <v>204</v>
      </c>
      <c r="B74" t="s">
        <v>251</v>
      </c>
      <c r="C74" t="s">
        <v>252</v>
      </c>
      <c r="D74">
        <v>51</v>
      </c>
      <c r="E74">
        <v>640</v>
      </c>
      <c r="F74">
        <v>642</v>
      </c>
      <c r="G74" t="s">
        <v>110</v>
      </c>
      <c r="H74" t="s">
        <v>111</v>
      </c>
      <c r="I74">
        <v>46</v>
      </c>
      <c r="J74">
        <v>580</v>
      </c>
      <c r="K74">
        <v>582</v>
      </c>
      <c r="L74" s="2">
        <v>0.91752577319587625</v>
      </c>
      <c r="M74">
        <v>175</v>
      </c>
      <c r="N74">
        <v>29.5</v>
      </c>
      <c r="O74" s="3">
        <v>4.5300000000000002E-65</v>
      </c>
      <c r="P74">
        <v>224</v>
      </c>
      <c r="Q74">
        <v>228</v>
      </c>
      <c r="R74">
        <v>296</v>
      </c>
      <c r="S74">
        <v>49.9</v>
      </c>
    </row>
    <row r="75" spans="1:19" x14ac:dyDescent="0.25">
      <c r="A75" t="s">
        <v>204</v>
      </c>
      <c r="B75" t="s">
        <v>253</v>
      </c>
      <c r="C75" t="s">
        <v>254</v>
      </c>
      <c r="D75">
        <v>56</v>
      </c>
      <c r="E75">
        <v>199</v>
      </c>
      <c r="F75">
        <v>254</v>
      </c>
      <c r="G75" t="s">
        <v>114</v>
      </c>
      <c r="H75" t="s">
        <v>115</v>
      </c>
      <c r="I75">
        <v>60</v>
      </c>
      <c r="J75">
        <v>191</v>
      </c>
      <c r="K75">
        <v>261</v>
      </c>
      <c r="L75" s="2">
        <v>0.50191570881226055</v>
      </c>
      <c r="M75">
        <v>38</v>
      </c>
      <c r="N75">
        <v>26.4</v>
      </c>
      <c r="O75" s="3">
        <v>1.38E-9</v>
      </c>
      <c r="P75">
        <v>57</v>
      </c>
      <c r="Q75">
        <v>45.1</v>
      </c>
      <c r="R75">
        <v>72</v>
      </c>
      <c r="S75">
        <v>50</v>
      </c>
    </row>
    <row r="76" spans="1:19" x14ac:dyDescent="0.25">
      <c r="A76" t="s">
        <v>204</v>
      </c>
      <c r="B76" t="s">
        <v>255</v>
      </c>
      <c r="C76" t="s">
        <v>256</v>
      </c>
      <c r="D76">
        <v>439</v>
      </c>
      <c r="E76">
        <v>647</v>
      </c>
      <c r="F76">
        <v>800</v>
      </c>
      <c r="G76" t="s">
        <v>118</v>
      </c>
      <c r="H76" t="s">
        <v>119</v>
      </c>
      <c r="I76">
        <v>193</v>
      </c>
      <c r="J76">
        <v>388</v>
      </c>
      <c r="K76">
        <v>394</v>
      </c>
      <c r="L76" s="2">
        <v>0.49492385786802029</v>
      </c>
      <c r="M76">
        <v>69</v>
      </c>
      <c r="N76">
        <v>32.1</v>
      </c>
      <c r="O76" s="3">
        <v>2.8099999999999998E-16</v>
      </c>
      <c r="P76">
        <v>81.599999999999994</v>
      </c>
      <c r="Q76">
        <v>66.7</v>
      </c>
      <c r="R76">
        <v>99</v>
      </c>
      <c r="S76">
        <v>46</v>
      </c>
    </row>
    <row r="77" spans="1:19" x14ac:dyDescent="0.25">
      <c r="A77" t="s">
        <v>204</v>
      </c>
      <c r="B77" t="s">
        <v>257</v>
      </c>
      <c r="C77" t="s">
        <v>258</v>
      </c>
      <c r="D77">
        <v>113</v>
      </c>
      <c r="E77">
        <v>634</v>
      </c>
      <c r="F77">
        <v>644</v>
      </c>
      <c r="G77" t="s">
        <v>122</v>
      </c>
      <c r="H77" t="s">
        <v>123</v>
      </c>
      <c r="I77">
        <v>94</v>
      </c>
      <c r="J77">
        <v>576</v>
      </c>
      <c r="K77">
        <v>582</v>
      </c>
      <c r="L77" s="2">
        <v>0.82817869415807566</v>
      </c>
      <c r="M77">
        <v>166</v>
      </c>
      <c r="N77">
        <v>31.3</v>
      </c>
      <c r="O77" s="3">
        <v>2.45E-66</v>
      </c>
      <c r="P77">
        <v>228</v>
      </c>
      <c r="Q77">
        <v>232</v>
      </c>
      <c r="R77">
        <v>271</v>
      </c>
      <c r="S77">
        <v>51.1</v>
      </c>
    </row>
    <row r="78" spans="1:19" x14ac:dyDescent="0.25">
      <c r="A78" t="s">
        <v>204</v>
      </c>
      <c r="B78" t="s">
        <v>259</v>
      </c>
      <c r="C78" t="s">
        <v>260</v>
      </c>
      <c r="D78">
        <v>69</v>
      </c>
      <c r="E78">
        <v>581</v>
      </c>
      <c r="F78">
        <v>588</v>
      </c>
      <c r="G78" t="s">
        <v>126</v>
      </c>
      <c r="H78" t="s">
        <v>127</v>
      </c>
      <c r="I78">
        <v>70</v>
      </c>
      <c r="J78">
        <v>586</v>
      </c>
      <c r="K78">
        <v>587</v>
      </c>
      <c r="L78" s="2">
        <v>0.87904599659284499</v>
      </c>
      <c r="M78">
        <v>155</v>
      </c>
      <c r="N78">
        <v>29.6</v>
      </c>
      <c r="O78" s="3">
        <v>1.16E-60</v>
      </c>
      <c r="P78">
        <v>211</v>
      </c>
      <c r="Q78">
        <v>213</v>
      </c>
      <c r="R78">
        <v>278</v>
      </c>
      <c r="S78">
        <v>53.1</v>
      </c>
    </row>
    <row r="79" spans="1:19" x14ac:dyDescent="0.25">
      <c r="A79" t="s">
        <v>204</v>
      </c>
      <c r="B79" t="s">
        <v>261</v>
      </c>
      <c r="C79" t="s">
        <v>262</v>
      </c>
      <c r="D79">
        <v>116</v>
      </c>
      <c r="E79">
        <v>313</v>
      </c>
      <c r="F79">
        <v>601</v>
      </c>
      <c r="G79" t="s">
        <v>46</v>
      </c>
      <c r="H79" t="s">
        <v>47</v>
      </c>
      <c r="I79">
        <v>15</v>
      </c>
      <c r="J79">
        <v>237</v>
      </c>
      <c r="K79">
        <v>394</v>
      </c>
      <c r="L79" s="2">
        <v>0.56345177664974622</v>
      </c>
      <c r="M79">
        <v>81</v>
      </c>
      <c r="N79">
        <v>35.799999999999997</v>
      </c>
      <c r="O79" s="3">
        <v>1.27E-18</v>
      </c>
      <c r="P79">
        <v>88.2</v>
      </c>
      <c r="Q79">
        <v>74.5</v>
      </c>
      <c r="R79">
        <v>106</v>
      </c>
      <c r="S79">
        <v>46.9</v>
      </c>
    </row>
    <row r="80" spans="1:19" x14ac:dyDescent="0.25">
      <c r="A80" t="s">
        <v>204</v>
      </c>
      <c r="B80" t="s">
        <v>263</v>
      </c>
      <c r="C80" t="s">
        <v>264</v>
      </c>
      <c r="D80">
        <v>822</v>
      </c>
      <c r="E80">
        <v>910</v>
      </c>
      <c r="F80">
        <v>948</v>
      </c>
      <c r="G80" t="s">
        <v>132</v>
      </c>
      <c r="H80" t="s">
        <v>133</v>
      </c>
      <c r="I80">
        <v>121</v>
      </c>
      <c r="J80">
        <v>206</v>
      </c>
      <c r="K80">
        <v>209</v>
      </c>
      <c r="L80" s="2">
        <v>0.40669856459330145</v>
      </c>
      <c r="M80">
        <v>35</v>
      </c>
      <c r="N80">
        <v>39.299999999999997</v>
      </c>
      <c r="O80" s="3">
        <v>8.8100000000000008E-9</v>
      </c>
      <c r="P80">
        <v>56.6</v>
      </c>
      <c r="Q80">
        <v>42.7</v>
      </c>
      <c r="R80">
        <v>51</v>
      </c>
      <c r="S80">
        <v>57.3</v>
      </c>
    </row>
    <row r="81" spans="1:19" x14ac:dyDescent="0.25">
      <c r="A81" t="s">
        <v>204</v>
      </c>
      <c r="B81" t="s">
        <v>265</v>
      </c>
      <c r="C81" t="s">
        <v>266</v>
      </c>
      <c r="D81">
        <v>100</v>
      </c>
      <c r="E81">
        <v>499</v>
      </c>
      <c r="F81">
        <v>3340</v>
      </c>
      <c r="G81" t="s">
        <v>136</v>
      </c>
      <c r="H81" t="s">
        <v>137</v>
      </c>
      <c r="I81">
        <v>39</v>
      </c>
      <c r="J81">
        <v>461</v>
      </c>
      <c r="K81">
        <v>627</v>
      </c>
      <c r="L81" s="2">
        <v>0.67304625199362045</v>
      </c>
      <c r="M81">
        <v>115</v>
      </c>
      <c r="N81">
        <v>26.5</v>
      </c>
      <c r="O81" s="3">
        <v>3.5399999999999998E-32</v>
      </c>
      <c r="P81">
        <v>135</v>
      </c>
      <c r="Q81">
        <v>118</v>
      </c>
      <c r="R81">
        <v>203</v>
      </c>
      <c r="S81">
        <v>46.8</v>
      </c>
    </row>
    <row r="82" spans="1:19" x14ac:dyDescent="0.25">
      <c r="A82" t="s">
        <v>204</v>
      </c>
      <c r="B82" t="s">
        <v>267</v>
      </c>
      <c r="C82" t="s">
        <v>268</v>
      </c>
      <c r="D82">
        <v>133</v>
      </c>
      <c r="E82">
        <v>436</v>
      </c>
      <c r="F82">
        <v>440</v>
      </c>
      <c r="G82" t="s">
        <v>140</v>
      </c>
      <c r="H82" t="s">
        <v>141</v>
      </c>
      <c r="I82">
        <v>1</v>
      </c>
      <c r="J82">
        <v>310</v>
      </c>
      <c r="K82">
        <v>320</v>
      </c>
      <c r="L82" s="2">
        <v>0.96562499999999996</v>
      </c>
      <c r="M82">
        <v>187</v>
      </c>
      <c r="N82">
        <v>59.9</v>
      </c>
      <c r="O82" s="3">
        <v>2.1E-115</v>
      </c>
      <c r="P82">
        <v>340</v>
      </c>
      <c r="Q82">
        <v>396</v>
      </c>
      <c r="R82">
        <v>233</v>
      </c>
      <c r="S82">
        <v>74.7</v>
      </c>
    </row>
    <row r="83" spans="1:19" x14ac:dyDescent="0.25">
      <c r="A83" t="s">
        <v>204</v>
      </c>
      <c r="B83" t="s">
        <v>269</v>
      </c>
      <c r="C83" t="s">
        <v>270</v>
      </c>
      <c r="D83">
        <v>253</v>
      </c>
      <c r="E83">
        <v>385</v>
      </c>
      <c r="F83">
        <v>459</v>
      </c>
      <c r="G83" t="s">
        <v>140</v>
      </c>
      <c r="H83" t="s">
        <v>141</v>
      </c>
      <c r="I83">
        <v>140</v>
      </c>
      <c r="J83">
        <v>274</v>
      </c>
      <c r="K83">
        <v>320</v>
      </c>
      <c r="L83" s="2">
        <v>0.41875000000000001</v>
      </c>
      <c r="M83">
        <v>57</v>
      </c>
      <c r="N83">
        <v>42.2</v>
      </c>
      <c r="O83" s="3">
        <v>1.96E-24</v>
      </c>
      <c r="P83">
        <v>103</v>
      </c>
      <c r="Q83">
        <v>94.1</v>
      </c>
      <c r="R83">
        <v>89</v>
      </c>
      <c r="S83">
        <v>65.900000000000006</v>
      </c>
    </row>
    <row r="84" spans="1:19" x14ac:dyDescent="0.25">
      <c r="A84" t="s">
        <v>204</v>
      </c>
      <c r="B84" t="s">
        <v>271</v>
      </c>
      <c r="C84" t="s">
        <v>272</v>
      </c>
      <c r="D84">
        <v>1</v>
      </c>
      <c r="E84">
        <v>391</v>
      </c>
      <c r="F84">
        <v>438</v>
      </c>
      <c r="G84" t="s">
        <v>146</v>
      </c>
      <c r="H84" t="s">
        <v>147</v>
      </c>
      <c r="I84">
        <v>1</v>
      </c>
      <c r="J84">
        <v>387</v>
      </c>
      <c r="K84">
        <v>427</v>
      </c>
      <c r="L84" s="2">
        <v>0.90398126463700235</v>
      </c>
      <c r="M84">
        <v>107</v>
      </c>
      <c r="N84">
        <v>26.8</v>
      </c>
      <c r="O84" s="3">
        <v>5.3199999999999999E-27</v>
      </c>
      <c r="P84">
        <v>112</v>
      </c>
      <c r="Q84">
        <v>102</v>
      </c>
      <c r="R84">
        <v>189</v>
      </c>
      <c r="S84">
        <v>47.4</v>
      </c>
    </row>
    <row r="85" spans="1:19" x14ac:dyDescent="0.25">
      <c r="A85" t="s">
        <v>204</v>
      </c>
      <c r="B85" t="s">
        <v>273</v>
      </c>
      <c r="C85" t="s">
        <v>274</v>
      </c>
      <c r="D85">
        <v>1</v>
      </c>
      <c r="E85">
        <v>223</v>
      </c>
      <c r="F85">
        <v>241</v>
      </c>
      <c r="G85" t="s">
        <v>150</v>
      </c>
      <c r="H85" t="s">
        <v>151</v>
      </c>
      <c r="I85">
        <v>1</v>
      </c>
      <c r="J85">
        <v>218</v>
      </c>
      <c r="K85">
        <v>258</v>
      </c>
      <c r="L85" s="2">
        <v>0.84108527131782951</v>
      </c>
      <c r="M85">
        <v>64</v>
      </c>
      <c r="N85">
        <v>27.7</v>
      </c>
      <c r="O85" s="3">
        <v>8.7200000000000004E-17</v>
      </c>
      <c r="P85">
        <v>77</v>
      </c>
      <c r="Q85">
        <v>69</v>
      </c>
      <c r="R85">
        <v>111</v>
      </c>
      <c r="S85">
        <v>48.1</v>
      </c>
    </row>
    <row r="86" spans="1:19" x14ac:dyDescent="0.25">
      <c r="A86" t="s">
        <v>204</v>
      </c>
      <c r="B86" t="s">
        <v>275</v>
      </c>
      <c r="C86" t="s">
        <v>276</v>
      </c>
      <c r="D86">
        <v>61</v>
      </c>
      <c r="E86">
        <v>272</v>
      </c>
      <c r="F86">
        <v>326</v>
      </c>
      <c r="G86" t="s">
        <v>154</v>
      </c>
      <c r="H86" t="s">
        <v>155</v>
      </c>
      <c r="I86">
        <v>63</v>
      </c>
      <c r="J86">
        <v>253</v>
      </c>
      <c r="K86">
        <v>502</v>
      </c>
      <c r="L86" s="2">
        <v>0.37848605577689243</v>
      </c>
      <c r="M86">
        <v>68</v>
      </c>
      <c r="N86">
        <v>32.1</v>
      </c>
      <c r="O86" s="3">
        <v>1.21E-21</v>
      </c>
      <c r="P86">
        <v>95.1</v>
      </c>
      <c r="Q86">
        <v>84.2</v>
      </c>
      <c r="R86">
        <v>108</v>
      </c>
      <c r="S86">
        <v>50.9</v>
      </c>
    </row>
    <row r="87" spans="1:19" x14ac:dyDescent="0.25">
      <c r="A87" t="s">
        <v>204</v>
      </c>
      <c r="B87" t="s">
        <v>277</v>
      </c>
      <c r="C87" t="s">
        <v>278</v>
      </c>
      <c r="D87">
        <v>1</v>
      </c>
      <c r="E87">
        <v>215</v>
      </c>
      <c r="F87">
        <v>219</v>
      </c>
      <c r="G87" t="s">
        <v>158</v>
      </c>
      <c r="H87" t="s">
        <v>159</v>
      </c>
      <c r="I87">
        <v>1</v>
      </c>
      <c r="J87">
        <v>215</v>
      </c>
      <c r="K87">
        <v>222</v>
      </c>
      <c r="L87" s="2">
        <v>0.963963963963964</v>
      </c>
      <c r="M87">
        <v>67</v>
      </c>
      <c r="N87">
        <v>30.7</v>
      </c>
      <c r="O87" s="3">
        <v>1.04E-27</v>
      </c>
      <c r="P87">
        <v>104</v>
      </c>
      <c r="Q87">
        <v>105</v>
      </c>
      <c r="R87">
        <v>113</v>
      </c>
      <c r="S87">
        <v>51.8</v>
      </c>
    </row>
    <row r="88" spans="1:19" x14ac:dyDescent="0.25">
      <c r="A88" t="s">
        <v>204</v>
      </c>
      <c r="B88" t="s">
        <v>279</v>
      </c>
      <c r="C88" t="s">
        <v>280</v>
      </c>
      <c r="D88">
        <v>6</v>
      </c>
      <c r="E88">
        <v>550</v>
      </c>
      <c r="F88">
        <v>599</v>
      </c>
      <c r="G88" t="s">
        <v>162</v>
      </c>
      <c r="H88" t="s">
        <v>163</v>
      </c>
      <c r="I88">
        <v>10</v>
      </c>
      <c r="J88">
        <v>569</v>
      </c>
      <c r="K88">
        <v>660</v>
      </c>
      <c r="L88" s="2">
        <v>0.84696969696969693</v>
      </c>
      <c r="M88">
        <v>306</v>
      </c>
      <c r="N88">
        <v>53.9</v>
      </c>
      <c r="O88" s="3">
        <v>1.2E-186</v>
      </c>
      <c r="P88">
        <v>541</v>
      </c>
      <c r="Q88">
        <v>631</v>
      </c>
      <c r="R88">
        <v>394</v>
      </c>
      <c r="S88">
        <v>69.400000000000006</v>
      </c>
    </row>
    <row r="89" spans="1:19" x14ac:dyDescent="0.25">
      <c r="A89" t="s">
        <v>204</v>
      </c>
      <c r="B89" t="s">
        <v>281</v>
      </c>
      <c r="C89" t="s">
        <v>282</v>
      </c>
      <c r="D89">
        <v>1</v>
      </c>
      <c r="E89">
        <v>371</v>
      </c>
      <c r="F89">
        <v>384</v>
      </c>
      <c r="G89" t="s">
        <v>166</v>
      </c>
      <c r="H89" t="s">
        <v>167</v>
      </c>
      <c r="I89">
        <v>2</v>
      </c>
      <c r="J89">
        <v>396</v>
      </c>
      <c r="K89">
        <v>417</v>
      </c>
      <c r="L89" s="2">
        <v>0.94484412470023982</v>
      </c>
      <c r="M89">
        <v>102</v>
      </c>
      <c r="N89">
        <v>24.6</v>
      </c>
      <c r="O89" s="3">
        <v>4.1399999999999999E-14</v>
      </c>
      <c r="P89">
        <v>73.2</v>
      </c>
      <c r="Q89">
        <v>59.4</v>
      </c>
      <c r="R89">
        <v>173</v>
      </c>
      <c r="S89">
        <v>41.8</v>
      </c>
    </row>
    <row r="90" spans="1:19" x14ac:dyDescent="0.25">
      <c r="A90" t="s">
        <v>204</v>
      </c>
      <c r="B90" t="s">
        <v>283</v>
      </c>
      <c r="C90" t="s">
        <v>284</v>
      </c>
      <c r="D90">
        <v>635</v>
      </c>
      <c r="E90">
        <v>764</v>
      </c>
      <c r="F90">
        <v>812</v>
      </c>
      <c r="G90" t="s">
        <v>140</v>
      </c>
      <c r="H90" t="s">
        <v>141</v>
      </c>
      <c r="I90">
        <v>136</v>
      </c>
      <c r="J90">
        <v>265</v>
      </c>
      <c r="K90">
        <v>320</v>
      </c>
      <c r="L90" s="2">
        <v>0.40312500000000001</v>
      </c>
      <c r="M90">
        <v>63</v>
      </c>
      <c r="N90">
        <v>48.5</v>
      </c>
      <c r="O90" s="3">
        <v>7.6599999999999999E-34</v>
      </c>
      <c r="P90">
        <v>132</v>
      </c>
      <c r="Q90">
        <v>125</v>
      </c>
      <c r="R90">
        <v>96</v>
      </c>
      <c r="S90">
        <v>73.8</v>
      </c>
    </row>
    <row r="91" spans="1:19" x14ac:dyDescent="0.25">
      <c r="A91" t="s">
        <v>204</v>
      </c>
      <c r="B91" t="s">
        <v>285</v>
      </c>
      <c r="C91" t="s">
        <v>286</v>
      </c>
      <c r="D91">
        <v>134</v>
      </c>
      <c r="E91">
        <v>286</v>
      </c>
      <c r="F91">
        <v>350</v>
      </c>
      <c r="G91" t="s">
        <v>140</v>
      </c>
      <c r="H91" t="s">
        <v>141</v>
      </c>
      <c r="I91">
        <v>132</v>
      </c>
      <c r="J91">
        <v>288</v>
      </c>
      <c r="K91">
        <v>320</v>
      </c>
      <c r="L91" s="2">
        <v>0.48749999999999999</v>
      </c>
      <c r="M91">
        <v>61</v>
      </c>
      <c r="N91">
        <v>38.4</v>
      </c>
      <c r="O91" s="3">
        <v>1.2E-23</v>
      </c>
      <c r="P91">
        <v>99.4</v>
      </c>
      <c r="Q91">
        <v>91.5</v>
      </c>
      <c r="R91">
        <v>93</v>
      </c>
      <c r="S91">
        <v>58.5</v>
      </c>
    </row>
    <row r="92" spans="1:19" x14ac:dyDescent="0.25">
      <c r="A92" t="s">
        <v>204</v>
      </c>
      <c r="B92" t="s">
        <v>287</v>
      </c>
      <c r="C92" t="s">
        <v>288</v>
      </c>
      <c r="D92">
        <v>142</v>
      </c>
      <c r="E92">
        <v>329</v>
      </c>
      <c r="F92">
        <v>347</v>
      </c>
      <c r="G92" t="s">
        <v>174</v>
      </c>
      <c r="H92" t="s">
        <v>175</v>
      </c>
      <c r="I92">
        <v>219</v>
      </c>
      <c r="J92">
        <v>396</v>
      </c>
      <c r="K92">
        <v>437</v>
      </c>
      <c r="L92" s="2">
        <v>0.40503432494279173</v>
      </c>
      <c r="M92">
        <v>59</v>
      </c>
      <c r="N92">
        <v>30.9</v>
      </c>
      <c r="O92" s="3">
        <v>1.05E-12</v>
      </c>
      <c r="P92">
        <v>68.599999999999994</v>
      </c>
      <c r="Q92">
        <v>54.7</v>
      </c>
      <c r="R92">
        <v>94</v>
      </c>
      <c r="S92">
        <v>49.2</v>
      </c>
    </row>
    <row r="93" spans="1:19" x14ac:dyDescent="0.25">
      <c r="A93" t="s">
        <v>204</v>
      </c>
      <c r="B93" t="s">
        <v>289</v>
      </c>
      <c r="C93" t="s">
        <v>290</v>
      </c>
      <c r="D93">
        <v>5</v>
      </c>
      <c r="E93">
        <v>669</v>
      </c>
      <c r="F93">
        <v>671</v>
      </c>
      <c r="G93" t="s">
        <v>178</v>
      </c>
      <c r="H93" t="s">
        <v>179</v>
      </c>
      <c r="I93">
        <v>15</v>
      </c>
      <c r="J93">
        <v>670</v>
      </c>
      <c r="K93">
        <v>681</v>
      </c>
      <c r="L93" s="2">
        <v>0.96182085168869313</v>
      </c>
      <c r="M93">
        <v>223</v>
      </c>
      <c r="N93">
        <v>32.9</v>
      </c>
      <c r="O93" s="3">
        <v>5.64E-99</v>
      </c>
      <c r="P93">
        <v>318</v>
      </c>
      <c r="Q93">
        <v>340</v>
      </c>
      <c r="R93">
        <v>368</v>
      </c>
      <c r="S93">
        <v>54.3</v>
      </c>
    </row>
    <row r="94" spans="1:19" x14ac:dyDescent="0.25">
      <c r="A94" t="s">
        <v>204</v>
      </c>
      <c r="B94" t="s">
        <v>291</v>
      </c>
      <c r="C94" t="s">
        <v>292</v>
      </c>
      <c r="D94">
        <v>187</v>
      </c>
      <c r="E94">
        <v>476</v>
      </c>
      <c r="F94">
        <v>478</v>
      </c>
      <c r="G94" t="s">
        <v>182</v>
      </c>
      <c r="H94" t="s">
        <v>183</v>
      </c>
      <c r="I94">
        <v>17</v>
      </c>
      <c r="J94">
        <v>323</v>
      </c>
      <c r="K94">
        <v>324</v>
      </c>
      <c r="L94" s="2">
        <v>0.94444444444444442</v>
      </c>
      <c r="M94">
        <v>136</v>
      </c>
      <c r="N94">
        <v>42.8</v>
      </c>
      <c r="O94" s="3">
        <v>7.24E-67</v>
      </c>
      <c r="P94">
        <v>217</v>
      </c>
      <c r="Q94">
        <v>235</v>
      </c>
      <c r="R94">
        <v>197</v>
      </c>
      <c r="S94">
        <v>61.9</v>
      </c>
    </row>
    <row r="95" spans="1:19" x14ac:dyDescent="0.25">
      <c r="A95" t="s">
        <v>204</v>
      </c>
      <c r="B95" t="s">
        <v>293</v>
      </c>
      <c r="C95" t="s">
        <v>294</v>
      </c>
      <c r="D95">
        <v>6</v>
      </c>
      <c r="E95">
        <v>635</v>
      </c>
      <c r="F95">
        <v>635</v>
      </c>
      <c r="G95" t="s">
        <v>186</v>
      </c>
      <c r="H95" t="s">
        <v>187</v>
      </c>
      <c r="I95">
        <v>21</v>
      </c>
      <c r="J95">
        <v>662</v>
      </c>
      <c r="K95">
        <v>663</v>
      </c>
      <c r="L95" s="2">
        <v>0.96681749622926094</v>
      </c>
      <c r="M95">
        <v>181</v>
      </c>
      <c r="N95">
        <v>27.8</v>
      </c>
      <c r="O95" s="3">
        <v>1.04E-71</v>
      </c>
      <c r="P95">
        <v>244</v>
      </c>
      <c r="Q95">
        <v>250</v>
      </c>
      <c r="R95">
        <v>313</v>
      </c>
      <c r="S95">
        <v>48.1</v>
      </c>
    </row>
    <row r="96" spans="1:19" x14ac:dyDescent="0.25">
      <c r="A96" t="s">
        <v>204</v>
      </c>
      <c r="B96" t="s">
        <v>295</v>
      </c>
      <c r="C96" t="s">
        <v>296</v>
      </c>
      <c r="D96">
        <v>346</v>
      </c>
      <c r="E96">
        <v>515</v>
      </c>
      <c r="F96">
        <v>536</v>
      </c>
      <c r="G96" t="s">
        <v>190</v>
      </c>
      <c r="H96" t="s">
        <v>191</v>
      </c>
      <c r="I96">
        <v>331</v>
      </c>
      <c r="J96">
        <v>509</v>
      </c>
      <c r="K96">
        <v>570</v>
      </c>
      <c r="L96" s="2">
        <v>0.31228070175438599</v>
      </c>
      <c r="M96">
        <v>47</v>
      </c>
      <c r="N96">
        <v>26.3</v>
      </c>
      <c r="O96" s="3">
        <v>5.76E-9</v>
      </c>
      <c r="P96">
        <v>58.5</v>
      </c>
      <c r="Q96">
        <v>41.9</v>
      </c>
      <c r="R96">
        <v>92</v>
      </c>
      <c r="S96">
        <v>51.4</v>
      </c>
    </row>
    <row r="97" spans="1:19" x14ac:dyDescent="0.25">
      <c r="A97" t="s">
        <v>204</v>
      </c>
      <c r="B97" t="s">
        <v>297</v>
      </c>
      <c r="C97" t="s">
        <v>298</v>
      </c>
      <c r="D97">
        <v>23</v>
      </c>
      <c r="E97">
        <v>232</v>
      </c>
      <c r="F97">
        <v>611</v>
      </c>
      <c r="G97" t="s">
        <v>194</v>
      </c>
      <c r="H97" t="s">
        <v>195</v>
      </c>
      <c r="I97">
        <v>41</v>
      </c>
      <c r="J97">
        <v>232</v>
      </c>
      <c r="K97">
        <v>431</v>
      </c>
      <c r="L97" s="2">
        <v>0.44315545243619492</v>
      </c>
      <c r="M97">
        <v>57</v>
      </c>
      <c r="N97">
        <v>27.1</v>
      </c>
      <c r="O97" s="3">
        <v>1.1999999999999999E-12</v>
      </c>
      <c r="P97">
        <v>70.099999999999994</v>
      </c>
      <c r="Q97">
        <v>54.5</v>
      </c>
      <c r="R97">
        <v>95</v>
      </c>
      <c r="S97">
        <v>45.2</v>
      </c>
    </row>
    <row r="98" spans="1:19" x14ac:dyDescent="0.25">
      <c r="A98" t="s">
        <v>204</v>
      </c>
      <c r="B98" t="s">
        <v>299</v>
      </c>
      <c r="C98" t="s">
        <v>300</v>
      </c>
      <c r="D98">
        <v>77</v>
      </c>
      <c r="E98">
        <v>297</v>
      </c>
      <c r="F98">
        <v>313</v>
      </c>
      <c r="G98" t="s">
        <v>198</v>
      </c>
      <c r="H98" t="s">
        <v>199</v>
      </c>
      <c r="I98">
        <v>2</v>
      </c>
      <c r="J98">
        <v>216</v>
      </c>
      <c r="K98">
        <v>391</v>
      </c>
      <c r="L98" s="2">
        <v>0.54731457800511507</v>
      </c>
      <c r="M98">
        <v>63</v>
      </c>
      <c r="N98">
        <v>28</v>
      </c>
      <c r="O98" s="3">
        <v>7.4700000000000002E-23</v>
      </c>
      <c r="P98">
        <v>97.4</v>
      </c>
      <c r="Q98">
        <v>88.6</v>
      </c>
      <c r="R98">
        <v>127</v>
      </c>
      <c r="S98">
        <v>56.4</v>
      </c>
    </row>
    <row r="99" spans="1:19" x14ac:dyDescent="0.25">
      <c r="A99" t="s">
        <v>204</v>
      </c>
      <c r="B99" t="s">
        <v>301</v>
      </c>
      <c r="C99" t="s">
        <v>302</v>
      </c>
      <c r="D99">
        <v>182</v>
      </c>
      <c r="E99">
        <v>364</v>
      </c>
      <c r="F99">
        <v>680</v>
      </c>
      <c r="G99" t="s">
        <v>202</v>
      </c>
      <c r="H99" t="s">
        <v>203</v>
      </c>
      <c r="I99">
        <v>241</v>
      </c>
      <c r="J99">
        <v>441</v>
      </c>
      <c r="K99">
        <v>602</v>
      </c>
      <c r="L99" s="2">
        <v>0.33222591362126247</v>
      </c>
      <c r="M99">
        <v>73</v>
      </c>
      <c r="N99">
        <v>36</v>
      </c>
      <c r="O99" s="3">
        <v>1.5700000000000001E-28</v>
      </c>
      <c r="P99">
        <v>120</v>
      </c>
      <c r="Q99">
        <v>106</v>
      </c>
      <c r="R99">
        <v>106</v>
      </c>
      <c r="S99">
        <v>52.2</v>
      </c>
    </row>
    <row r="100" spans="1:19" x14ac:dyDescent="0.25">
      <c r="A100" t="s">
        <v>303</v>
      </c>
      <c r="B100" t="s">
        <v>304</v>
      </c>
      <c r="C100" t="s">
        <v>305</v>
      </c>
      <c r="D100">
        <v>10</v>
      </c>
      <c r="E100">
        <v>212</v>
      </c>
      <c r="F100">
        <v>235</v>
      </c>
      <c r="G100" t="s">
        <v>22</v>
      </c>
      <c r="H100" t="s">
        <v>23</v>
      </c>
      <c r="I100">
        <v>6</v>
      </c>
      <c r="J100">
        <v>211</v>
      </c>
      <c r="K100">
        <v>405</v>
      </c>
      <c r="L100" s="2">
        <v>0.50617283950617287</v>
      </c>
      <c r="M100">
        <v>58</v>
      </c>
      <c r="N100">
        <v>28</v>
      </c>
      <c r="O100" s="3">
        <v>3.4099999999999999E-21</v>
      </c>
      <c r="P100">
        <v>90.9</v>
      </c>
      <c r="Q100">
        <v>83</v>
      </c>
      <c r="R100">
        <v>110</v>
      </c>
      <c r="S100">
        <v>53.1</v>
      </c>
    </row>
    <row r="101" spans="1:19" x14ac:dyDescent="0.25">
      <c r="A101" t="s">
        <v>303</v>
      </c>
      <c r="B101" t="s">
        <v>306</v>
      </c>
      <c r="C101" t="s">
        <v>307</v>
      </c>
      <c r="D101">
        <v>1</v>
      </c>
      <c r="E101">
        <v>453</v>
      </c>
      <c r="F101">
        <v>453</v>
      </c>
      <c r="G101" t="s">
        <v>26</v>
      </c>
      <c r="H101" t="s">
        <v>27</v>
      </c>
      <c r="I101">
        <v>1</v>
      </c>
      <c r="J101">
        <v>434</v>
      </c>
      <c r="K101">
        <v>434</v>
      </c>
      <c r="L101" s="2">
        <v>0.99769585253456217</v>
      </c>
      <c r="M101">
        <v>268</v>
      </c>
      <c r="N101">
        <v>58.9</v>
      </c>
      <c r="O101" s="3">
        <v>1.3400000000000001E-175</v>
      </c>
      <c r="P101">
        <v>498</v>
      </c>
      <c r="Q101">
        <v>595</v>
      </c>
      <c r="R101">
        <v>333</v>
      </c>
      <c r="S101">
        <v>73.2</v>
      </c>
    </row>
    <row r="102" spans="1:19" x14ac:dyDescent="0.25">
      <c r="A102" t="s">
        <v>303</v>
      </c>
      <c r="B102" t="s">
        <v>308</v>
      </c>
      <c r="C102" t="s">
        <v>309</v>
      </c>
      <c r="D102">
        <v>2</v>
      </c>
      <c r="E102">
        <v>107</v>
      </c>
      <c r="F102">
        <v>138</v>
      </c>
      <c r="G102" t="s">
        <v>30</v>
      </c>
      <c r="H102" t="s">
        <v>31</v>
      </c>
      <c r="I102">
        <v>3</v>
      </c>
      <c r="J102">
        <v>108</v>
      </c>
      <c r="K102">
        <v>145</v>
      </c>
      <c r="L102" s="2">
        <v>0.72413793103448276</v>
      </c>
      <c r="M102">
        <v>31</v>
      </c>
      <c r="N102">
        <v>29.2</v>
      </c>
      <c r="O102" s="3">
        <v>5.5400000000000001E-15</v>
      </c>
      <c r="P102">
        <v>67</v>
      </c>
      <c r="Q102">
        <v>63.8</v>
      </c>
      <c r="R102">
        <v>60</v>
      </c>
      <c r="S102">
        <v>56.6</v>
      </c>
    </row>
    <row r="103" spans="1:19" x14ac:dyDescent="0.25">
      <c r="A103" t="s">
        <v>303</v>
      </c>
      <c r="B103" t="s">
        <v>310</v>
      </c>
      <c r="C103" t="s">
        <v>311</v>
      </c>
      <c r="D103">
        <v>66</v>
      </c>
      <c r="E103">
        <v>603</v>
      </c>
      <c r="F103">
        <v>840</v>
      </c>
      <c r="G103" t="s">
        <v>34</v>
      </c>
      <c r="H103" t="s">
        <v>35</v>
      </c>
      <c r="I103">
        <v>65</v>
      </c>
      <c r="J103">
        <v>608</v>
      </c>
      <c r="K103">
        <v>769</v>
      </c>
      <c r="L103" s="2">
        <v>0.70611183355006502</v>
      </c>
      <c r="M103">
        <v>214</v>
      </c>
      <c r="N103">
        <v>38.9</v>
      </c>
      <c r="O103" s="3">
        <v>1.7499999999999999E-116</v>
      </c>
      <c r="P103">
        <v>371</v>
      </c>
      <c r="Q103">
        <v>398</v>
      </c>
      <c r="R103">
        <v>319</v>
      </c>
      <c r="S103">
        <v>58</v>
      </c>
    </row>
    <row r="104" spans="1:19" x14ac:dyDescent="0.25">
      <c r="A104" t="s">
        <v>303</v>
      </c>
      <c r="B104" t="s">
        <v>312</v>
      </c>
      <c r="C104" t="s">
        <v>313</v>
      </c>
      <c r="D104">
        <v>1</v>
      </c>
      <c r="E104">
        <v>215</v>
      </c>
      <c r="F104">
        <v>539</v>
      </c>
      <c r="G104" t="s">
        <v>38</v>
      </c>
      <c r="H104" t="s">
        <v>39</v>
      </c>
      <c r="I104">
        <v>1</v>
      </c>
      <c r="J104">
        <v>199</v>
      </c>
      <c r="K104">
        <v>208</v>
      </c>
      <c r="L104" s="2">
        <v>0.95192307692307687</v>
      </c>
      <c r="M104">
        <v>66</v>
      </c>
      <c r="N104">
        <v>29.3</v>
      </c>
      <c r="O104" s="3">
        <v>9.6700000000000007E-10</v>
      </c>
      <c r="P104">
        <v>58.5</v>
      </c>
      <c r="Q104">
        <v>45.9</v>
      </c>
      <c r="R104">
        <v>100</v>
      </c>
      <c r="S104">
        <v>44.4</v>
      </c>
    </row>
    <row r="105" spans="1:19" x14ac:dyDescent="0.25">
      <c r="A105" t="s">
        <v>303</v>
      </c>
      <c r="B105" t="s">
        <v>314</v>
      </c>
      <c r="C105" t="s">
        <v>315</v>
      </c>
      <c r="D105">
        <v>52</v>
      </c>
      <c r="E105">
        <v>223</v>
      </c>
      <c r="F105">
        <v>225</v>
      </c>
      <c r="G105" t="s">
        <v>42</v>
      </c>
      <c r="H105" t="s">
        <v>43</v>
      </c>
      <c r="I105">
        <v>66</v>
      </c>
      <c r="J105">
        <v>238</v>
      </c>
      <c r="K105">
        <v>244</v>
      </c>
      <c r="L105" s="2">
        <v>0.70491803278688525</v>
      </c>
      <c r="M105">
        <v>63</v>
      </c>
      <c r="N105">
        <v>36.200000000000003</v>
      </c>
      <c r="O105" s="3">
        <v>5.1599999999999998E-20</v>
      </c>
      <c r="P105">
        <v>85.1</v>
      </c>
      <c r="Q105">
        <v>79.8</v>
      </c>
      <c r="R105">
        <v>91</v>
      </c>
      <c r="S105">
        <v>52.3</v>
      </c>
    </row>
    <row r="106" spans="1:19" x14ac:dyDescent="0.25">
      <c r="A106" t="s">
        <v>303</v>
      </c>
      <c r="B106" t="s">
        <v>316</v>
      </c>
      <c r="C106" t="s">
        <v>317</v>
      </c>
      <c r="D106">
        <v>1</v>
      </c>
      <c r="E106">
        <v>395</v>
      </c>
      <c r="F106">
        <v>395</v>
      </c>
      <c r="G106" t="s">
        <v>46</v>
      </c>
      <c r="H106" t="s">
        <v>47</v>
      </c>
      <c r="I106">
        <v>1</v>
      </c>
      <c r="J106">
        <v>394</v>
      </c>
      <c r="K106">
        <v>394</v>
      </c>
      <c r="L106" s="2">
        <v>0.9974619289340102</v>
      </c>
      <c r="M106">
        <v>356</v>
      </c>
      <c r="N106">
        <v>90.1</v>
      </c>
      <c r="O106" s="3">
        <v>2.1E-260</v>
      </c>
      <c r="P106">
        <v>709</v>
      </c>
      <c r="Q106">
        <v>877</v>
      </c>
      <c r="R106">
        <v>379</v>
      </c>
      <c r="S106">
        <v>95.9</v>
      </c>
    </row>
    <row r="107" spans="1:19" x14ac:dyDescent="0.25">
      <c r="A107" t="s">
        <v>303</v>
      </c>
      <c r="B107" t="s">
        <v>318</v>
      </c>
      <c r="C107" t="s">
        <v>319</v>
      </c>
      <c r="D107">
        <v>2</v>
      </c>
      <c r="E107">
        <v>284</v>
      </c>
      <c r="F107">
        <v>303</v>
      </c>
      <c r="G107" t="s">
        <v>50</v>
      </c>
      <c r="H107" t="s">
        <v>51</v>
      </c>
      <c r="I107">
        <v>3</v>
      </c>
      <c r="J107">
        <v>255</v>
      </c>
      <c r="K107">
        <v>395</v>
      </c>
      <c r="L107" s="2">
        <v>0.63797468354430376</v>
      </c>
      <c r="M107">
        <v>79</v>
      </c>
      <c r="N107">
        <v>27.6</v>
      </c>
      <c r="O107" s="3">
        <v>1.2E-22</v>
      </c>
      <c r="P107">
        <v>96.7</v>
      </c>
      <c r="Q107">
        <v>87.9</v>
      </c>
      <c r="R107">
        <v>132</v>
      </c>
      <c r="S107">
        <v>46.2</v>
      </c>
    </row>
    <row r="108" spans="1:19" x14ac:dyDescent="0.25">
      <c r="A108" t="s">
        <v>303</v>
      </c>
      <c r="B108" t="s">
        <v>320</v>
      </c>
      <c r="C108" t="s">
        <v>321</v>
      </c>
      <c r="D108">
        <v>13</v>
      </c>
      <c r="E108">
        <v>225</v>
      </c>
      <c r="F108">
        <v>268</v>
      </c>
      <c r="G108" t="s">
        <v>54</v>
      </c>
      <c r="H108" t="s">
        <v>55</v>
      </c>
      <c r="I108">
        <v>342</v>
      </c>
      <c r="J108">
        <v>555</v>
      </c>
      <c r="K108">
        <v>598</v>
      </c>
      <c r="L108" s="2">
        <v>0.35618729096989965</v>
      </c>
      <c r="M108">
        <v>69</v>
      </c>
      <c r="N108">
        <v>30.8</v>
      </c>
      <c r="O108" s="3">
        <v>1.2E-27</v>
      </c>
      <c r="P108">
        <v>111</v>
      </c>
      <c r="Q108">
        <v>103</v>
      </c>
      <c r="R108">
        <v>121</v>
      </c>
      <c r="S108">
        <v>54</v>
      </c>
    </row>
    <row r="109" spans="1:19" x14ac:dyDescent="0.25">
      <c r="A109" t="s">
        <v>303</v>
      </c>
      <c r="B109" t="s">
        <v>322</v>
      </c>
      <c r="C109" t="s">
        <v>323</v>
      </c>
      <c r="D109">
        <v>3</v>
      </c>
      <c r="E109">
        <v>331</v>
      </c>
      <c r="F109">
        <v>331</v>
      </c>
      <c r="G109" t="s">
        <v>58</v>
      </c>
      <c r="H109" t="s">
        <v>59</v>
      </c>
      <c r="I109">
        <v>9</v>
      </c>
      <c r="J109">
        <v>337</v>
      </c>
      <c r="K109">
        <v>337</v>
      </c>
      <c r="L109" s="2">
        <v>0.97329376854599403</v>
      </c>
      <c r="M109">
        <v>191</v>
      </c>
      <c r="N109">
        <v>57.9</v>
      </c>
      <c r="O109" s="3">
        <v>8.4700000000000006E-129</v>
      </c>
      <c r="P109">
        <v>371</v>
      </c>
      <c r="Q109">
        <v>440</v>
      </c>
      <c r="R109">
        <v>248</v>
      </c>
      <c r="S109">
        <v>75.2</v>
      </c>
    </row>
    <row r="110" spans="1:19" x14ac:dyDescent="0.25">
      <c r="A110" t="s">
        <v>303</v>
      </c>
      <c r="B110" t="s">
        <v>324</v>
      </c>
      <c r="C110" t="s">
        <v>325</v>
      </c>
      <c r="D110">
        <v>181</v>
      </c>
      <c r="E110">
        <v>319</v>
      </c>
      <c r="F110">
        <v>410</v>
      </c>
      <c r="G110" t="s">
        <v>326</v>
      </c>
      <c r="H110" t="s">
        <v>327</v>
      </c>
      <c r="I110">
        <v>61</v>
      </c>
      <c r="J110">
        <v>204</v>
      </c>
      <c r="K110">
        <v>301</v>
      </c>
      <c r="L110" s="2">
        <v>0.47508305647840532</v>
      </c>
      <c r="M110">
        <v>40</v>
      </c>
      <c r="N110">
        <v>27.4</v>
      </c>
      <c r="O110" s="3">
        <v>5.4100000000000001E-9</v>
      </c>
      <c r="P110">
        <v>57</v>
      </c>
      <c r="Q110">
        <v>42.9</v>
      </c>
      <c r="R110">
        <v>73</v>
      </c>
      <c r="S110">
        <v>50</v>
      </c>
    </row>
    <row r="111" spans="1:19" x14ac:dyDescent="0.25">
      <c r="A111" t="s">
        <v>303</v>
      </c>
      <c r="B111" t="s">
        <v>328</v>
      </c>
      <c r="C111" t="s">
        <v>329</v>
      </c>
      <c r="D111">
        <v>55</v>
      </c>
      <c r="E111">
        <v>341</v>
      </c>
      <c r="F111">
        <v>414</v>
      </c>
      <c r="G111" t="s">
        <v>50</v>
      </c>
      <c r="H111" t="s">
        <v>51</v>
      </c>
      <c r="I111">
        <v>2</v>
      </c>
      <c r="J111">
        <v>288</v>
      </c>
      <c r="K111">
        <v>395</v>
      </c>
      <c r="L111" s="2">
        <v>0.72405063291139238</v>
      </c>
      <c r="M111">
        <v>147</v>
      </c>
      <c r="N111">
        <v>50.7</v>
      </c>
      <c r="O111" s="3">
        <v>4.4200000000000002E-88</v>
      </c>
      <c r="P111">
        <v>272</v>
      </c>
      <c r="Q111">
        <v>305</v>
      </c>
      <c r="R111">
        <v>193</v>
      </c>
      <c r="S111">
        <v>66.599999999999994</v>
      </c>
    </row>
    <row r="112" spans="1:19" x14ac:dyDescent="0.25">
      <c r="A112" t="s">
        <v>303</v>
      </c>
      <c r="B112" t="s">
        <v>330</v>
      </c>
      <c r="C112" t="s">
        <v>331</v>
      </c>
      <c r="D112">
        <v>92</v>
      </c>
      <c r="E112">
        <v>415</v>
      </c>
      <c r="F112">
        <v>459</v>
      </c>
      <c r="G112" t="s">
        <v>68</v>
      </c>
      <c r="H112" t="s">
        <v>69</v>
      </c>
      <c r="I112">
        <v>121</v>
      </c>
      <c r="J112">
        <v>436</v>
      </c>
      <c r="K112">
        <v>442</v>
      </c>
      <c r="L112" s="2">
        <v>0.71266968325791857</v>
      </c>
      <c r="M112">
        <v>98</v>
      </c>
      <c r="N112">
        <v>30.2</v>
      </c>
      <c r="O112" s="3">
        <v>4.7199999999999999E-37</v>
      </c>
      <c r="P112">
        <v>140</v>
      </c>
      <c r="Q112">
        <v>135</v>
      </c>
      <c r="R112">
        <v>167</v>
      </c>
      <c r="S112">
        <v>51.4</v>
      </c>
    </row>
    <row r="113" spans="1:19" x14ac:dyDescent="0.25">
      <c r="A113" t="s">
        <v>303</v>
      </c>
      <c r="B113" t="s">
        <v>332</v>
      </c>
      <c r="C113" t="s">
        <v>333</v>
      </c>
      <c r="D113">
        <v>12</v>
      </c>
      <c r="E113">
        <v>670</v>
      </c>
      <c r="F113">
        <v>905</v>
      </c>
      <c r="G113" t="s">
        <v>80</v>
      </c>
      <c r="H113" t="s">
        <v>81</v>
      </c>
      <c r="I113">
        <v>49</v>
      </c>
      <c r="J113">
        <v>704</v>
      </c>
      <c r="K113">
        <v>908</v>
      </c>
      <c r="L113" s="2">
        <v>0.72136563876651982</v>
      </c>
      <c r="M113">
        <v>204</v>
      </c>
      <c r="N113">
        <v>29.4</v>
      </c>
      <c r="O113" s="3">
        <v>3.35E-72</v>
      </c>
      <c r="P113">
        <v>256</v>
      </c>
      <c r="Q113">
        <v>251</v>
      </c>
      <c r="R113">
        <v>362</v>
      </c>
      <c r="S113">
        <v>52.2</v>
      </c>
    </row>
    <row r="114" spans="1:19" x14ac:dyDescent="0.25">
      <c r="A114" t="s">
        <v>303</v>
      </c>
      <c r="B114" t="s">
        <v>334</v>
      </c>
      <c r="C114" t="s">
        <v>335</v>
      </c>
      <c r="D114">
        <v>3</v>
      </c>
      <c r="E114">
        <v>161</v>
      </c>
      <c r="F114">
        <v>165</v>
      </c>
      <c r="G114" t="s">
        <v>336</v>
      </c>
      <c r="H114" t="s">
        <v>337</v>
      </c>
      <c r="I114">
        <v>199</v>
      </c>
      <c r="J114">
        <v>358</v>
      </c>
      <c r="K114">
        <v>522</v>
      </c>
      <c r="L114" s="2">
        <v>0.3045977011494253</v>
      </c>
      <c r="M114">
        <v>70</v>
      </c>
      <c r="N114">
        <v>42.9</v>
      </c>
      <c r="O114" s="3">
        <v>1.12E-35</v>
      </c>
      <c r="P114">
        <v>129</v>
      </c>
      <c r="Q114">
        <v>130</v>
      </c>
      <c r="R114">
        <v>96</v>
      </c>
      <c r="S114">
        <v>58.9</v>
      </c>
    </row>
    <row r="115" spans="1:19" x14ac:dyDescent="0.25">
      <c r="A115" t="s">
        <v>303</v>
      </c>
      <c r="B115" t="s">
        <v>338</v>
      </c>
      <c r="C115" t="s">
        <v>339</v>
      </c>
      <c r="D115">
        <v>443</v>
      </c>
      <c r="E115">
        <v>649</v>
      </c>
      <c r="F115">
        <v>695</v>
      </c>
      <c r="G115" t="s">
        <v>72</v>
      </c>
      <c r="H115" t="s">
        <v>73</v>
      </c>
      <c r="I115">
        <v>106</v>
      </c>
      <c r="J115">
        <v>325</v>
      </c>
      <c r="K115">
        <v>393</v>
      </c>
      <c r="L115" s="2">
        <v>0.5572519083969466</v>
      </c>
      <c r="M115">
        <v>94</v>
      </c>
      <c r="N115">
        <v>42.7</v>
      </c>
      <c r="O115" s="3">
        <v>3.0300000000000002E-42</v>
      </c>
      <c r="P115">
        <v>157</v>
      </c>
      <c r="Q115">
        <v>152</v>
      </c>
      <c r="R115">
        <v>131</v>
      </c>
      <c r="S115">
        <v>59.5</v>
      </c>
    </row>
    <row r="116" spans="1:19" x14ac:dyDescent="0.25">
      <c r="A116" t="s">
        <v>303</v>
      </c>
      <c r="B116" t="s">
        <v>340</v>
      </c>
      <c r="C116" t="s">
        <v>341</v>
      </c>
      <c r="D116">
        <v>65</v>
      </c>
      <c r="E116">
        <v>416</v>
      </c>
      <c r="F116">
        <v>525</v>
      </c>
      <c r="G116" t="s">
        <v>84</v>
      </c>
      <c r="H116" t="s">
        <v>85</v>
      </c>
      <c r="I116">
        <v>57</v>
      </c>
      <c r="J116">
        <v>409</v>
      </c>
      <c r="K116">
        <v>438</v>
      </c>
      <c r="L116" s="2">
        <v>0.80365296803652964</v>
      </c>
      <c r="M116">
        <v>114</v>
      </c>
      <c r="N116">
        <v>31.8</v>
      </c>
      <c r="O116" s="3">
        <v>4.48E-41</v>
      </c>
      <c r="P116">
        <v>153</v>
      </c>
      <c r="Q116">
        <v>148</v>
      </c>
      <c r="R116">
        <v>173</v>
      </c>
      <c r="S116">
        <v>48.2</v>
      </c>
    </row>
    <row r="117" spans="1:19" x14ac:dyDescent="0.25">
      <c r="A117" t="s">
        <v>303</v>
      </c>
      <c r="B117" t="s">
        <v>342</v>
      </c>
      <c r="C117" t="s">
        <v>343</v>
      </c>
      <c r="D117">
        <v>59</v>
      </c>
      <c r="E117">
        <v>406</v>
      </c>
      <c r="F117">
        <v>464</v>
      </c>
      <c r="G117" t="s">
        <v>84</v>
      </c>
      <c r="H117" t="s">
        <v>85</v>
      </c>
      <c r="I117">
        <v>75</v>
      </c>
      <c r="J117">
        <v>418</v>
      </c>
      <c r="K117">
        <v>438</v>
      </c>
      <c r="L117" s="2">
        <v>0.78310502283105021</v>
      </c>
      <c r="M117">
        <v>118</v>
      </c>
      <c r="N117">
        <v>33.6</v>
      </c>
      <c r="O117" s="3">
        <v>1.4599999999999999E-53</v>
      </c>
      <c r="P117">
        <v>185</v>
      </c>
      <c r="Q117">
        <v>190</v>
      </c>
      <c r="R117">
        <v>193</v>
      </c>
      <c r="S117">
        <v>55</v>
      </c>
    </row>
    <row r="118" spans="1:19" x14ac:dyDescent="0.25">
      <c r="A118" t="s">
        <v>303</v>
      </c>
      <c r="B118" t="s">
        <v>344</v>
      </c>
      <c r="C118" t="s">
        <v>345</v>
      </c>
      <c r="D118">
        <v>201</v>
      </c>
      <c r="E118">
        <v>373</v>
      </c>
      <c r="F118">
        <v>458</v>
      </c>
      <c r="G118" t="s">
        <v>90</v>
      </c>
      <c r="H118" t="s">
        <v>91</v>
      </c>
      <c r="I118">
        <v>105</v>
      </c>
      <c r="J118">
        <v>269</v>
      </c>
      <c r="K118">
        <v>392</v>
      </c>
      <c r="L118" s="2">
        <v>0.41836734693877553</v>
      </c>
      <c r="M118">
        <v>69</v>
      </c>
      <c r="N118">
        <v>39.4</v>
      </c>
      <c r="O118" s="3">
        <v>9.3100000000000007E-31</v>
      </c>
      <c r="P118">
        <v>122</v>
      </c>
      <c r="Q118">
        <v>114</v>
      </c>
      <c r="R118">
        <v>106</v>
      </c>
      <c r="S118">
        <v>60.6</v>
      </c>
    </row>
    <row r="119" spans="1:19" x14ac:dyDescent="0.25">
      <c r="A119" t="s">
        <v>303</v>
      </c>
      <c r="B119" t="s">
        <v>346</v>
      </c>
      <c r="C119" t="s">
        <v>347</v>
      </c>
      <c r="D119">
        <v>17</v>
      </c>
      <c r="E119">
        <v>149</v>
      </c>
      <c r="F119">
        <v>149</v>
      </c>
      <c r="G119" t="s">
        <v>94</v>
      </c>
      <c r="H119" t="s">
        <v>95</v>
      </c>
      <c r="I119">
        <v>390</v>
      </c>
      <c r="J119">
        <v>522</v>
      </c>
      <c r="K119">
        <v>522</v>
      </c>
      <c r="L119" s="2">
        <v>0.25287356321839083</v>
      </c>
      <c r="M119">
        <v>77</v>
      </c>
      <c r="N119">
        <v>57.9</v>
      </c>
      <c r="O119" s="3">
        <v>5.4000000000000002E-48</v>
      </c>
      <c r="P119">
        <v>161</v>
      </c>
      <c r="Q119">
        <v>171</v>
      </c>
      <c r="R119">
        <v>97</v>
      </c>
      <c r="S119">
        <v>72.900000000000006</v>
      </c>
    </row>
    <row r="120" spans="1:19" x14ac:dyDescent="0.25">
      <c r="A120" t="s">
        <v>303</v>
      </c>
      <c r="B120" t="s">
        <v>348</v>
      </c>
      <c r="C120" t="s">
        <v>349</v>
      </c>
      <c r="D120">
        <v>176</v>
      </c>
      <c r="E120">
        <v>326</v>
      </c>
      <c r="F120">
        <v>336</v>
      </c>
      <c r="G120" t="s">
        <v>98</v>
      </c>
      <c r="H120" t="s">
        <v>99</v>
      </c>
      <c r="I120">
        <v>125</v>
      </c>
      <c r="J120">
        <v>257</v>
      </c>
      <c r="K120">
        <v>266</v>
      </c>
      <c r="L120" s="2">
        <v>0.49624060150375937</v>
      </c>
      <c r="M120">
        <v>56</v>
      </c>
      <c r="N120">
        <v>35.4</v>
      </c>
      <c r="O120" s="3">
        <v>1.1600000000000001E-16</v>
      </c>
      <c r="P120">
        <v>78.599999999999994</v>
      </c>
      <c r="Q120">
        <v>68.5</v>
      </c>
      <c r="R120">
        <v>82</v>
      </c>
      <c r="S120">
        <v>51.9</v>
      </c>
    </row>
    <row r="121" spans="1:19" x14ac:dyDescent="0.25">
      <c r="A121" t="s">
        <v>303</v>
      </c>
      <c r="B121" t="s">
        <v>350</v>
      </c>
      <c r="C121" t="s">
        <v>351</v>
      </c>
      <c r="D121">
        <v>71</v>
      </c>
      <c r="E121">
        <v>227</v>
      </c>
      <c r="F121">
        <v>247</v>
      </c>
      <c r="G121" t="s">
        <v>102</v>
      </c>
      <c r="H121" t="s">
        <v>103</v>
      </c>
      <c r="I121">
        <v>81</v>
      </c>
      <c r="J121">
        <v>250</v>
      </c>
      <c r="K121">
        <v>267</v>
      </c>
      <c r="L121" s="2">
        <v>0.63295880149812733</v>
      </c>
      <c r="M121">
        <v>55</v>
      </c>
      <c r="N121">
        <v>32.200000000000003</v>
      </c>
      <c r="O121" s="3">
        <v>1.66E-13</v>
      </c>
      <c r="P121">
        <v>68.2</v>
      </c>
      <c r="Q121">
        <v>58.1</v>
      </c>
      <c r="R121">
        <v>89</v>
      </c>
      <c r="S121">
        <v>52</v>
      </c>
    </row>
    <row r="122" spans="1:19" x14ac:dyDescent="0.25">
      <c r="A122" t="s">
        <v>303</v>
      </c>
      <c r="B122" t="s">
        <v>352</v>
      </c>
      <c r="C122" t="s">
        <v>353</v>
      </c>
      <c r="D122">
        <v>78</v>
      </c>
      <c r="E122">
        <v>588</v>
      </c>
      <c r="F122">
        <v>595</v>
      </c>
      <c r="G122" t="s">
        <v>106</v>
      </c>
      <c r="H122" t="s">
        <v>107</v>
      </c>
      <c r="I122">
        <v>76</v>
      </c>
      <c r="J122">
        <v>580</v>
      </c>
      <c r="K122">
        <v>587</v>
      </c>
      <c r="L122" s="2">
        <v>0.858603066439523</v>
      </c>
      <c r="M122">
        <v>138</v>
      </c>
      <c r="N122">
        <v>26.8</v>
      </c>
      <c r="O122" s="3">
        <v>2.3900000000000001E-46</v>
      </c>
      <c r="P122">
        <v>172</v>
      </c>
      <c r="Q122">
        <v>166</v>
      </c>
      <c r="R122">
        <v>258</v>
      </c>
      <c r="S122">
        <v>50.1</v>
      </c>
    </row>
    <row r="123" spans="1:19" x14ac:dyDescent="0.25">
      <c r="A123" t="s">
        <v>303</v>
      </c>
      <c r="B123" t="s">
        <v>354</v>
      </c>
      <c r="C123" t="s">
        <v>355</v>
      </c>
      <c r="D123">
        <v>106</v>
      </c>
      <c r="E123">
        <v>640</v>
      </c>
      <c r="F123">
        <v>642</v>
      </c>
      <c r="G123" t="s">
        <v>110</v>
      </c>
      <c r="H123" t="s">
        <v>111</v>
      </c>
      <c r="I123">
        <v>99</v>
      </c>
      <c r="J123">
        <v>580</v>
      </c>
      <c r="K123">
        <v>582</v>
      </c>
      <c r="L123" s="2">
        <v>0.82646048109965631</v>
      </c>
      <c r="M123">
        <v>167</v>
      </c>
      <c r="N123">
        <v>31</v>
      </c>
      <c r="O123" s="3">
        <v>4.5300000000000002E-65</v>
      </c>
      <c r="P123">
        <v>224</v>
      </c>
      <c r="Q123">
        <v>228</v>
      </c>
      <c r="R123">
        <v>278</v>
      </c>
      <c r="S123">
        <v>51.7</v>
      </c>
    </row>
    <row r="124" spans="1:19" x14ac:dyDescent="0.25">
      <c r="A124" t="s">
        <v>303</v>
      </c>
      <c r="B124" t="s">
        <v>356</v>
      </c>
      <c r="C124" t="s">
        <v>357</v>
      </c>
      <c r="D124">
        <v>56</v>
      </c>
      <c r="E124">
        <v>199</v>
      </c>
      <c r="F124">
        <v>254</v>
      </c>
      <c r="G124" t="s">
        <v>114</v>
      </c>
      <c r="H124" t="s">
        <v>115</v>
      </c>
      <c r="I124">
        <v>60</v>
      </c>
      <c r="J124">
        <v>191</v>
      </c>
      <c r="K124">
        <v>261</v>
      </c>
      <c r="L124" s="2">
        <v>0.50191570881226055</v>
      </c>
      <c r="M124">
        <v>38</v>
      </c>
      <c r="N124">
        <v>26.4</v>
      </c>
      <c r="O124" s="3">
        <v>1.38E-9</v>
      </c>
      <c r="P124">
        <v>57</v>
      </c>
      <c r="Q124">
        <v>45.1</v>
      </c>
      <c r="R124">
        <v>72</v>
      </c>
      <c r="S124">
        <v>50</v>
      </c>
    </row>
    <row r="125" spans="1:19" x14ac:dyDescent="0.25">
      <c r="A125" t="s">
        <v>303</v>
      </c>
      <c r="B125" t="s">
        <v>358</v>
      </c>
      <c r="C125" t="s">
        <v>359</v>
      </c>
      <c r="D125">
        <v>439</v>
      </c>
      <c r="E125">
        <v>647</v>
      </c>
      <c r="F125">
        <v>800</v>
      </c>
      <c r="G125" t="s">
        <v>118</v>
      </c>
      <c r="H125" t="s">
        <v>119</v>
      </c>
      <c r="I125">
        <v>193</v>
      </c>
      <c r="J125">
        <v>388</v>
      </c>
      <c r="K125">
        <v>394</v>
      </c>
      <c r="L125" s="2">
        <v>0.49492385786802029</v>
      </c>
      <c r="M125">
        <v>69</v>
      </c>
      <c r="N125">
        <v>32.1</v>
      </c>
      <c r="O125" s="3">
        <v>2.11E-16</v>
      </c>
      <c r="P125">
        <v>82</v>
      </c>
      <c r="Q125">
        <v>67.099999999999994</v>
      </c>
      <c r="R125">
        <v>99</v>
      </c>
      <c r="S125">
        <v>46</v>
      </c>
    </row>
    <row r="126" spans="1:19" x14ac:dyDescent="0.25">
      <c r="A126" t="s">
        <v>303</v>
      </c>
      <c r="B126" t="s">
        <v>360</v>
      </c>
      <c r="C126" t="s">
        <v>361</v>
      </c>
      <c r="D126">
        <v>113</v>
      </c>
      <c r="E126">
        <v>634</v>
      </c>
      <c r="F126">
        <v>644</v>
      </c>
      <c r="G126" t="s">
        <v>122</v>
      </c>
      <c r="H126" t="s">
        <v>123</v>
      </c>
      <c r="I126">
        <v>94</v>
      </c>
      <c r="J126">
        <v>576</v>
      </c>
      <c r="K126">
        <v>582</v>
      </c>
      <c r="L126" s="2">
        <v>0.82817869415807566</v>
      </c>
      <c r="M126">
        <v>165</v>
      </c>
      <c r="N126">
        <v>31.1</v>
      </c>
      <c r="O126" s="3">
        <v>3.3699999999999997E-64</v>
      </c>
      <c r="P126">
        <v>222</v>
      </c>
      <c r="Q126">
        <v>225</v>
      </c>
      <c r="R126">
        <v>269</v>
      </c>
      <c r="S126">
        <v>50.8</v>
      </c>
    </row>
    <row r="127" spans="1:19" x14ac:dyDescent="0.25">
      <c r="A127" t="s">
        <v>303</v>
      </c>
      <c r="B127" t="s">
        <v>362</v>
      </c>
      <c r="C127" t="s">
        <v>363</v>
      </c>
      <c r="D127">
        <v>80</v>
      </c>
      <c r="E127">
        <v>581</v>
      </c>
      <c r="F127">
        <v>588</v>
      </c>
      <c r="G127" t="s">
        <v>126</v>
      </c>
      <c r="H127" t="s">
        <v>127</v>
      </c>
      <c r="I127">
        <v>83</v>
      </c>
      <c r="J127">
        <v>586</v>
      </c>
      <c r="K127">
        <v>587</v>
      </c>
      <c r="L127" s="2">
        <v>0.85689948892674617</v>
      </c>
      <c r="M127">
        <v>153</v>
      </c>
      <c r="N127">
        <v>29.9</v>
      </c>
      <c r="O127" s="3">
        <v>2.22E-60</v>
      </c>
      <c r="P127">
        <v>210</v>
      </c>
      <c r="Q127">
        <v>212</v>
      </c>
      <c r="R127">
        <v>270</v>
      </c>
      <c r="S127">
        <v>52.8</v>
      </c>
    </row>
    <row r="128" spans="1:19" x14ac:dyDescent="0.25">
      <c r="A128" t="s">
        <v>303</v>
      </c>
      <c r="B128" t="s">
        <v>364</v>
      </c>
      <c r="C128" t="s">
        <v>365</v>
      </c>
      <c r="D128">
        <v>116</v>
      </c>
      <c r="E128">
        <v>313</v>
      </c>
      <c r="F128">
        <v>601</v>
      </c>
      <c r="G128" t="s">
        <v>46</v>
      </c>
      <c r="H128" t="s">
        <v>47</v>
      </c>
      <c r="I128">
        <v>15</v>
      </c>
      <c r="J128">
        <v>237</v>
      </c>
      <c r="K128">
        <v>394</v>
      </c>
      <c r="L128" s="2">
        <v>0.56345177664974622</v>
      </c>
      <c r="M128">
        <v>81</v>
      </c>
      <c r="N128">
        <v>35.799999999999997</v>
      </c>
      <c r="O128" s="3">
        <v>1.7E-18</v>
      </c>
      <c r="P128">
        <v>87.8</v>
      </c>
      <c r="Q128">
        <v>74.099999999999994</v>
      </c>
      <c r="R128">
        <v>106</v>
      </c>
      <c r="S128">
        <v>46.9</v>
      </c>
    </row>
    <row r="129" spans="1:19" x14ac:dyDescent="0.25">
      <c r="A129" t="s">
        <v>303</v>
      </c>
      <c r="B129" t="s">
        <v>366</v>
      </c>
      <c r="C129" t="s">
        <v>367</v>
      </c>
      <c r="D129">
        <v>822</v>
      </c>
      <c r="E129">
        <v>910</v>
      </c>
      <c r="F129">
        <v>947</v>
      </c>
      <c r="G129" t="s">
        <v>132</v>
      </c>
      <c r="H129" t="s">
        <v>133</v>
      </c>
      <c r="I129">
        <v>121</v>
      </c>
      <c r="J129">
        <v>206</v>
      </c>
      <c r="K129">
        <v>209</v>
      </c>
      <c r="L129" s="2">
        <v>0.40669856459330145</v>
      </c>
      <c r="M129">
        <v>35</v>
      </c>
      <c r="N129">
        <v>39.299999999999997</v>
      </c>
      <c r="O129" s="3">
        <v>8.7999999999999994E-9</v>
      </c>
      <c r="P129">
        <v>56.6</v>
      </c>
      <c r="Q129">
        <v>42.7</v>
      </c>
      <c r="R129">
        <v>51</v>
      </c>
      <c r="S129">
        <v>57.3</v>
      </c>
    </row>
    <row r="130" spans="1:19" x14ac:dyDescent="0.25">
      <c r="A130" t="s">
        <v>303</v>
      </c>
      <c r="B130" t="s">
        <v>368</v>
      </c>
      <c r="C130" t="s">
        <v>369</v>
      </c>
      <c r="D130">
        <v>100</v>
      </c>
      <c r="E130">
        <v>499</v>
      </c>
      <c r="F130">
        <v>3339</v>
      </c>
      <c r="G130" t="s">
        <v>136</v>
      </c>
      <c r="H130" t="s">
        <v>137</v>
      </c>
      <c r="I130">
        <v>39</v>
      </c>
      <c r="J130">
        <v>461</v>
      </c>
      <c r="K130">
        <v>627</v>
      </c>
      <c r="L130" s="2">
        <v>0.67304625199362045</v>
      </c>
      <c r="M130">
        <v>115</v>
      </c>
      <c r="N130">
        <v>26.5</v>
      </c>
      <c r="O130" s="3">
        <v>2.6599999999999999E-32</v>
      </c>
      <c r="P130">
        <v>136</v>
      </c>
      <c r="Q130">
        <v>119</v>
      </c>
      <c r="R130">
        <v>203</v>
      </c>
      <c r="S130">
        <v>46.8</v>
      </c>
    </row>
    <row r="131" spans="1:19" x14ac:dyDescent="0.25">
      <c r="A131" t="s">
        <v>303</v>
      </c>
      <c r="B131" t="s">
        <v>370</v>
      </c>
      <c r="C131" t="s">
        <v>371</v>
      </c>
      <c r="D131">
        <v>133</v>
      </c>
      <c r="E131">
        <v>436</v>
      </c>
      <c r="F131">
        <v>440</v>
      </c>
      <c r="G131" t="s">
        <v>140</v>
      </c>
      <c r="H131" t="s">
        <v>141</v>
      </c>
      <c r="I131">
        <v>1</v>
      </c>
      <c r="J131">
        <v>310</v>
      </c>
      <c r="K131">
        <v>320</v>
      </c>
      <c r="L131" s="2">
        <v>0.96562499999999996</v>
      </c>
      <c r="M131">
        <v>187</v>
      </c>
      <c r="N131">
        <v>59.9</v>
      </c>
      <c r="O131" s="3">
        <v>2.9800000000000002E-115</v>
      </c>
      <c r="P131">
        <v>340</v>
      </c>
      <c r="Q131">
        <v>395</v>
      </c>
      <c r="R131">
        <v>233</v>
      </c>
      <c r="S131">
        <v>74.7</v>
      </c>
    </row>
    <row r="132" spans="1:19" x14ac:dyDescent="0.25">
      <c r="A132" t="s">
        <v>303</v>
      </c>
      <c r="B132" t="s">
        <v>372</v>
      </c>
      <c r="C132" t="s">
        <v>373</v>
      </c>
      <c r="D132">
        <v>253</v>
      </c>
      <c r="E132">
        <v>385</v>
      </c>
      <c r="F132">
        <v>459</v>
      </c>
      <c r="G132" t="s">
        <v>140</v>
      </c>
      <c r="H132" t="s">
        <v>141</v>
      </c>
      <c r="I132">
        <v>140</v>
      </c>
      <c r="J132">
        <v>274</v>
      </c>
      <c r="K132">
        <v>320</v>
      </c>
      <c r="L132" s="2">
        <v>0.41875000000000001</v>
      </c>
      <c r="M132">
        <v>57</v>
      </c>
      <c r="N132">
        <v>42.2</v>
      </c>
      <c r="O132" s="3">
        <v>1.96E-24</v>
      </c>
      <c r="P132">
        <v>103</v>
      </c>
      <c r="Q132">
        <v>94.1</v>
      </c>
      <c r="R132">
        <v>89</v>
      </c>
      <c r="S132">
        <v>65.900000000000006</v>
      </c>
    </row>
    <row r="133" spans="1:19" x14ac:dyDescent="0.25">
      <c r="A133" t="s">
        <v>303</v>
      </c>
      <c r="B133" t="s">
        <v>374</v>
      </c>
      <c r="C133" t="s">
        <v>375</v>
      </c>
      <c r="D133">
        <v>1</v>
      </c>
      <c r="E133">
        <v>391</v>
      </c>
      <c r="F133">
        <v>438</v>
      </c>
      <c r="G133" t="s">
        <v>146</v>
      </c>
      <c r="H133" t="s">
        <v>147</v>
      </c>
      <c r="I133">
        <v>1</v>
      </c>
      <c r="J133">
        <v>387</v>
      </c>
      <c r="K133">
        <v>427</v>
      </c>
      <c r="L133" s="2">
        <v>0.90398126463700235</v>
      </c>
      <c r="M133">
        <v>107</v>
      </c>
      <c r="N133">
        <v>26.8</v>
      </c>
      <c r="O133" s="3">
        <v>5.3199999999999999E-27</v>
      </c>
      <c r="P133">
        <v>112</v>
      </c>
      <c r="Q133">
        <v>102</v>
      </c>
      <c r="R133">
        <v>189</v>
      </c>
      <c r="S133">
        <v>47.4</v>
      </c>
    </row>
    <row r="134" spans="1:19" x14ac:dyDescent="0.25">
      <c r="A134" t="s">
        <v>303</v>
      </c>
      <c r="B134" t="s">
        <v>376</v>
      </c>
      <c r="C134" t="s">
        <v>377</v>
      </c>
      <c r="D134">
        <v>1</v>
      </c>
      <c r="E134">
        <v>223</v>
      </c>
      <c r="F134">
        <v>241</v>
      </c>
      <c r="G134" t="s">
        <v>150</v>
      </c>
      <c r="H134" t="s">
        <v>151</v>
      </c>
      <c r="I134">
        <v>1</v>
      </c>
      <c r="J134">
        <v>218</v>
      </c>
      <c r="K134">
        <v>258</v>
      </c>
      <c r="L134" s="2">
        <v>0.84108527131782951</v>
      </c>
      <c r="M134">
        <v>65</v>
      </c>
      <c r="N134">
        <v>28.9</v>
      </c>
      <c r="O134" s="3">
        <v>2.3900000000000001E-17</v>
      </c>
      <c r="P134">
        <v>78.599999999999994</v>
      </c>
      <c r="Q134">
        <v>70.900000000000006</v>
      </c>
      <c r="R134">
        <v>107</v>
      </c>
      <c r="S134">
        <v>47.6</v>
      </c>
    </row>
    <row r="135" spans="1:19" x14ac:dyDescent="0.25">
      <c r="A135" t="s">
        <v>303</v>
      </c>
      <c r="B135" t="s">
        <v>378</v>
      </c>
      <c r="C135" t="s">
        <v>379</v>
      </c>
      <c r="D135">
        <v>61</v>
      </c>
      <c r="E135">
        <v>272</v>
      </c>
      <c r="F135">
        <v>326</v>
      </c>
      <c r="G135" t="s">
        <v>154</v>
      </c>
      <c r="H135" t="s">
        <v>155</v>
      </c>
      <c r="I135">
        <v>63</v>
      </c>
      <c r="J135">
        <v>253</v>
      </c>
      <c r="K135">
        <v>502</v>
      </c>
      <c r="L135" s="2">
        <v>0.37848605577689243</v>
      </c>
      <c r="M135">
        <v>68</v>
      </c>
      <c r="N135">
        <v>32.1</v>
      </c>
      <c r="O135" s="3">
        <v>4.8600000000000001E-22</v>
      </c>
      <c r="P135">
        <v>96.3</v>
      </c>
      <c r="Q135">
        <v>85.5</v>
      </c>
      <c r="R135">
        <v>109</v>
      </c>
      <c r="S135">
        <v>51.4</v>
      </c>
    </row>
    <row r="136" spans="1:19" x14ac:dyDescent="0.25">
      <c r="A136" t="s">
        <v>303</v>
      </c>
      <c r="B136" t="s">
        <v>380</v>
      </c>
      <c r="C136" t="s">
        <v>381</v>
      </c>
      <c r="D136">
        <v>1</v>
      </c>
      <c r="E136">
        <v>215</v>
      </c>
      <c r="F136">
        <v>219</v>
      </c>
      <c r="G136" t="s">
        <v>158</v>
      </c>
      <c r="H136" t="s">
        <v>159</v>
      </c>
      <c r="I136">
        <v>1</v>
      </c>
      <c r="J136">
        <v>215</v>
      </c>
      <c r="K136">
        <v>222</v>
      </c>
      <c r="L136" s="2">
        <v>0.963963963963964</v>
      </c>
      <c r="M136">
        <v>67</v>
      </c>
      <c r="N136">
        <v>30.7</v>
      </c>
      <c r="O136" s="3">
        <v>4.0300000000000002E-27</v>
      </c>
      <c r="P136">
        <v>103</v>
      </c>
      <c r="Q136">
        <v>103</v>
      </c>
      <c r="R136">
        <v>113</v>
      </c>
      <c r="S136">
        <v>51.8</v>
      </c>
    </row>
    <row r="137" spans="1:19" x14ac:dyDescent="0.25">
      <c r="A137" t="s">
        <v>303</v>
      </c>
      <c r="B137" t="s">
        <v>382</v>
      </c>
      <c r="C137" t="s">
        <v>383</v>
      </c>
      <c r="D137">
        <v>6</v>
      </c>
      <c r="E137">
        <v>550</v>
      </c>
      <c r="F137">
        <v>599</v>
      </c>
      <c r="G137" t="s">
        <v>162</v>
      </c>
      <c r="H137" t="s">
        <v>163</v>
      </c>
      <c r="I137">
        <v>10</v>
      </c>
      <c r="J137">
        <v>569</v>
      </c>
      <c r="K137">
        <v>660</v>
      </c>
      <c r="L137" s="2">
        <v>0.84696969696969693</v>
      </c>
      <c r="M137">
        <v>306</v>
      </c>
      <c r="N137">
        <v>53.9</v>
      </c>
      <c r="O137" s="3">
        <v>3.3899999999999998E-186</v>
      </c>
      <c r="P137">
        <v>540</v>
      </c>
      <c r="Q137">
        <v>630</v>
      </c>
      <c r="R137">
        <v>394</v>
      </c>
      <c r="S137">
        <v>69.400000000000006</v>
      </c>
    </row>
    <row r="138" spans="1:19" x14ac:dyDescent="0.25">
      <c r="A138" t="s">
        <v>303</v>
      </c>
      <c r="B138" t="s">
        <v>384</v>
      </c>
      <c r="C138" t="s">
        <v>385</v>
      </c>
      <c r="D138">
        <v>1</v>
      </c>
      <c r="E138">
        <v>371</v>
      </c>
      <c r="F138">
        <v>384</v>
      </c>
      <c r="G138" t="s">
        <v>166</v>
      </c>
      <c r="H138" t="s">
        <v>167</v>
      </c>
      <c r="I138">
        <v>1</v>
      </c>
      <c r="J138">
        <v>396</v>
      </c>
      <c r="K138">
        <v>417</v>
      </c>
      <c r="L138" s="2">
        <v>0.94724220623501199</v>
      </c>
      <c r="M138">
        <v>101</v>
      </c>
      <c r="N138">
        <v>24.4</v>
      </c>
      <c r="O138" s="3">
        <v>5.5400000000000002E-14</v>
      </c>
      <c r="P138">
        <v>72.8</v>
      </c>
      <c r="Q138">
        <v>59</v>
      </c>
      <c r="R138">
        <v>172</v>
      </c>
      <c r="S138">
        <v>41.5</v>
      </c>
    </row>
    <row r="139" spans="1:19" x14ac:dyDescent="0.25">
      <c r="A139" t="s">
        <v>303</v>
      </c>
      <c r="B139" t="s">
        <v>386</v>
      </c>
      <c r="C139" t="s">
        <v>387</v>
      </c>
      <c r="D139">
        <v>635</v>
      </c>
      <c r="E139">
        <v>764</v>
      </c>
      <c r="F139">
        <v>812</v>
      </c>
      <c r="G139" t="s">
        <v>140</v>
      </c>
      <c r="H139" t="s">
        <v>141</v>
      </c>
      <c r="I139">
        <v>136</v>
      </c>
      <c r="J139">
        <v>265</v>
      </c>
      <c r="K139">
        <v>320</v>
      </c>
      <c r="L139" s="2">
        <v>0.40312500000000001</v>
      </c>
      <c r="M139">
        <v>63</v>
      </c>
      <c r="N139">
        <v>48.5</v>
      </c>
      <c r="O139" s="3">
        <v>7.6599999999999999E-34</v>
      </c>
      <c r="P139">
        <v>132</v>
      </c>
      <c r="Q139">
        <v>125</v>
      </c>
      <c r="R139">
        <v>96</v>
      </c>
      <c r="S139">
        <v>73.8</v>
      </c>
    </row>
    <row r="140" spans="1:19" x14ac:dyDescent="0.25">
      <c r="A140" t="s">
        <v>303</v>
      </c>
      <c r="B140" t="s">
        <v>388</v>
      </c>
      <c r="C140" t="s">
        <v>389</v>
      </c>
      <c r="D140">
        <v>134</v>
      </c>
      <c r="E140">
        <v>286</v>
      </c>
      <c r="F140">
        <v>350</v>
      </c>
      <c r="G140" t="s">
        <v>140</v>
      </c>
      <c r="H140" t="s">
        <v>141</v>
      </c>
      <c r="I140">
        <v>132</v>
      </c>
      <c r="J140">
        <v>288</v>
      </c>
      <c r="K140">
        <v>320</v>
      </c>
      <c r="L140" s="2">
        <v>0.48749999999999999</v>
      </c>
      <c r="M140">
        <v>61</v>
      </c>
      <c r="N140">
        <v>38.4</v>
      </c>
      <c r="O140" s="3">
        <v>1.6500000000000001E-23</v>
      </c>
      <c r="P140">
        <v>99</v>
      </c>
      <c r="Q140">
        <v>91</v>
      </c>
      <c r="R140">
        <v>93</v>
      </c>
      <c r="S140">
        <v>58.5</v>
      </c>
    </row>
    <row r="141" spans="1:19" x14ac:dyDescent="0.25">
      <c r="A141" t="s">
        <v>303</v>
      </c>
      <c r="B141" t="s">
        <v>390</v>
      </c>
      <c r="C141" t="s">
        <v>391</v>
      </c>
      <c r="D141">
        <v>142</v>
      </c>
      <c r="E141">
        <v>329</v>
      </c>
      <c r="F141">
        <v>347</v>
      </c>
      <c r="G141" t="s">
        <v>174</v>
      </c>
      <c r="H141" t="s">
        <v>175</v>
      </c>
      <c r="I141">
        <v>219</v>
      </c>
      <c r="J141">
        <v>396</v>
      </c>
      <c r="K141">
        <v>437</v>
      </c>
      <c r="L141" s="2">
        <v>0.40503432494279173</v>
      </c>
      <c r="M141">
        <v>59</v>
      </c>
      <c r="N141">
        <v>30.9</v>
      </c>
      <c r="O141" s="3">
        <v>1.05E-12</v>
      </c>
      <c r="P141">
        <v>68.599999999999994</v>
      </c>
      <c r="Q141">
        <v>54.7</v>
      </c>
      <c r="R141">
        <v>94</v>
      </c>
      <c r="S141">
        <v>49.2</v>
      </c>
    </row>
    <row r="142" spans="1:19" x14ac:dyDescent="0.25">
      <c r="A142" t="s">
        <v>303</v>
      </c>
      <c r="B142" t="s">
        <v>392</v>
      </c>
      <c r="C142" t="s">
        <v>393</v>
      </c>
      <c r="D142">
        <v>5</v>
      </c>
      <c r="E142">
        <v>669</v>
      </c>
      <c r="F142">
        <v>671</v>
      </c>
      <c r="G142" t="s">
        <v>178</v>
      </c>
      <c r="H142" t="s">
        <v>179</v>
      </c>
      <c r="I142">
        <v>15</v>
      </c>
      <c r="J142">
        <v>670</v>
      </c>
      <c r="K142">
        <v>681</v>
      </c>
      <c r="L142" s="2">
        <v>0.96182085168869313</v>
      </c>
      <c r="M142">
        <v>222</v>
      </c>
      <c r="N142">
        <v>32.700000000000003</v>
      </c>
      <c r="O142" s="3">
        <v>1.17E-97</v>
      </c>
      <c r="P142">
        <v>314</v>
      </c>
      <c r="Q142">
        <v>336</v>
      </c>
      <c r="R142">
        <v>364</v>
      </c>
      <c r="S142">
        <v>53.7</v>
      </c>
    </row>
    <row r="143" spans="1:19" x14ac:dyDescent="0.25">
      <c r="A143" t="s">
        <v>303</v>
      </c>
      <c r="B143" t="s">
        <v>394</v>
      </c>
      <c r="C143" t="s">
        <v>395</v>
      </c>
      <c r="D143">
        <v>188</v>
      </c>
      <c r="E143">
        <v>477</v>
      </c>
      <c r="F143">
        <v>479</v>
      </c>
      <c r="G143" t="s">
        <v>182</v>
      </c>
      <c r="H143" t="s">
        <v>183</v>
      </c>
      <c r="I143">
        <v>17</v>
      </c>
      <c r="J143">
        <v>323</v>
      </c>
      <c r="K143">
        <v>324</v>
      </c>
      <c r="L143" s="2">
        <v>0.94444444444444442</v>
      </c>
      <c r="M143">
        <v>135</v>
      </c>
      <c r="N143">
        <v>42.5</v>
      </c>
      <c r="O143" s="3">
        <v>2.9000000000000001E-66</v>
      </c>
      <c r="P143">
        <v>216</v>
      </c>
      <c r="Q143">
        <v>233</v>
      </c>
      <c r="R143">
        <v>197</v>
      </c>
      <c r="S143">
        <v>61.9</v>
      </c>
    </row>
    <row r="144" spans="1:19" x14ac:dyDescent="0.25">
      <c r="A144" t="s">
        <v>303</v>
      </c>
      <c r="B144" t="s">
        <v>396</v>
      </c>
      <c r="C144" t="s">
        <v>397</v>
      </c>
      <c r="D144">
        <v>80</v>
      </c>
      <c r="E144">
        <v>173</v>
      </c>
      <c r="F144">
        <v>176</v>
      </c>
      <c r="G144" t="s">
        <v>398</v>
      </c>
      <c r="H144" t="s">
        <v>399</v>
      </c>
      <c r="I144">
        <v>111</v>
      </c>
      <c r="J144">
        <v>206</v>
      </c>
      <c r="K144">
        <v>315</v>
      </c>
      <c r="L144" s="2">
        <v>0.30158730158730157</v>
      </c>
      <c r="M144">
        <v>30</v>
      </c>
      <c r="N144">
        <v>31.3</v>
      </c>
      <c r="O144" s="3">
        <v>1.2400000000000001E-9</v>
      </c>
      <c r="P144">
        <v>55.8</v>
      </c>
      <c r="Q144">
        <v>45</v>
      </c>
      <c r="R144">
        <v>48</v>
      </c>
      <c r="S144">
        <v>50</v>
      </c>
    </row>
    <row r="145" spans="1:19" x14ac:dyDescent="0.25">
      <c r="A145" t="s">
        <v>303</v>
      </c>
      <c r="B145" t="s">
        <v>400</v>
      </c>
      <c r="C145" t="s">
        <v>401</v>
      </c>
      <c r="D145">
        <v>6</v>
      </c>
      <c r="E145">
        <v>635</v>
      </c>
      <c r="F145">
        <v>635</v>
      </c>
      <c r="G145" t="s">
        <v>186</v>
      </c>
      <c r="H145" t="s">
        <v>187</v>
      </c>
      <c r="I145">
        <v>21</v>
      </c>
      <c r="J145">
        <v>662</v>
      </c>
      <c r="K145">
        <v>663</v>
      </c>
      <c r="L145" s="2">
        <v>0.96681749622926094</v>
      </c>
      <c r="M145">
        <v>181</v>
      </c>
      <c r="N145">
        <v>27.7</v>
      </c>
      <c r="O145" s="3">
        <v>5.39E-72</v>
      </c>
      <c r="P145">
        <v>244</v>
      </c>
      <c r="Q145">
        <v>251</v>
      </c>
      <c r="R145">
        <v>313</v>
      </c>
      <c r="S145">
        <v>47.9</v>
      </c>
    </row>
    <row r="146" spans="1:19" x14ac:dyDescent="0.25">
      <c r="A146" t="s">
        <v>303</v>
      </c>
      <c r="B146" t="s">
        <v>402</v>
      </c>
      <c r="C146" t="s">
        <v>403</v>
      </c>
      <c r="D146">
        <v>346</v>
      </c>
      <c r="E146">
        <v>515</v>
      </c>
      <c r="F146">
        <v>536</v>
      </c>
      <c r="G146" t="s">
        <v>190</v>
      </c>
      <c r="H146" t="s">
        <v>191</v>
      </c>
      <c r="I146">
        <v>331</v>
      </c>
      <c r="J146">
        <v>509</v>
      </c>
      <c r="K146">
        <v>570</v>
      </c>
      <c r="L146" s="2">
        <v>0.31228070175438599</v>
      </c>
      <c r="M146">
        <v>47</v>
      </c>
      <c r="N146">
        <v>26.3</v>
      </c>
      <c r="O146" s="3">
        <v>2.3099999999999998E-8</v>
      </c>
      <c r="P146">
        <v>56.6</v>
      </c>
      <c r="Q146">
        <v>39.9</v>
      </c>
      <c r="R146">
        <v>92</v>
      </c>
      <c r="S146">
        <v>51.4</v>
      </c>
    </row>
    <row r="147" spans="1:19" x14ac:dyDescent="0.25">
      <c r="A147" t="s">
        <v>303</v>
      </c>
      <c r="B147" t="s">
        <v>404</v>
      </c>
      <c r="C147" t="s">
        <v>405</v>
      </c>
      <c r="D147">
        <v>23</v>
      </c>
      <c r="E147">
        <v>232</v>
      </c>
      <c r="F147">
        <v>611</v>
      </c>
      <c r="G147" t="s">
        <v>194</v>
      </c>
      <c r="H147" t="s">
        <v>195</v>
      </c>
      <c r="I147">
        <v>41</v>
      </c>
      <c r="J147">
        <v>232</v>
      </c>
      <c r="K147">
        <v>431</v>
      </c>
      <c r="L147" s="2">
        <v>0.44315545243619492</v>
      </c>
      <c r="M147">
        <v>57</v>
      </c>
      <c r="N147">
        <v>27.1</v>
      </c>
      <c r="O147" s="3">
        <v>1.1999999999999999E-12</v>
      </c>
      <c r="P147">
        <v>70.099999999999994</v>
      </c>
      <c r="Q147">
        <v>54.5</v>
      </c>
      <c r="R147">
        <v>95</v>
      </c>
      <c r="S147">
        <v>45.2</v>
      </c>
    </row>
    <row r="148" spans="1:19" x14ac:dyDescent="0.25">
      <c r="A148" t="s">
        <v>303</v>
      </c>
      <c r="B148" t="s">
        <v>406</v>
      </c>
      <c r="C148" t="s">
        <v>407</v>
      </c>
      <c r="D148">
        <v>77</v>
      </c>
      <c r="E148">
        <v>297</v>
      </c>
      <c r="F148">
        <v>313</v>
      </c>
      <c r="G148" t="s">
        <v>198</v>
      </c>
      <c r="H148" t="s">
        <v>199</v>
      </c>
      <c r="I148">
        <v>2</v>
      </c>
      <c r="J148">
        <v>216</v>
      </c>
      <c r="K148">
        <v>391</v>
      </c>
      <c r="L148" s="2">
        <v>0.54731457800511507</v>
      </c>
      <c r="M148">
        <v>63</v>
      </c>
      <c r="N148">
        <v>28</v>
      </c>
      <c r="O148" s="3">
        <v>1.92E-22</v>
      </c>
      <c r="P148">
        <v>96.3</v>
      </c>
      <c r="Q148">
        <v>87.2</v>
      </c>
      <c r="R148">
        <v>126</v>
      </c>
      <c r="S148">
        <v>56</v>
      </c>
    </row>
    <row r="149" spans="1:19" x14ac:dyDescent="0.25">
      <c r="A149" t="s">
        <v>303</v>
      </c>
      <c r="B149" t="s">
        <v>408</v>
      </c>
      <c r="C149" t="s">
        <v>409</v>
      </c>
      <c r="D149">
        <v>182</v>
      </c>
      <c r="E149">
        <v>364</v>
      </c>
      <c r="F149">
        <v>680</v>
      </c>
      <c r="G149" t="s">
        <v>202</v>
      </c>
      <c r="H149" t="s">
        <v>203</v>
      </c>
      <c r="I149">
        <v>241</v>
      </c>
      <c r="J149">
        <v>441</v>
      </c>
      <c r="K149">
        <v>602</v>
      </c>
      <c r="L149" s="2">
        <v>0.33222591362126247</v>
      </c>
      <c r="M149">
        <v>73</v>
      </c>
      <c r="N149">
        <v>36</v>
      </c>
      <c r="O149" s="3">
        <v>1.5700000000000001E-28</v>
      </c>
      <c r="P149">
        <v>120</v>
      </c>
      <c r="Q149">
        <v>106</v>
      </c>
      <c r="R149">
        <v>106</v>
      </c>
      <c r="S149">
        <v>52.2</v>
      </c>
    </row>
    <row r="150" spans="1:19" x14ac:dyDescent="0.25">
      <c r="A150" t="s">
        <v>410</v>
      </c>
      <c r="B150" t="s">
        <v>411</v>
      </c>
      <c r="C150" t="s">
        <v>412</v>
      </c>
      <c r="D150">
        <v>10</v>
      </c>
      <c r="E150">
        <v>228</v>
      </c>
      <c r="F150">
        <v>235</v>
      </c>
      <c r="G150" t="s">
        <v>22</v>
      </c>
      <c r="H150" t="s">
        <v>23</v>
      </c>
      <c r="I150">
        <v>6</v>
      </c>
      <c r="J150">
        <v>223</v>
      </c>
      <c r="K150">
        <v>405</v>
      </c>
      <c r="L150" s="2">
        <v>0.53580246913580243</v>
      </c>
      <c r="M150">
        <v>63</v>
      </c>
      <c r="N150">
        <v>28</v>
      </c>
      <c r="O150" s="3">
        <v>9.6199999999999995E-22</v>
      </c>
      <c r="P150">
        <v>92.4</v>
      </c>
      <c r="Q150">
        <v>84.8</v>
      </c>
      <c r="R150">
        <v>121</v>
      </c>
      <c r="S150">
        <v>53.8</v>
      </c>
    </row>
    <row r="151" spans="1:19" x14ac:dyDescent="0.25">
      <c r="A151" t="s">
        <v>410</v>
      </c>
      <c r="B151" t="s">
        <v>413</v>
      </c>
      <c r="C151" t="s">
        <v>414</v>
      </c>
      <c r="D151">
        <v>1</v>
      </c>
      <c r="E151">
        <v>453</v>
      </c>
      <c r="F151">
        <v>453</v>
      </c>
      <c r="G151" t="s">
        <v>26</v>
      </c>
      <c r="H151" t="s">
        <v>27</v>
      </c>
      <c r="I151">
        <v>1</v>
      </c>
      <c r="J151">
        <v>434</v>
      </c>
      <c r="K151">
        <v>434</v>
      </c>
      <c r="L151" s="2">
        <v>0.99769585253456217</v>
      </c>
      <c r="M151">
        <v>268</v>
      </c>
      <c r="N151">
        <v>58.9</v>
      </c>
      <c r="O151" s="3">
        <v>9.4599999999999996E-176</v>
      </c>
      <c r="P151">
        <v>499</v>
      </c>
      <c r="Q151">
        <v>596</v>
      </c>
      <c r="R151">
        <v>333</v>
      </c>
      <c r="S151">
        <v>73.2</v>
      </c>
    </row>
    <row r="152" spans="1:19" x14ac:dyDescent="0.25">
      <c r="A152" t="s">
        <v>410</v>
      </c>
      <c r="B152" t="s">
        <v>415</v>
      </c>
      <c r="C152" t="s">
        <v>416</v>
      </c>
      <c r="D152">
        <v>2</v>
      </c>
      <c r="E152">
        <v>107</v>
      </c>
      <c r="F152">
        <v>138</v>
      </c>
      <c r="G152" t="s">
        <v>30</v>
      </c>
      <c r="H152" t="s">
        <v>31</v>
      </c>
      <c r="I152">
        <v>3</v>
      </c>
      <c r="J152">
        <v>108</v>
      </c>
      <c r="K152">
        <v>145</v>
      </c>
      <c r="L152" s="2">
        <v>0.72413793103448276</v>
      </c>
      <c r="M152">
        <v>31</v>
      </c>
      <c r="N152">
        <v>29.2</v>
      </c>
      <c r="O152" s="3">
        <v>5.5400000000000001E-15</v>
      </c>
      <c r="P152">
        <v>67</v>
      </c>
      <c r="Q152">
        <v>63.8</v>
      </c>
      <c r="R152">
        <v>60</v>
      </c>
      <c r="S152">
        <v>56.6</v>
      </c>
    </row>
    <row r="153" spans="1:19" x14ac:dyDescent="0.25">
      <c r="A153" t="s">
        <v>410</v>
      </c>
      <c r="B153" t="s">
        <v>417</v>
      </c>
      <c r="C153" t="s">
        <v>418</v>
      </c>
      <c r="D153">
        <v>66</v>
      </c>
      <c r="E153">
        <v>603</v>
      </c>
      <c r="F153">
        <v>840</v>
      </c>
      <c r="G153" t="s">
        <v>34</v>
      </c>
      <c r="H153" t="s">
        <v>35</v>
      </c>
      <c r="I153">
        <v>65</v>
      </c>
      <c r="J153">
        <v>608</v>
      </c>
      <c r="K153">
        <v>769</v>
      </c>
      <c r="L153" s="2">
        <v>0.70611183355006502</v>
      </c>
      <c r="M153">
        <v>214</v>
      </c>
      <c r="N153">
        <v>38.9</v>
      </c>
      <c r="O153" s="3">
        <v>1.2500000000000001E-116</v>
      </c>
      <c r="P153">
        <v>372</v>
      </c>
      <c r="Q153">
        <v>399</v>
      </c>
      <c r="R153">
        <v>319</v>
      </c>
      <c r="S153">
        <v>58</v>
      </c>
    </row>
    <row r="154" spans="1:19" x14ac:dyDescent="0.25">
      <c r="A154" t="s">
        <v>410</v>
      </c>
      <c r="B154" t="s">
        <v>419</v>
      </c>
      <c r="C154" t="s">
        <v>420</v>
      </c>
      <c r="D154">
        <v>1</v>
      </c>
      <c r="E154">
        <v>215</v>
      </c>
      <c r="F154">
        <v>539</v>
      </c>
      <c r="G154" t="s">
        <v>38</v>
      </c>
      <c r="H154" t="s">
        <v>39</v>
      </c>
      <c r="I154">
        <v>1</v>
      </c>
      <c r="J154">
        <v>199</v>
      </c>
      <c r="K154">
        <v>208</v>
      </c>
      <c r="L154" s="2">
        <v>0.95192307692307687</v>
      </c>
      <c r="M154">
        <v>66</v>
      </c>
      <c r="N154">
        <v>29.3</v>
      </c>
      <c r="O154" s="3">
        <v>2.3899999999999998E-9</v>
      </c>
      <c r="P154">
        <v>57.4</v>
      </c>
      <c r="Q154">
        <v>44.6</v>
      </c>
      <c r="R154">
        <v>100</v>
      </c>
      <c r="S154">
        <v>44.4</v>
      </c>
    </row>
    <row r="155" spans="1:19" x14ac:dyDescent="0.25">
      <c r="A155" t="s">
        <v>410</v>
      </c>
      <c r="B155" t="s">
        <v>421</v>
      </c>
      <c r="C155" t="s">
        <v>422</v>
      </c>
      <c r="D155">
        <v>52</v>
      </c>
      <c r="E155">
        <v>223</v>
      </c>
      <c r="F155">
        <v>225</v>
      </c>
      <c r="G155" t="s">
        <v>42</v>
      </c>
      <c r="H155" t="s">
        <v>43</v>
      </c>
      <c r="I155">
        <v>66</v>
      </c>
      <c r="J155">
        <v>238</v>
      </c>
      <c r="K155">
        <v>244</v>
      </c>
      <c r="L155" s="2">
        <v>0.70491803278688525</v>
      </c>
      <c r="M155">
        <v>64</v>
      </c>
      <c r="N155">
        <v>36.799999999999997</v>
      </c>
      <c r="O155" s="3">
        <v>9.6199999999999995E-22</v>
      </c>
      <c r="P155">
        <v>89.7</v>
      </c>
      <c r="Q155">
        <v>85.5</v>
      </c>
      <c r="R155">
        <v>93</v>
      </c>
      <c r="S155">
        <v>53.4</v>
      </c>
    </row>
    <row r="156" spans="1:19" x14ac:dyDescent="0.25">
      <c r="A156" t="s">
        <v>410</v>
      </c>
      <c r="B156" t="s">
        <v>423</v>
      </c>
      <c r="C156" t="s">
        <v>424</v>
      </c>
      <c r="D156">
        <v>1</v>
      </c>
      <c r="E156">
        <v>395</v>
      </c>
      <c r="F156">
        <v>395</v>
      </c>
      <c r="G156" t="s">
        <v>46</v>
      </c>
      <c r="H156" t="s">
        <v>47</v>
      </c>
      <c r="I156">
        <v>1</v>
      </c>
      <c r="J156">
        <v>394</v>
      </c>
      <c r="K156">
        <v>394</v>
      </c>
      <c r="L156" s="2">
        <v>0.9974619289340102</v>
      </c>
      <c r="M156">
        <v>356</v>
      </c>
      <c r="N156">
        <v>90.1</v>
      </c>
      <c r="O156" s="3">
        <v>2.1E-260</v>
      </c>
      <c r="P156">
        <v>709</v>
      </c>
      <c r="Q156">
        <v>877</v>
      </c>
      <c r="R156">
        <v>379</v>
      </c>
      <c r="S156">
        <v>95.9</v>
      </c>
    </row>
    <row r="157" spans="1:19" x14ac:dyDescent="0.25">
      <c r="A157" t="s">
        <v>410</v>
      </c>
      <c r="B157" t="s">
        <v>425</v>
      </c>
      <c r="C157" t="s">
        <v>426</v>
      </c>
      <c r="D157">
        <v>2</v>
      </c>
      <c r="E157">
        <v>284</v>
      </c>
      <c r="F157">
        <v>303</v>
      </c>
      <c r="G157" t="s">
        <v>50</v>
      </c>
      <c r="H157" t="s">
        <v>51</v>
      </c>
      <c r="I157">
        <v>3</v>
      </c>
      <c r="J157">
        <v>255</v>
      </c>
      <c r="K157">
        <v>395</v>
      </c>
      <c r="L157" s="2">
        <v>0.63797468354430376</v>
      </c>
      <c r="M157">
        <v>78</v>
      </c>
      <c r="N157">
        <v>27.3</v>
      </c>
      <c r="O157" s="3">
        <v>4.2400000000000003E-22</v>
      </c>
      <c r="P157">
        <v>95.1</v>
      </c>
      <c r="Q157">
        <v>86</v>
      </c>
      <c r="R157">
        <v>132</v>
      </c>
      <c r="S157">
        <v>46.2</v>
      </c>
    </row>
    <row r="158" spans="1:19" x14ac:dyDescent="0.25">
      <c r="A158" t="s">
        <v>410</v>
      </c>
      <c r="B158" t="s">
        <v>427</v>
      </c>
      <c r="C158" t="s">
        <v>428</v>
      </c>
      <c r="D158">
        <v>13</v>
      </c>
      <c r="E158">
        <v>225</v>
      </c>
      <c r="F158">
        <v>268</v>
      </c>
      <c r="G158" t="s">
        <v>54</v>
      </c>
      <c r="H158" t="s">
        <v>55</v>
      </c>
      <c r="I158">
        <v>342</v>
      </c>
      <c r="J158">
        <v>555</v>
      </c>
      <c r="K158">
        <v>598</v>
      </c>
      <c r="L158" s="2">
        <v>0.35618729096989965</v>
      </c>
      <c r="M158">
        <v>70</v>
      </c>
      <c r="N158">
        <v>31.3</v>
      </c>
      <c r="O158" s="3">
        <v>8.8400000000000005E-28</v>
      </c>
      <c r="P158">
        <v>111</v>
      </c>
      <c r="Q158">
        <v>104</v>
      </c>
      <c r="R158">
        <v>121</v>
      </c>
      <c r="S158">
        <v>54</v>
      </c>
    </row>
    <row r="159" spans="1:19" x14ac:dyDescent="0.25">
      <c r="A159" t="s">
        <v>410</v>
      </c>
      <c r="B159" t="s">
        <v>429</v>
      </c>
      <c r="C159" t="s">
        <v>430</v>
      </c>
      <c r="D159">
        <v>3</v>
      </c>
      <c r="E159">
        <v>331</v>
      </c>
      <c r="F159">
        <v>331</v>
      </c>
      <c r="G159" t="s">
        <v>58</v>
      </c>
      <c r="H159" t="s">
        <v>59</v>
      </c>
      <c r="I159">
        <v>9</v>
      </c>
      <c r="J159">
        <v>337</v>
      </c>
      <c r="K159">
        <v>337</v>
      </c>
      <c r="L159" s="2">
        <v>0.97329376854599403</v>
      </c>
      <c r="M159">
        <v>191</v>
      </c>
      <c r="N159">
        <v>57.9</v>
      </c>
      <c r="O159" s="3">
        <v>4.2100000000000002E-129</v>
      </c>
      <c r="P159">
        <v>372</v>
      </c>
      <c r="Q159">
        <v>441</v>
      </c>
      <c r="R159">
        <v>248</v>
      </c>
      <c r="S159">
        <v>75.2</v>
      </c>
    </row>
    <row r="160" spans="1:19" x14ac:dyDescent="0.25">
      <c r="A160" t="s">
        <v>410</v>
      </c>
      <c r="B160" t="s">
        <v>431</v>
      </c>
      <c r="C160" t="s">
        <v>432</v>
      </c>
      <c r="D160">
        <v>181</v>
      </c>
      <c r="E160">
        <v>319</v>
      </c>
      <c r="F160">
        <v>410</v>
      </c>
      <c r="G160" t="s">
        <v>326</v>
      </c>
      <c r="H160" t="s">
        <v>327</v>
      </c>
      <c r="I160">
        <v>61</v>
      </c>
      <c r="J160">
        <v>204</v>
      </c>
      <c r="K160">
        <v>301</v>
      </c>
      <c r="L160" s="2">
        <v>0.47508305647840532</v>
      </c>
      <c r="M160">
        <v>40</v>
      </c>
      <c r="N160">
        <v>27.4</v>
      </c>
      <c r="O160" s="3">
        <v>2.2600000000000001E-9</v>
      </c>
      <c r="P160">
        <v>58.2</v>
      </c>
      <c r="Q160">
        <v>44.2</v>
      </c>
      <c r="R160">
        <v>74</v>
      </c>
      <c r="S160">
        <v>50.7</v>
      </c>
    </row>
    <row r="161" spans="1:19" x14ac:dyDescent="0.25">
      <c r="A161" t="s">
        <v>410</v>
      </c>
      <c r="B161" t="s">
        <v>433</v>
      </c>
      <c r="C161" t="s">
        <v>434</v>
      </c>
      <c r="D161">
        <v>55</v>
      </c>
      <c r="E161">
        <v>341</v>
      </c>
      <c r="F161">
        <v>414</v>
      </c>
      <c r="G161" t="s">
        <v>50</v>
      </c>
      <c r="H161" t="s">
        <v>51</v>
      </c>
      <c r="I161">
        <v>2</v>
      </c>
      <c r="J161">
        <v>288</v>
      </c>
      <c r="K161">
        <v>395</v>
      </c>
      <c r="L161" s="2">
        <v>0.72405063291139238</v>
      </c>
      <c r="M161">
        <v>145</v>
      </c>
      <c r="N161">
        <v>50</v>
      </c>
      <c r="O161" s="3">
        <v>6.9800000000000003E-87</v>
      </c>
      <c r="P161">
        <v>269</v>
      </c>
      <c r="Q161">
        <v>301</v>
      </c>
      <c r="R161">
        <v>192</v>
      </c>
      <c r="S161">
        <v>66.2</v>
      </c>
    </row>
    <row r="162" spans="1:19" x14ac:dyDescent="0.25">
      <c r="A162" t="s">
        <v>410</v>
      </c>
      <c r="B162" t="s">
        <v>435</v>
      </c>
      <c r="C162" t="s">
        <v>436</v>
      </c>
      <c r="D162">
        <v>92</v>
      </c>
      <c r="E162">
        <v>415</v>
      </c>
      <c r="F162">
        <v>459</v>
      </c>
      <c r="G162" t="s">
        <v>68</v>
      </c>
      <c r="H162" t="s">
        <v>69</v>
      </c>
      <c r="I162">
        <v>121</v>
      </c>
      <c r="J162">
        <v>436</v>
      </c>
      <c r="K162">
        <v>442</v>
      </c>
      <c r="L162" s="2">
        <v>0.71266968325791857</v>
      </c>
      <c r="M162">
        <v>98</v>
      </c>
      <c r="N162">
        <v>30.2</v>
      </c>
      <c r="O162" s="3">
        <v>1.24E-36</v>
      </c>
      <c r="P162">
        <v>139</v>
      </c>
      <c r="Q162">
        <v>134</v>
      </c>
      <c r="R162">
        <v>167</v>
      </c>
      <c r="S162">
        <v>51.4</v>
      </c>
    </row>
    <row r="163" spans="1:19" x14ac:dyDescent="0.25">
      <c r="A163" t="s">
        <v>410</v>
      </c>
      <c r="B163" t="s">
        <v>437</v>
      </c>
      <c r="C163" t="s">
        <v>438</v>
      </c>
      <c r="D163">
        <v>12</v>
      </c>
      <c r="E163">
        <v>670</v>
      </c>
      <c r="F163">
        <v>906</v>
      </c>
      <c r="G163" t="s">
        <v>80</v>
      </c>
      <c r="H163" t="s">
        <v>81</v>
      </c>
      <c r="I163">
        <v>49</v>
      </c>
      <c r="J163">
        <v>704</v>
      </c>
      <c r="K163">
        <v>908</v>
      </c>
      <c r="L163" s="2">
        <v>0.72136563876651982</v>
      </c>
      <c r="M163">
        <v>208</v>
      </c>
      <c r="N163">
        <v>29.8</v>
      </c>
      <c r="O163" s="3">
        <v>2.6400000000000001E-70</v>
      </c>
      <c r="P163">
        <v>250</v>
      </c>
      <c r="Q163">
        <v>244</v>
      </c>
      <c r="R163">
        <v>357</v>
      </c>
      <c r="S163">
        <v>51.2</v>
      </c>
    </row>
    <row r="164" spans="1:19" x14ac:dyDescent="0.25">
      <c r="A164" t="s">
        <v>410</v>
      </c>
      <c r="B164" t="s">
        <v>439</v>
      </c>
      <c r="C164" t="s">
        <v>440</v>
      </c>
      <c r="D164">
        <v>3</v>
      </c>
      <c r="E164">
        <v>161</v>
      </c>
      <c r="F164">
        <v>165</v>
      </c>
      <c r="G164" t="s">
        <v>76</v>
      </c>
      <c r="H164" t="s">
        <v>77</v>
      </c>
      <c r="I164">
        <v>199</v>
      </c>
      <c r="J164">
        <v>358</v>
      </c>
      <c r="K164">
        <v>522</v>
      </c>
      <c r="L164" s="2">
        <v>0.3045977011494253</v>
      </c>
      <c r="M164">
        <v>71</v>
      </c>
      <c r="N164">
        <v>43.6</v>
      </c>
      <c r="O164" s="3">
        <v>4.1999999999999998E-36</v>
      </c>
      <c r="P164">
        <v>130</v>
      </c>
      <c r="Q164">
        <v>132</v>
      </c>
      <c r="R164">
        <v>95</v>
      </c>
      <c r="S164">
        <v>58.3</v>
      </c>
    </row>
    <row r="165" spans="1:19" x14ac:dyDescent="0.25">
      <c r="A165" t="s">
        <v>410</v>
      </c>
      <c r="B165" t="s">
        <v>441</v>
      </c>
      <c r="C165" t="s">
        <v>442</v>
      </c>
      <c r="D165">
        <v>443</v>
      </c>
      <c r="E165">
        <v>649</v>
      </c>
      <c r="F165">
        <v>695</v>
      </c>
      <c r="G165" t="s">
        <v>72</v>
      </c>
      <c r="H165" t="s">
        <v>73</v>
      </c>
      <c r="I165">
        <v>106</v>
      </c>
      <c r="J165">
        <v>325</v>
      </c>
      <c r="K165">
        <v>393</v>
      </c>
      <c r="L165" s="2">
        <v>0.5572519083969466</v>
      </c>
      <c r="M165">
        <v>94</v>
      </c>
      <c r="N165">
        <v>42.7</v>
      </c>
      <c r="O165" s="3">
        <v>4.1499999999999998E-42</v>
      </c>
      <c r="P165">
        <v>157</v>
      </c>
      <c r="Q165">
        <v>152</v>
      </c>
      <c r="R165">
        <v>131</v>
      </c>
      <c r="S165">
        <v>59.5</v>
      </c>
    </row>
    <row r="166" spans="1:19" x14ac:dyDescent="0.25">
      <c r="A166" t="s">
        <v>410</v>
      </c>
      <c r="B166" t="s">
        <v>443</v>
      </c>
      <c r="C166" t="s">
        <v>444</v>
      </c>
      <c r="D166">
        <v>65</v>
      </c>
      <c r="E166">
        <v>416</v>
      </c>
      <c r="F166">
        <v>525</v>
      </c>
      <c r="G166" t="s">
        <v>84</v>
      </c>
      <c r="H166" t="s">
        <v>85</v>
      </c>
      <c r="I166">
        <v>57</v>
      </c>
      <c r="J166">
        <v>409</v>
      </c>
      <c r="K166">
        <v>438</v>
      </c>
      <c r="L166" s="2">
        <v>0.80365296803652964</v>
      </c>
      <c r="M166">
        <v>114</v>
      </c>
      <c r="N166">
        <v>31.8</v>
      </c>
      <c r="O166" s="3">
        <v>1.71E-41</v>
      </c>
      <c r="P166">
        <v>154</v>
      </c>
      <c r="Q166">
        <v>150</v>
      </c>
      <c r="R166">
        <v>173</v>
      </c>
      <c r="S166">
        <v>48.2</v>
      </c>
    </row>
    <row r="167" spans="1:19" x14ac:dyDescent="0.25">
      <c r="A167" t="s">
        <v>410</v>
      </c>
      <c r="B167" t="s">
        <v>445</v>
      </c>
      <c r="C167" t="s">
        <v>446</v>
      </c>
      <c r="D167">
        <v>2</v>
      </c>
      <c r="E167">
        <v>406</v>
      </c>
      <c r="F167">
        <v>464</v>
      </c>
      <c r="G167" t="s">
        <v>84</v>
      </c>
      <c r="H167" t="s">
        <v>85</v>
      </c>
      <c r="I167">
        <v>20</v>
      </c>
      <c r="J167">
        <v>418</v>
      </c>
      <c r="K167">
        <v>438</v>
      </c>
      <c r="L167" s="2">
        <v>0.908675799086758</v>
      </c>
      <c r="M167">
        <v>128</v>
      </c>
      <c r="N167">
        <v>31.2</v>
      </c>
      <c r="O167" s="3">
        <v>1.0499999999999999E-53</v>
      </c>
      <c r="P167">
        <v>186</v>
      </c>
      <c r="Q167">
        <v>190</v>
      </c>
      <c r="R167">
        <v>215</v>
      </c>
      <c r="S167">
        <v>52.4</v>
      </c>
    </row>
    <row r="168" spans="1:19" x14ac:dyDescent="0.25">
      <c r="A168" t="s">
        <v>410</v>
      </c>
      <c r="B168" t="s">
        <v>447</v>
      </c>
      <c r="C168" t="s">
        <v>448</v>
      </c>
      <c r="D168">
        <v>201</v>
      </c>
      <c r="E168">
        <v>373</v>
      </c>
      <c r="F168">
        <v>458</v>
      </c>
      <c r="G168" t="s">
        <v>90</v>
      </c>
      <c r="H168" t="s">
        <v>91</v>
      </c>
      <c r="I168">
        <v>105</v>
      </c>
      <c r="J168">
        <v>269</v>
      </c>
      <c r="K168">
        <v>392</v>
      </c>
      <c r="L168" s="2">
        <v>0.41836734693877553</v>
      </c>
      <c r="M168">
        <v>69</v>
      </c>
      <c r="N168">
        <v>39.4</v>
      </c>
      <c r="O168" s="3">
        <v>6.7799999999999997E-31</v>
      </c>
      <c r="P168">
        <v>122</v>
      </c>
      <c r="Q168">
        <v>115</v>
      </c>
      <c r="R168">
        <v>106</v>
      </c>
      <c r="S168">
        <v>60.6</v>
      </c>
    </row>
    <row r="169" spans="1:19" x14ac:dyDescent="0.25">
      <c r="A169" t="s">
        <v>410</v>
      </c>
      <c r="B169" t="s">
        <v>449</v>
      </c>
      <c r="C169" t="s">
        <v>450</v>
      </c>
      <c r="D169">
        <v>17</v>
      </c>
      <c r="E169">
        <v>149</v>
      </c>
      <c r="F169">
        <v>149</v>
      </c>
      <c r="G169" t="s">
        <v>94</v>
      </c>
      <c r="H169" t="s">
        <v>95</v>
      </c>
      <c r="I169">
        <v>390</v>
      </c>
      <c r="J169">
        <v>522</v>
      </c>
      <c r="K169">
        <v>522</v>
      </c>
      <c r="L169" s="2">
        <v>0.25287356321839083</v>
      </c>
      <c r="M169">
        <v>75</v>
      </c>
      <c r="N169">
        <v>56.4</v>
      </c>
      <c r="O169" s="3">
        <v>2.8800000000000001E-47</v>
      </c>
      <c r="P169">
        <v>159</v>
      </c>
      <c r="Q169">
        <v>169</v>
      </c>
      <c r="R169">
        <v>96</v>
      </c>
      <c r="S169">
        <v>72.2</v>
      </c>
    </row>
    <row r="170" spans="1:19" x14ac:dyDescent="0.25">
      <c r="A170" t="s">
        <v>410</v>
      </c>
      <c r="B170" t="s">
        <v>451</v>
      </c>
      <c r="C170" t="s">
        <v>452</v>
      </c>
      <c r="D170">
        <v>176</v>
      </c>
      <c r="E170">
        <v>326</v>
      </c>
      <c r="F170">
        <v>336</v>
      </c>
      <c r="G170" t="s">
        <v>98</v>
      </c>
      <c r="H170" t="s">
        <v>99</v>
      </c>
      <c r="I170">
        <v>125</v>
      </c>
      <c r="J170">
        <v>257</v>
      </c>
      <c r="K170">
        <v>266</v>
      </c>
      <c r="L170" s="2">
        <v>0.49624060150375937</v>
      </c>
      <c r="M170">
        <v>53</v>
      </c>
      <c r="N170">
        <v>35.1</v>
      </c>
      <c r="O170" s="3">
        <v>2.4200000000000001E-17</v>
      </c>
      <c r="P170">
        <v>80.5</v>
      </c>
      <c r="Q170">
        <v>70.8</v>
      </c>
      <c r="R170">
        <v>80</v>
      </c>
      <c r="S170">
        <v>53</v>
      </c>
    </row>
    <row r="171" spans="1:19" x14ac:dyDescent="0.25">
      <c r="A171" t="s">
        <v>410</v>
      </c>
      <c r="B171" t="s">
        <v>453</v>
      </c>
      <c r="C171" t="s">
        <v>454</v>
      </c>
      <c r="D171">
        <v>71</v>
      </c>
      <c r="E171">
        <v>227</v>
      </c>
      <c r="F171">
        <v>247</v>
      </c>
      <c r="G171" t="s">
        <v>102</v>
      </c>
      <c r="H171" t="s">
        <v>103</v>
      </c>
      <c r="I171">
        <v>81</v>
      </c>
      <c r="J171">
        <v>250</v>
      </c>
      <c r="K171">
        <v>267</v>
      </c>
      <c r="L171" s="2">
        <v>0.63295880149812733</v>
      </c>
      <c r="M171">
        <v>54</v>
      </c>
      <c r="N171">
        <v>31.6</v>
      </c>
      <c r="O171" s="3">
        <v>1.66E-13</v>
      </c>
      <c r="P171">
        <v>68.2</v>
      </c>
      <c r="Q171">
        <v>58.1</v>
      </c>
      <c r="R171">
        <v>89</v>
      </c>
      <c r="S171">
        <v>52</v>
      </c>
    </row>
    <row r="172" spans="1:19" x14ac:dyDescent="0.25">
      <c r="A172" t="s">
        <v>410</v>
      </c>
      <c r="B172" t="s">
        <v>455</v>
      </c>
      <c r="C172" t="s">
        <v>456</v>
      </c>
      <c r="D172">
        <v>78</v>
      </c>
      <c r="E172">
        <v>588</v>
      </c>
      <c r="F172">
        <v>595</v>
      </c>
      <c r="G172" t="s">
        <v>106</v>
      </c>
      <c r="H172" t="s">
        <v>107</v>
      </c>
      <c r="I172">
        <v>76</v>
      </c>
      <c r="J172">
        <v>580</v>
      </c>
      <c r="K172">
        <v>587</v>
      </c>
      <c r="L172" s="2">
        <v>0.858603066439523</v>
      </c>
      <c r="M172">
        <v>139</v>
      </c>
      <c r="N172">
        <v>27</v>
      </c>
      <c r="O172" s="3">
        <v>4.9299999999999999E-47</v>
      </c>
      <c r="P172">
        <v>174</v>
      </c>
      <c r="Q172">
        <v>168</v>
      </c>
      <c r="R172">
        <v>258</v>
      </c>
      <c r="S172">
        <v>50.1</v>
      </c>
    </row>
    <row r="173" spans="1:19" x14ac:dyDescent="0.25">
      <c r="A173" t="s">
        <v>410</v>
      </c>
      <c r="B173" t="s">
        <v>457</v>
      </c>
      <c r="C173" t="s">
        <v>458</v>
      </c>
      <c r="D173">
        <v>106</v>
      </c>
      <c r="E173">
        <v>640</v>
      </c>
      <c r="F173">
        <v>642</v>
      </c>
      <c r="G173" t="s">
        <v>110</v>
      </c>
      <c r="H173" t="s">
        <v>111</v>
      </c>
      <c r="I173">
        <v>99</v>
      </c>
      <c r="J173">
        <v>580</v>
      </c>
      <c r="K173">
        <v>582</v>
      </c>
      <c r="L173" s="2">
        <v>0.82646048109965631</v>
      </c>
      <c r="M173">
        <v>168</v>
      </c>
      <c r="N173">
        <v>31.2</v>
      </c>
      <c r="O173" s="3">
        <v>3.2599999999999999E-65</v>
      </c>
      <c r="P173">
        <v>224</v>
      </c>
      <c r="Q173">
        <v>228</v>
      </c>
      <c r="R173">
        <v>279</v>
      </c>
      <c r="S173">
        <v>51.9</v>
      </c>
    </row>
    <row r="174" spans="1:19" x14ac:dyDescent="0.25">
      <c r="A174" t="s">
        <v>410</v>
      </c>
      <c r="B174" t="s">
        <v>459</v>
      </c>
      <c r="C174" t="s">
        <v>460</v>
      </c>
      <c r="D174">
        <v>56</v>
      </c>
      <c r="E174">
        <v>199</v>
      </c>
      <c r="F174">
        <v>254</v>
      </c>
      <c r="G174" t="s">
        <v>114</v>
      </c>
      <c r="H174" t="s">
        <v>115</v>
      </c>
      <c r="I174">
        <v>60</v>
      </c>
      <c r="J174">
        <v>191</v>
      </c>
      <c r="K174">
        <v>261</v>
      </c>
      <c r="L174" s="2">
        <v>0.50191570881226055</v>
      </c>
      <c r="M174">
        <v>38</v>
      </c>
      <c r="N174">
        <v>26.4</v>
      </c>
      <c r="O174" s="3">
        <v>1.38E-9</v>
      </c>
      <c r="P174">
        <v>57</v>
      </c>
      <c r="Q174">
        <v>45.1</v>
      </c>
      <c r="R174">
        <v>72</v>
      </c>
      <c r="S174">
        <v>50</v>
      </c>
    </row>
    <row r="175" spans="1:19" x14ac:dyDescent="0.25">
      <c r="A175" t="s">
        <v>410</v>
      </c>
      <c r="B175" t="s">
        <v>461</v>
      </c>
      <c r="C175" t="s">
        <v>462</v>
      </c>
      <c r="D175">
        <v>439</v>
      </c>
      <c r="E175">
        <v>647</v>
      </c>
      <c r="F175">
        <v>800</v>
      </c>
      <c r="G175" t="s">
        <v>118</v>
      </c>
      <c r="H175" t="s">
        <v>119</v>
      </c>
      <c r="I175">
        <v>193</v>
      </c>
      <c r="J175">
        <v>388</v>
      </c>
      <c r="K175">
        <v>394</v>
      </c>
      <c r="L175" s="2">
        <v>0.49492385786802029</v>
      </c>
      <c r="M175">
        <v>72</v>
      </c>
      <c r="N175">
        <v>33.299999999999997</v>
      </c>
      <c r="O175" s="3">
        <v>6.6800000000000001E-16</v>
      </c>
      <c r="P175">
        <v>80.5</v>
      </c>
      <c r="Q175">
        <v>65.5</v>
      </c>
      <c r="R175">
        <v>102</v>
      </c>
      <c r="S175">
        <v>47.2</v>
      </c>
    </row>
    <row r="176" spans="1:19" x14ac:dyDescent="0.25">
      <c r="A176" t="s">
        <v>410</v>
      </c>
      <c r="B176" t="s">
        <v>463</v>
      </c>
      <c r="C176" t="s">
        <v>464</v>
      </c>
      <c r="D176">
        <v>113</v>
      </c>
      <c r="E176">
        <v>634</v>
      </c>
      <c r="F176">
        <v>644</v>
      </c>
      <c r="G176" t="s">
        <v>122</v>
      </c>
      <c r="H176" t="s">
        <v>123</v>
      </c>
      <c r="I176">
        <v>94</v>
      </c>
      <c r="J176">
        <v>576</v>
      </c>
      <c r="K176">
        <v>582</v>
      </c>
      <c r="L176" s="2">
        <v>0.82817869415807566</v>
      </c>
      <c r="M176">
        <v>165</v>
      </c>
      <c r="N176">
        <v>31.1</v>
      </c>
      <c r="O176" s="3">
        <v>1.7600000000000001E-65</v>
      </c>
      <c r="P176">
        <v>225</v>
      </c>
      <c r="Q176">
        <v>229</v>
      </c>
      <c r="R176">
        <v>270</v>
      </c>
      <c r="S176">
        <v>50.9</v>
      </c>
    </row>
    <row r="177" spans="1:19" x14ac:dyDescent="0.25">
      <c r="A177" t="s">
        <v>410</v>
      </c>
      <c r="B177" t="s">
        <v>465</v>
      </c>
      <c r="C177" t="s">
        <v>466</v>
      </c>
      <c r="D177">
        <v>80</v>
      </c>
      <c r="E177">
        <v>581</v>
      </c>
      <c r="F177">
        <v>588</v>
      </c>
      <c r="G177" t="s">
        <v>126</v>
      </c>
      <c r="H177" t="s">
        <v>127</v>
      </c>
      <c r="I177">
        <v>83</v>
      </c>
      <c r="J177">
        <v>586</v>
      </c>
      <c r="K177">
        <v>587</v>
      </c>
      <c r="L177" s="2">
        <v>0.85689948892674617</v>
      </c>
      <c r="M177">
        <v>152</v>
      </c>
      <c r="N177">
        <v>29.7</v>
      </c>
      <c r="O177" s="3">
        <v>3.0900000000000002E-60</v>
      </c>
      <c r="P177">
        <v>210</v>
      </c>
      <c r="Q177">
        <v>212</v>
      </c>
      <c r="R177">
        <v>270</v>
      </c>
      <c r="S177">
        <v>52.8</v>
      </c>
    </row>
    <row r="178" spans="1:19" x14ac:dyDescent="0.25">
      <c r="A178" t="s">
        <v>410</v>
      </c>
      <c r="B178" t="s">
        <v>467</v>
      </c>
      <c r="C178" t="s">
        <v>468</v>
      </c>
      <c r="D178">
        <v>116</v>
      </c>
      <c r="E178">
        <v>313</v>
      </c>
      <c r="F178">
        <v>601</v>
      </c>
      <c r="G178" t="s">
        <v>46</v>
      </c>
      <c r="H178" t="s">
        <v>47</v>
      </c>
      <c r="I178">
        <v>15</v>
      </c>
      <c r="J178">
        <v>237</v>
      </c>
      <c r="K178">
        <v>394</v>
      </c>
      <c r="L178" s="2">
        <v>0.56345177664974622</v>
      </c>
      <c r="M178">
        <v>81</v>
      </c>
      <c r="N178">
        <v>35.799999999999997</v>
      </c>
      <c r="O178" s="3">
        <v>1.27E-18</v>
      </c>
      <c r="P178">
        <v>88.2</v>
      </c>
      <c r="Q178">
        <v>74.5</v>
      </c>
      <c r="R178">
        <v>106</v>
      </c>
      <c r="S178">
        <v>46.9</v>
      </c>
    </row>
    <row r="179" spans="1:19" x14ac:dyDescent="0.25">
      <c r="A179" t="s">
        <v>410</v>
      </c>
      <c r="B179" t="s">
        <v>469</v>
      </c>
      <c r="C179" t="s">
        <v>470</v>
      </c>
      <c r="D179">
        <v>822</v>
      </c>
      <c r="E179">
        <v>910</v>
      </c>
      <c r="F179">
        <v>948</v>
      </c>
      <c r="G179" t="s">
        <v>132</v>
      </c>
      <c r="H179" t="s">
        <v>133</v>
      </c>
      <c r="I179">
        <v>121</v>
      </c>
      <c r="J179">
        <v>206</v>
      </c>
      <c r="K179">
        <v>209</v>
      </c>
      <c r="L179" s="2">
        <v>0.40669856459330145</v>
      </c>
      <c r="M179">
        <v>35</v>
      </c>
      <c r="N179">
        <v>39.299999999999997</v>
      </c>
      <c r="O179" s="3">
        <v>1.6099999999999999E-8</v>
      </c>
      <c r="P179">
        <v>55.8</v>
      </c>
      <c r="Q179">
        <v>41.8</v>
      </c>
      <c r="R179">
        <v>51</v>
      </c>
      <c r="S179">
        <v>57.3</v>
      </c>
    </row>
    <row r="180" spans="1:19" x14ac:dyDescent="0.25">
      <c r="A180" t="s">
        <v>410</v>
      </c>
      <c r="B180" t="s">
        <v>471</v>
      </c>
      <c r="C180" t="s">
        <v>472</v>
      </c>
      <c r="D180">
        <v>100</v>
      </c>
      <c r="E180">
        <v>499</v>
      </c>
      <c r="F180">
        <v>3343</v>
      </c>
      <c r="G180" t="s">
        <v>136</v>
      </c>
      <c r="H180" t="s">
        <v>137</v>
      </c>
      <c r="I180">
        <v>39</v>
      </c>
      <c r="J180">
        <v>461</v>
      </c>
      <c r="K180">
        <v>627</v>
      </c>
      <c r="L180" s="2">
        <v>0.67304625199362045</v>
      </c>
      <c r="M180">
        <v>115</v>
      </c>
      <c r="N180">
        <v>26.5</v>
      </c>
      <c r="O180" s="3">
        <v>2.6699999999999997E-32</v>
      </c>
      <c r="P180">
        <v>136</v>
      </c>
      <c r="Q180">
        <v>119</v>
      </c>
      <c r="R180">
        <v>203</v>
      </c>
      <c r="S180">
        <v>46.8</v>
      </c>
    </row>
    <row r="181" spans="1:19" x14ac:dyDescent="0.25">
      <c r="A181" t="s">
        <v>410</v>
      </c>
      <c r="B181" t="s">
        <v>473</v>
      </c>
      <c r="C181" t="s">
        <v>474</v>
      </c>
      <c r="D181">
        <v>133</v>
      </c>
      <c r="E181">
        <v>436</v>
      </c>
      <c r="F181">
        <v>440</v>
      </c>
      <c r="G181" t="s">
        <v>140</v>
      </c>
      <c r="H181" t="s">
        <v>141</v>
      </c>
      <c r="I181">
        <v>1</v>
      </c>
      <c r="J181">
        <v>310</v>
      </c>
      <c r="K181">
        <v>320</v>
      </c>
      <c r="L181" s="2">
        <v>0.96562499999999996</v>
      </c>
      <c r="M181">
        <v>187</v>
      </c>
      <c r="N181">
        <v>59.9</v>
      </c>
      <c r="O181" s="3">
        <v>2.1E-115</v>
      </c>
      <c r="P181">
        <v>340</v>
      </c>
      <c r="Q181">
        <v>396</v>
      </c>
      <c r="R181">
        <v>233</v>
      </c>
      <c r="S181">
        <v>74.7</v>
      </c>
    </row>
    <row r="182" spans="1:19" x14ac:dyDescent="0.25">
      <c r="A182" t="s">
        <v>410</v>
      </c>
      <c r="B182" t="s">
        <v>475</v>
      </c>
      <c r="C182" t="s">
        <v>476</v>
      </c>
      <c r="D182">
        <v>253</v>
      </c>
      <c r="E182">
        <v>385</v>
      </c>
      <c r="F182">
        <v>459</v>
      </c>
      <c r="G182" t="s">
        <v>140</v>
      </c>
      <c r="H182" t="s">
        <v>141</v>
      </c>
      <c r="I182">
        <v>140</v>
      </c>
      <c r="J182">
        <v>274</v>
      </c>
      <c r="K182">
        <v>320</v>
      </c>
      <c r="L182" s="2">
        <v>0.41875000000000001</v>
      </c>
      <c r="M182">
        <v>57</v>
      </c>
      <c r="N182">
        <v>42.2</v>
      </c>
      <c r="O182" s="3">
        <v>6.8100000000000002E-24</v>
      </c>
      <c r="P182">
        <v>101</v>
      </c>
      <c r="Q182">
        <v>92.3</v>
      </c>
      <c r="R182">
        <v>88</v>
      </c>
      <c r="S182">
        <v>65.2</v>
      </c>
    </row>
    <row r="183" spans="1:19" x14ac:dyDescent="0.25">
      <c r="A183" t="s">
        <v>410</v>
      </c>
      <c r="B183" t="s">
        <v>477</v>
      </c>
      <c r="C183" t="s">
        <v>478</v>
      </c>
      <c r="D183">
        <v>1</v>
      </c>
      <c r="E183">
        <v>391</v>
      </c>
      <c r="F183">
        <v>438</v>
      </c>
      <c r="G183" t="s">
        <v>146</v>
      </c>
      <c r="H183" t="s">
        <v>147</v>
      </c>
      <c r="I183">
        <v>1</v>
      </c>
      <c r="J183">
        <v>387</v>
      </c>
      <c r="K183">
        <v>427</v>
      </c>
      <c r="L183" s="2">
        <v>0.90398126463700235</v>
      </c>
      <c r="M183">
        <v>107</v>
      </c>
      <c r="N183">
        <v>26.8</v>
      </c>
      <c r="O183" s="3">
        <v>3.91E-27</v>
      </c>
      <c r="P183">
        <v>112</v>
      </c>
      <c r="Q183">
        <v>102</v>
      </c>
      <c r="R183">
        <v>190</v>
      </c>
      <c r="S183">
        <v>47.6</v>
      </c>
    </row>
    <row r="184" spans="1:19" x14ac:dyDescent="0.25">
      <c r="A184" t="s">
        <v>410</v>
      </c>
      <c r="B184" t="s">
        <v>479</v>
      </c>
      <c r="C184" t="s">
        <v>480</v>
      </c>
      <c r="D184">
        <v>1</v>
      </c>
      <c r="E184">
        <v>223</v>
      </c>
      <c r="F184">
        <v>241</v>
      </c>
      <c r="G184" t="s">
        <v>150</v>
      </c>
      <c r="H184" t="s">
        <v>151</v>
      </c>
      <c r="I184">
        <v>1</v>
      </c>
      <c r="J184">
        <v>218</v>
      </c>
      <c r="K184">
        <v>258</v>
      </c>
      <c r="L184" s="2">
        <v>0.84108527131782951</v>
      </c>
      <c r="M184">
        <v>64</v>
      </c>
      <c r="N184">
        <v>28.1</v>
      </c>
      <c r="O184" s="3">
        <v>4.37E-16</v>
      </c>
      <c r="P184">
        <v>75.099999999999994</v>
      </c>
      <c r="Q184">
        <v>66.7</v>
      </c>
      <c r="R184">
        <v>108</v>
      </c>
      <c r="S184">
        <v>47.4</v>
      </c>
    </row>
    <row r="185" spans="1:19" x14ac:dyDescent="0.25">
      <c r="A185" t="s">
        <v>410</v>
      </c>
      <c r="B185" t="s">
        <v>481</v>
      </c>
      <c r="C185" t="s">
        <v>482</v>
      </c>
      <c r="D185">
        <v>61</v>
      </c>
      <c r="E185">
        <v>272</v>
      </c>
      <c r="F185">
        <v>326</v>
      </c>
      <c r="G185" t="s">
        <v>154</v>
      </c>
      <c r="H185" t="s">
        <v>155</v>
      </c>
      <c r="I185">
        <v>63</v>
      </c>
      <c r="J185">
        <v>253</v>
      </c>
      <c r="K185">
        <v>502</v>
      </c>
      <c r="L185" s="2">
        <v>0.37848605577689243</v>
      </c>
      <c r="M185">
        <v>68</v>
      </c>
      <c r="N185">
        <v>32.1</v>
      </c>
      <c r="O185" s="3">
        <v>1.64E-21</v>
      </c>
      <c r="P185">
        <v>94.7</v>
      </c>
      <c r="Q185">
        <v>83.7</v>
      </c>
      <c r="R185">
        <v>108</v>
      </c>
      <c r="S185">
        <v>50.9</v>
      </c>
    </row>
    <row r="186" spans="1:19" x14ac:dyDescent="0.25">
      <c r="A186" t="s">
        <v>410</v>
      </c>
      <c r="B186" t="s">
        <v>483</v>
      </c>
      <c r="C186" t="s">
        <v>484</v>
      </c>
      <c r="D186">
        <v>1</v>
      </c>
      <c r="E186">
        <v>215</v>
      </c>
      <c r="F186">
        <v>219</v>
      </c>
      <c r="G186" t="s">
        <v>158</v>
      </c>
      <c r="H186" t="s">
        <v>159</v>
      </c>
      <c r="I186">
        <v>1</v>
      </c>
      <c r="J186">
        <v>215</v>
      </c>
      <c r="K186">
        <v>222</v>
      </c>
      <c r="L186" s="2">
        <v>0.963963963963964</v>
      </c>
      <c r="M186">
        <v>67</v>
      </c>
      <c r="N186">
        <v>30.7</v>
      </c>
      <c r="O186" s="3">
        <v>1.04E-27</v>
      </c>
      <c r="P186">
        <v>104</v>
      </c>
      <c r="Q186">
        <v>105</v>
      </c>
      <c r="R186">
        <v>113</v>
      </c>
      <c r="S186">
        <v>51.8</v>
      </c>
    </row>
    <row r="187" spans="1:19" x14ac:dyDescent="0.25">
      <c r="A187" t="s">
        <v>410</v>
      </c>
      <c r="B187" t="s">
        <v>485</v>
      </c>
      <c r="C187" t="s">
        <v>486</v>
      </c>
      <c r="D187">
        <v>2</v>
      </c>
      <c r="E187">
        <v>151</v>
      </c>
      <c r="F187">
        <v>336</v>
      </c>
      <c r="G187" t="s">
        <v>162</v>
      </c>
      <c r="H187" t="s">
        <v>163</v>
      </c>
      <c r="I187">
        <v>291</v>
      </c>
      <c r="J187">
        <v>440</v>
      </c>
      <c r="K187">
        <v>660</v>
      </c>
      <c r="L187" s="2">
        <v>0.22575757575757577</v>
      </c>
      <c r="M187">
        <v>92</v>
      </c>
      <c r="N187">
        <v>61.3</v>
      </c>
      <c r="O187" s="3">
        <v>2.3899999999999998E-53</v>
      </c>
      <c r="P187">
        <v>185</v>
      </c>
      <c r="Q187">
        <v>189</v>
      </c>
      <c r="R187">
        <v>120</v>
      </c>
      <c r="S187">
        <v>80</v>
      </c>
    </row>
    <row r="188" spans="1:19" x14ac:dyDescent="0.25">
      <c r="A188" t="s">
        <v>410</v>
      </c>
      <c r="B188" t="s">
        <v>487</v>
      </c>
      <c r="C188" t="s">
        <v>488</v>
      </c>
      <c r="D188">
        <v>6</v>
      </c>
      <c r="E188">
        <v>550</v>
      </c>
      <c r="F188">
        <v>599</v>
      </c>
      <c r="G188" t="s">
        <v>162</v>
      </c>
      <c r="H188" t="s">
        <v>163</v>
      </c>
      <c r="I188">
        <v>10</v>
      </c>
      <c r="J188">
        <v>569</v>
      </c>
      <c r="K188">
        <v>660</v>
      </c>
      <c r="L188" s="2">
        <v>0.84696969696969693</v>
      </c>
      <c r="M188">
        <v>306</v>
      </c>
      <c r="N188">
        <v>53.9</v>
      </c>
      <c r="O188" s="3">
        <v>2.4E-186</v>
      </c>
      <c r="P188">
        <v>540</v>
      </c>
      <c r="Q188">
        <v>630</v>
      </c>
      <c r="R188">
        <v>395</v>
      </c>
      <c r="S188">
        <v>69.5</v>
      </c>
    </row>
    <row r="189" spans="1:19" x14ac:dyDescent="0.25">
      <c r="A189" t="s">
        <v>410</v>
      </c>
      <c r="B189" t="s">
        <v>489</v>
      </c>
      <c r="C189" t="s">
        <v>490</v>
      </c>
      <c r="D189">
        <v>1</v>
      </c>
      <c r="E189">
        <v>371</v>
      </c>
      <c r="F189">
        <v>384</v>
      </c>
      <c r="G189" t="s">
        <v>166</v>
      </c>
      <c r="H189" t="s">
        <v>167</v>
      </c>
      <c r="I189">
        <v>1</v>
      </c>
      <c r="J189">
        <v>396</v>
      </c>
      <c r="K189">
        <v>417</v>
      </c>
      <c r="L189" s="2">
        <v>0.94724220623501199</v>
      </c>
      <c r="M189">
        <v>101</v>
      </c>
      <c r="N189">
        <v>24.4</v>
      </c>
      <c r="O189" s="3">
        <v>4.1399999999999999E-14</v>
      </c>
      <c r="P189">
        <v>73.2</v>
      </c>
      <c r="Q189">
        <v>59.4</v>
      </c>
      <c r="R189">
        <v>172</v>
      </c>
      <c r="S189">
        <v>41.5</v>
      </c>
    </row>
    <row r="190" spans="1:19" x14ac:dyDescent="0.25">
      <c r="A190" t="s">
        <v>410</v>
      </c>
      <c r="B190" t="s">
        <v>491</v>
      </c>
      <c r="C190" t="s">
        <v>492</v>
      </c>
      <c r="D190">
        <v>635</v>
      </c>
      <c r="E190">
        <v>764</v>
      </c>
      <c r="F190">
        <v>812</v>
      </c>
      <c r="G190" t="s">
        <v>140</v>
      </c>
      <c r="H190" t="s">
        <v>141</v>
      </c>
      <c r="I190">
        <v>136</v>
      </c>
      <c r="J190">
        <v>265</v>
      </c>
      <c r="K190">
        <v>320</v>
      </c>
      <c r="L190" s="2">
        <v>0.40312500000000001</v>
      </c>
      <c r="M190">
        <v>63</v>
      </c>
      <c r="N190">
        <v>48.5</v>
      </c>
      <c r="O190" s="3">
        <v>7.6599999999999999E-34</v>
      </c>
      <c r="P190">
        <v>132</v>
      </c>
      <c r="Q190">
        <v>125</v>
      </c>
      <c r="R190">
        <v>96</v>
      </c>
      <c r="S190">
        <v>73.8</v>
      </c>
    </row>
    <row r="191" spans="1:19" x14ac:dyDescent="0.25">
      <c r="A191" t="s">
        <v>410</v>
      </c>
      <c r="B191" t="s">
        <v>493</v>
      </c>
      <c r="C191" t="s">
        <v>494</v>
      </c>
      <c r="D191">
        <v>134</v>
      </c>
      <c r="E191">
        <v>286</v>
      </c>
      <c r="F191">
        <v>350</v>
      </c>
      <c r="G191" t="s">
        <v>140</v>
      </c>
      <c r="H191" t="s">
        <v>141</v>
      </c>
      <c r="I191">
        <v>132</v>
      </c>
      <c r="J191">
        <v>288</v>
      </c>
      <c r="K191">
        <v>320</v>
      </c>
      <c r="L191" s="2">
        <v>0.48749999999999999</v>
      </c>
      <c r="M191">
        <v>61</v>
      </c>
      <c r="N191">
        <v>38.4</v>
      </c>
      <c r="O191" s="3">
        <v>1.2E-23</v>
      </c>
      <c r="P191">
        <v>99.4</v>
      </c>
      <c r="Q191">
        <v>91.5</v>
      </c>
      <c r="R191">
        <v>93</v>
      </c>
      <c r="S191">
        <v>58.5</v>
      </c>
    </row>
    <row r="192" spans="1:19" x14ac:dyDescent="0.25">
      <c r="A192" t="s">
        <v>410</v>
      </c>
      <c r="B192" t="s">
        <v>495</v>
      </c>
      <c r="C192" t="s">
        <v>496</v>
      </c>
      <c r="D192">
        <v>142</v>
      </c>
      <c r="E192">
        <v>329</v>
      </c>
      <c r="F192">
        <v>347</v>
      </c>
      <c r="G192" t="s">
        <v>174</v>
      </c>
      <c r="H192" t="s">
        <v>175</v>
      </c>
      <c r="I192">
        <v>219</v>
      </c>
      <c r="J192">
        <v>396</v>
      </c>
      <c r="K192">
        <v>437</v>
      </c>
      <c r="L192" s="2">
        <v>0.40503432494279173</v>
      </c>
      <c r="M192">
        <v>59</v>
      </c>
      <c r="N192">
        <v>30.9</v>
      </c>
      <c r="O192" s="3">
        <v>1.05E-12</v>
      </c>
      <c r="P192">
        <v>68.599999999999994</v>
      </c>
      <c r="Q192">
        <v>54.7</v>
      </c>
      <c r="R192">
        <v>94</v>
      </c>
      <c r="S192">
        <v>49.2</v>
      </c>
    </row>
    <row r="193" spans="1:19" x14ac:dyDescent="0.25">
      <c r="A193" t="s">
        <v>410</v>
      </c>
      <c r="B193" t="s">
        <v>497</v>
      </c>
      <c r="C193" t="s">
        <v>498</v>
      </c>
      <c r="D193">
        <v>5</v>
      </c>
      <c r="E193">
        <v>669</v>
      </c>
      <c r="F193">
        <v>672</v>
      </c>
      <c r="G193" t="s">
        <v>178</v>
      </c>
      <c r="H193" t="s">
        <v>179</v>
      </c>
      <c r="I193">
        <v>15</v>
      </c>
      <c r="J193">
        <v>670</v>
      </c>
      <c r="K193">
        <v>681</v>
      </c>
      <c r="L193" s="2">
        <v>0.96182085168869313</v>
      </c>
      <c r="M193">
        <v>225</v>
      </c>
      <c r="N193">
        <v>33.200000000000003</v>
      </c>
      <c r="O193" s="3">
        <v>1.01E-100</v>
      </c>
      <c r="P193">
        <v>322</v>
      </c>
      <c r="Q193">
        <v>346</v>
      </c>
      <c r="R193">
        <v>366</v>
      </c>
      <c r="S193">
        <v>54</v>
      </c>
    </row>
    <row r="194" spans="1:19" x14ac:dyDescent="0.25">
      <c r="A194" t="s">
        <v>410</v>
      </c>
      <c r="B194" t="s">
        <v>499</v>
      </c>
      <c r="C194" t="s">
        <v>500</v>
      </c>
      <c r="D194">
        <v>187</v>
      </c>
      <c r="E194">
        <v>476</v>
      </c>
      <c r="F194">
        <v>478</v>
      </c>
      <c r="G194" t="s">
        <v>182</v>
      </c>
      <c r="H194" t="s">
        <v>183</v>
      </c>
      <c r="I194">
        <v>17</v>
      </c>
      <c r="J194">
        <v>323</v>
      </c>
      <c r="K194">
        <v>324</v>
      </c>
      <c r="L194" s="2">
        <v>0.94444444444444442</v>
      </c>
      <c r="M194">
        <v>136</v>
      </c>
      <c r="N194">
        <v>42.8</v>
      </c>
      <c r="O194" s="3">
        <v>7.24E-67</v>
      </c>
      <c r="P194">
        <v>217</v>
      </c>
      <c r="Q194">
        <v>235</v>
      </c>
      <c r="R194">
        <v>197</v>
      </c>
      <c r="S194">
        <v>61.9</v>
      </c>
    </row>
    <row r="195" spans="1:19" x14ac:dyDescent="0.25">
      <c r="A195" t="s">
        <v>410</v>
      </c>
      <c r="B195" t="s">
        <v>501</v>
      </c>
      <c r="C195" t="s">
        <v>502</v>
      </c>
      <c r="D195">
        <v>6</v>
      </c>
      <c r="E195">
        <v>635</v>
      </c>
      <c r="F195">
        <v>635</v>
      </c>
      <c r="G195" t="s">
        <v>186</v>
      </c>
      <c r="H195" t="s">
        <v>187</v>
      </c>
      <c r="I195">
        <v>21</v>
      </c>
      <c r="J195">
        <v>662</v>
      </c>
      <c r="K195">
        <v>663</v>
      </c>
      <c r="L195" s="2">
        <v>0.96681749622926094</v>
      </c>
      <c r="M195">
        <v>180</v>
      </c>
      <c r="N195">
        <v>27.6</v>
      </c>
      <c r="O195" s="3">
        <v>1.4499999999999999E-70</v>
      </c>
      <c r="P195">
        <v>241</v>
      </c>
      <c r="Q195">
        <v>246</v>
      </c>
      <c r="R195">
        <v>311</v>
      </c>
      <c r="S195">
        <v>47.8</v>
      </c>
    </row>
    <row r="196" spans="1:19" x14ac:dyDescent="0.25">
      <c r="A196" t="s">
        <v>410</v>
      </c>
      <c r="B196" t="s">
        <v>503</v>
      </c>
      <c r="C196" t="s">
        <v>504</v>
      </c>
      <c r="D196">
        <v>346</v>
      </c>
      <c r="E196">
        <v>515</v>
      </c>
      <c r="F196">
        <v>536</v>
      </c>
      <c r="G196" t="s">
        <v>190</v>
      </c>
      <c r="H196" t="s">
        <v>191</v>
      </c>
      <c r="I196">
        <v>331</v>
      </c>
      <c r="J196">
        <v>509</v>
      </c>
      <c r="K196">
        <v>570</v>
      </c>
      <c r="L196" s="2">
        <v>0.31228070175438599</v>
      </c>
      <c r="M196">
        <v>47</v>
      </c>
      <c r="N196">
        <v>26.3</v>
      </c>
      <c r="O196" s="3">
        <v>4.3599999999999998E-9</v>
      </c>
      <c r="P196">
        <v>58.9</v>
      </c>
      <c r="Q196">
        <v>42.3</v>
      </c>
      <c r="R196">
        <v>93</v>
      </c>
      <c r="S196">
        <v>52</v>
      </c>
    </row>
    <row r="197" spans="1:19" x14ac:dyDescent="0.25">
      <c r="A197" t="s">
        <v>410</v>
      </c>
      <c r="B197" t="s">
        <v>505</v>
      </c>
      <c r="C197" t="s">
        <v>506</v>
      </c>
      <c r="D197">
        <v>318</v>
      </c>
      <c r="E197">
        <v>514</v>
      </c>
      <c r="F197">
        <v>516</v>
      </c>
      <c r="G197" t="s">
        <v>126</v>
      </c>
      <c r="H197" t="s">
        <v>127</v>
      </c>
      <c r="I197">
        <v>346</v>
      </c>
      <c r="J197">
        <v>557</v>
      </c>
      <c r="K197">
        <v>587</v>
      </c>
      <c r="L197" s="2">
        <v>0.35945485519591142</v>
      </c>
      <c r="M197">
        <v>61</v>
      </c>
      <c r="N197">
        <v>28.8</v>
      </c>
      <c r="O197" s="3">
        <v>3.2999999999999998E-14</v>
      </c>
      <c r="P197">
        <v>75.099999999999994</v>
      </c>
      <c r="Q197">
        <v>59.3</v>
      </c>
      <c r="R197">
        <v>109</v>
      </c>
      <c r="S197">
        <v>51.4</v>
      </c>
    </row>
    <row r="198" spans="1:19" x14ac:dyDescent="0.25">
      <c r="A198" t="s">
        <v>410</v>
      </c>
      <c r="B198" t="s">
        <v>507</v>
      </c>
      <c r="C198" t="s">
        <v>508</v>
      </c>
      <c r="D198">
        <v>23</v>
      </c>
      <c r="E198">
        <v>232</v>
      </c>
      <c r="F198">
        <v>611</v>
      </c>
      <c r="G198" t="s">
        <v>194</v>
      </c>
      <c r="H198" t="s">
        <v>195</v>
      </c>
      <c r="I198">
        <v>41</v>
      </c>
      <c r="J198">
        <v>232</v>
      </c>
      <c r="K198">
        <v>431</v>
      </c>
      <c r="L198" s="2">
        <v>0.44315545243619492</v>
      </c>
      <c r="M198">
        <v>57</v>
      </c>
      <c r="N198">
        <v>27.1</v>
      </c>
      <c r="O198" s="3">
        <v>1.1999999999999999E-12</v>
      </c>
      <c r="P198">
        <v>70.099999999999994</v>
      </c>
      <c r="Q198">
        <v>54.5</v>
      </c>
      <c r="R198">
        <v>95</v>
      </c>
      <c r="S198">
        <v>45.2</v>
      </c>
    </row>
    <row r="199" spans="1:19" x14ac:dyDescent="0.25">
      <c r="A199" t="s">
        <v>410</v>
      </c>
      <c r="B199" t="s">
        <v>509</v>
      </c>
      <c r="C199" t="s">
        <v>510</v>
      </c>
      <c r="D199">
        <v>77</v>
      </c>
      <c r="E199">
        <v>297</v>
      </c>
      <c r="F199">
        <v>313</v>
      </c>
      <c r="G199" t="s">
        <v>198</v>
      </c>
      <c r="H199" t="s">
        <v>199</v>
      </c>
      <c r="I199">
        <v>2</v>
      </c>
      <c r="J199">
        <v>216</v>
      </c>
      <c r="K199">
        <v>391</v>
      </c>
      <c r="L199" s="2">
        <v>0.54731457800511507</v>
      </c>
      <c r="M199">
        <v>64</v>
      </c>
      <c r="N199">
        <v>28.4</v>
      </c>
      <c r="O199" s="3">
        <v>7.4700000000000002E-23</v>
      </c>
      <c r="P199">
        <v>97.4</v>
      </c>
      <c r="Q199">
        <v>88.6</v>
      </c>
      <c r="R199">
        <v>126</v>
      </c>
      <c r="S199">
        <v>56</v>
      </c>
    </row>
    <row r="200" spans="1:19" x14ac:dyDescent="0.25">
      <c r="A200" t="s">
        <v>410</v>
      </c>
      <c r="B200" t="s">
        <v>511</v>
      </c>
      <c r="C200" t="s">
        <v>512</v>
      </c>
      <c r="D200">
        <v>182</v>
      </c>
      <c r="E200">
        <v>364</v>
      </c>
      <c r="F200">
        <v>680</v>
      </c>
      <c r="G200" t="s">
        <v>202</v>
      </c>
      <c r="H200" t="s">
        <v>203</v>
      </c>
      <c r="I200">
        <v>241</v>
      </c>
      <c r="J200">
        <v>441</v>
      </c>
      <c r="K200">
        <v>602</v>
      </c>
      <c r="L200" s="2">
        <v>0.33222591362126247</v>
      </c>
      <c r="M200">
        <v>73</v>
      </c>
      <c r="N200">
        <v>36</v>
      </c>
      <c r="O200" s="3">
        <v>1.5700000000000001E-28</v>
      </c>
      <c r="P200">
        <v>120</v>
      </c>
      <c r="Q200">
        <v>106</v>
      </c>
      <c r="R200">
        <v>106</v>
      </c>
      <c r="S200">
        <v>52.2</v>
      </c>
    </row>
    <row r="201" spans="1:19" x14ac:dyDescent="0.25">
      <c r="A201" t="s">
        <v>513</v>
      </c>
      <c r="B201" t="s">
        <v>514</v>
      </c>
      <c r="C201" t="s">
        <v>515</v>
      </c>
      <c r="D201">
        <v>10</v>
      </c>
      <c r="E201">
        <v>212</v>
      </c>
      <c r="F201">
        <v>235</v>
      </c>
      <c r="G201" t="s">
        <v>22</v>
      </c>
      <c r="H201" t="s">
        <v>23</v>
      </c>
      <c r="I201">
        <v>6</v>
      </c>
      <c r="J201">
        <v>211</v>
      </c>
      <c r="K201">
        <v>405</v>
      </c>
      <c r="L201" s="2">
        <v>0.50617283950617287</v>
      </c>
      <c r="M201">
        <v>58</v>
      </c>
      <c r="N201">
        <v>28</v>
      </c>
      <c r="O201" s="3">
        <v>4.6799999999999998E-21</v>
      </c>
      <c r="P201">
        <v>90.5</v>
      </c>
      <c r="Q201">
        <v>82.5</v>
      </c>
      <c r="R201">
        <v>110</v>
      </c>
      <c r="S201">
        <v>53.1</v>
      </c>
    </row>
    <row r="202" spans="1:19" x14ac:dyDescent="0.25">
      <c r="A202" t="s">
        <v>513</v>
      </c>
      <c r="B202" t="s">
        <v>516</v>
      </c>
      <c r="C202" t="s">
        <v>517</v>
      </c>
      <c r="D202">
        <v>189</v>
      </c>
      <c r="E202">
        <v>478</v>
      </c>
      <c r="F202">
        <v>480</v>
      </c>
      <c r="G202" t="s">
        <v>182</v>
      </c>
      <c r="H202" t="s">
        <v>183</v>
      </c>
      <c r="I202">
        <v>17</v>
      </c>
      <c r="J202">
        <v>323</v>
      </c>
      <c r="K202">
        <v>324</v>
      </c>
      <c r="L202" s="2">
        <v>0.94444444444444442</v>
      </c>
      <c r="M202">
        <v>135</v>
      </c>
      <c r="N202">
        <v>42.5</v>
      </c>
      <c r="O202" s="3">
        <v>2.9800000000000001E-66</v>
      </c>
      <c r="P202">
        <v>216</v>
      </c>
      <c r="Q202">
        <v>232</v>
      </c>
      <c r="R202">
        <v>197</v>
      </c>
      <c r="S202">
        <v>61.9</v>
      </c>
    </row>
    <row r="203" spans="1:19" x14ac:dyDescent="0.25">
      <c r="A203" t="s">
        <v>513</v>
      </c>
      <c r="B203" t="s">
        <v>518</v>
      </c>
      <c r="C203" t="s">
        <v>519</v>
      </c>
      <c r="D203">
        <v>5</v>
      </c>
      <c r="E203">
        <v>669</v>
      </c>
      <c r="F203">
        <v>671</v>
      </c>
      <c r="G203" t="s">
        <v>178</v>
      </c>
      <c r="H203" t="s">
        <v>179</v>
      </c>
      <c r="I203">
        <v>15</v>
      </c>
      <c r="J203">
        <v>670</v>
      </c>
      <c r="K203">
        <v>681</v>
      </c>
      <c r="L203" s="2">
        <v>0.96182085168869313</v>
      </c>
      <c r="M203">
        <v>222</v>
      </c>
      <c r="N203">
        <v>32.700000000000003</v>
      </c>
      <c r="O203" s="3">
        <v>2.1700000000000001E-98</v>
      </c>
      <c r="P203">
        <v>316</v>
      </c>
      <c r="Q203">
        <v>338</v>
      </c>
      <c r="R203">
        <v>360</v>
      </c>
      <c r="S203">
        <v>53.1</v>
      </c>
    </row>
    <row r="204" spans="1:19" x14ac:dyDescent="0.25">
      <c r="A204" t="s">
        <v>513</v>
      </c>
      <c r="B204" t="s">
        <v>520</v>
      </c>
      <c r="C204" t="s">
        <v>521</v>
      </c>
      <c r="D204">
        <v>142</v>
      </c>
      <c r="E204">
        <v>329</v>
      </c>
      <c r="F204">
        <v>347</v>
      </c>
      <c r="G204" t="s">
        <v>174</v>
      </c>
      <c r="H204" t="s">
        <v>175</v>
      </c>
      <c r="I204">
        <v>219</v>
      </c>
      <c r="J204">
        <v>396</v>
      </c>
      <c r="K204">
        <v>437</v>
      </c>
      <c r="L204" s="2">
        <v>0.40503432494279173</v>
      </c>
      <c r="M204">
        <v>58</v>
      </c>
      <c r="N204">
        <v>30.4</v>
      </c>
      <c r="O204" s="3">
        <v>1.8800000000000001E-12</v>
      </c>
      <c r="P204">
        <v>67.8</v>
      </c>
      <c r="Q204">
        <v>53.8</v>
      </c>
      <c r="R204">
        <v>94</v>
      </c>
      <c r="S204">
        <v>49.2</v>
      </c>
    </row>
    <row r="205" spans="1:19" x14ac:dyDescent="0.25">
      <c r="A205" t="s">
        <v>513</v>
      </c>
      <c r="B205" t="s">
        <v>522</v>
      </c>
      <c r="C205" t="s">
        <v>523</v>
      </c>
      <c r="D205">
        <v>134</v>
      </c>
      <c r="E205">
        <v>286</v>
      </c>
      <c r="F205">
        <v>350</v>
      </c>
      <c r="G205" t="s">
        <v>140</v>
      </c>
      <c r="H205" t="s">
        <v>141</v>
      </c>
      <c r="I205">
        <v>132</v>
      </c>
      <c r="J205">
        <v>288</v>
      </c>
      <c r="K205">
        <v>320</v>
      </c>
      <c r="L205" s="2">
        <v>0.48749999999999999</v>
      </c>
      <c r="M205">
        <v>61</v>
      </c>
      <c r="N205">
        <v>38.4</v>
      </c>
      <c r="O205" s="3">
        <v>1.2E-23</v>
      </c>
      <c r="P205">
        <v>99.4</v>
      </c>
      <c r="Q205">
        <v>91.5</v>
      </c>
      <c r="R205">
        <v>93</v>
      </c>
      <c r="S205">
        <v>58.5</v>
      </c>
    </row>
    <row r="206" spans="1:19" x14ac:dyDescent="0.25">
      <c r="A206" t="s">
        <v>513</v>
      </c>
      <c r="B206" t="s">
        <v>524</v>
      </c>
      <c r="C206" t="s">
        <v>525</v>
      </c>
      <c r="D206">
        <v>628</v>
      </c>
      <c r="E206">
        <v>757</v>
      </c>
      <c r="F206">
        <v>805</v>
      </c>
      <c r="G206" t="s">
        <v>140</v>
      </c>
      <c r="H206" t="s">
        <v>141</v>
      </c>
      <c r="I206">
        <v>136</v>
      </c>
      <c r="J206">
        <v>265</v>
      </c>
      <c r="K206">
        <v>320</v>
      </c>
      <c r="L206" s="2">
        <v>0.40312500000000001</v>
      </c>
      <c r="M206">
        <v>63</v>
      </c>
      <c r="N206">
        <v>48.5</v>
      </c>
      <c r="O206" s="3">
        <v>7.5399999999999997E-34</v>
      </c>
      <c r="P206">
        <v>132</v>
      </c>
      <c r="Q206">
        <v>125</v>
      </c>
      <c r="R206">
        <v>96</v>
      </c>
      <c r="S206">
        <v>73.8</v>
      </c>
    </row>
    <row r="207" spans="1:19" x14ac:dyDescent="0.25">
      <c r="A207" t="s">
        <v>513</v>
      </c>
      <c r="B207" t="s">
        <v>526</v>
      </c>
      <c r="C207" t="s">
        <v>527</v>
      </c>
      <c r="D207">
        <v>6</v>
      </c>
      <c r="E207">
        <v>550</v>
      </c>
      <c r="F207">
        <v>599</v>
      </c>
      <c r="G207" t="s">
        <v>162</v>
      </c>
      <c r="H207" t="s">
        <v>163</v>
      </c>
      <c r="I207">
        <v>10</v>
      </c>
      <c r="J207">
        <v>569</v>
      </c>
      <c r="K207">
        <v>660</v>
      </c>
      <c r="L207" s="2">
        <v>0.84696969696969693</v>
      </c>
      <c r="M207">
        <v>306</v>
      </c>
      <c r="N207">
        <v>53.9</v>
      </c>
      <c r="O207" s="3">
        <v>2.4E-186</v>
      </c>
      <c r="P207">
        <v>540</v>
      </c>
      <c r="Q207">
        <v>630</v>
      </c>
      <c r="R207">
        <v>395</v>
      </c>
      <c r="S207">
        <v>69.5</v>
      </c>
    </row>
    <row r="208" spans="1:19" x14ac:dyDescent="0.25">
      <c r="A208" t="s">
        <v>513</v>
      </c>
      <c r="B208" t="s">
        <v>528</v>
      </c>
      <c r="C208" t="s">
        <v>529</v>
      </c>
      <c r="D208">
        <v>1</v>
      </c>
      <c r="E208">
        <v>215</v>
      </c>
      <c r="F208">
        <v>219</v>
      </c>
      <c r="G208" t="s">
        <v>158</v>
      </c>
      <c r="H208" t="s">
        <v>159</v>
      </c>
      <c r="I208">
        <v>1</v>
      </c>
      <c r="J208">
        <v>215</v>
      </c>
      <c r="K208">
        <v>222</v>
      </c>
      <c r="L208" s="2">
        <v>0.963963963963964</v>
      </c>
      <c r="M208">
        <v>67</v>
      </c>
      <c r="N208">
        <v>30.7</v>
      </c>
      <c r="O208" s="3">
        <v>1.04E-27</v>
      </c>
      <c r="P208">
        <v>104</v>
      </c>
      <c r="Q208">
        <v>105</v>
      </c>
      <c r="R208">
        <v>113</v>
      </c>
      <c r="S208">
        <v>51.8</v>
      </c>
    </row>
    <row r="209" spans="1:19" x14ac:dyDescent="0.25">
      <c r="A209" t="s">
        <v>513</v>
      </c>
      <c r="B209" t="s">
        <v>530</v>
      </c>
      <c r="C209" t="s">
        <v>531</v>
      </c>
      <c r="D209">
        <v>61</v>
      </c>
      <c r="E209">
        <v>272</v>
      </c>
      <c r="F209">
        <v>326</v>
      </c>
      <c r="G209" t="s">
        <v>154</v>
      </c>
      <c r="H209" t="s">
        <v>155</v>
      </c>
      <c r="I209">
        <v>63</v>
      </c>
      <c r="J209">
        <v>253</v>
      </c>
      <c r="K209">
        <v>502</v>
      </c>
      <c r="L209" s="2">
        <v>0.37848605577689243</v>
      </c>
      <c r="M209">
        <v>68</v>
      </c>
      <c r="N209">
        <v>32.1</v>
      </c>
      <c r="O209" s="3">
        <v>2.2199999999999998E-21</v>
      </c>
      <c r="P209">
        <v>94.4</v>
      </c>
      <c r="Q209">
        <v>83.3</v>
      </c>
      <c r="R209">
        <v>109</v>
      </c>
      <c r="S209">
        <v>51.4</v>
      </c>
    </row>
    <row r="210" spans="1:19" x14ac:dyDescent="0.25">
      <c r="A210" t="s">
        <v>513</v>
      </c>
      <c r="B210" t="s">
        <v>532</v>
      </c>
      <c r="C210" t="s">
        <v>533</v>
      </c>
      <c r="D210">
        <v>4</v>
      </c>
      <c r="E210">
        <v>237</v>
      </c>
      <c r="F210">
        <v>241</v>
      </c>
      <c r="G210" t="s">
        <v>534</v>
      </c>
      <c r="H210" t="s">
        <v>535</v>
      </c>
      <c r="I210">
        <v>7</v>
      </c>
      <c r="J210">
        <v>233</v>
      </c>
      <c r="K210">
        <v>264</v>
      </c>
      <c r="L210" s="2">
        <v>0.85606060606060608</v>
      </c>
      <c r="M210">
        <v>58</v>
      </c>
      <c r="N210">
        <v>24.4</v>
      </c>
      <c r="O210" s="3">
        <v>3.43E-16</v>
      </c>
      <c r="P210">
        <v>75.5</v>
      </c>
      <c r="Q210">
        <v>67</v>
      </c>
      <c r="R210">
        <v>114</v>
      </c>
      <c r="S210">
        <v>47.9</v>
      </c>
    </row>
    <row r="211" spans="1:19" x14ac:dyDescent="0.25">
      <c r="A211" t="s">
        <v>513</v>
      </c>
      <c r="B211" t="s">
        <v>536</v>
      </c>
      <c r="C211" t="s">
        <v>537</v>
      </c>
      <c r="D211">
        <v>1</v>
      </c>
      <c r="E211">
        <v>391</v>
      </c>
      <c r="F211">
        <v>438</v>
      </c>
      <c r="G211" t="s">
        <v>538</v>
      </c>
      <c r="H211" t="s">
        <v>539</v>
      </c>
      <c r="I211">
        <v>1</v>
      </c>
      <c r="J211">
        <v>387</v>
      </c>
      <c r="K211">
        <v>427</v>
      </c>
      <c r="L211" s="2">
        <v>0.90398126463700235</v>
      </c>
      <c r="M211">
        <v>112</v>
      </c>
      <c r="N211">
        <v>27.8</v>
      </c>
      <c r="O211" s="3">
        <v>1.13E-27</v>
      </c>
      <c r="P211">
        <v>114</v>
      </c>
      <c r="Q211">
        <v>104</v>
      </c>
      <c r="R211">
        <v>193</v>
      </c>
      <c r="S211">
        <v>47.9</v>
      </c>
    </row>
    <row r="212" spans="1:19" x14ac:dyDescent="0.25">
      <c r="A212" t="s">
        <v>513</v>
      </c>
      <c r="B212" t="s">
        <v>540</v>
      </c>
      <c r="C212" t="s">
        <v>541</v>
      </c>
      <c r="D212">
        <v>253</v>
      </c>
      <c r="E212">
        <v>385</v>
      </c>
      <c r="F212">
        <v>459</v>
      </c>
      <c r="G212" t="s">
        <v>140</v>
      </c>
      <c r="H212" t="s">
        <v>141</v>
      </c>
      <c r="I212">
        <v>140</v>
      </c>
      <c r="J212">
        <v>274</v>
      </c>
      <c r="K212">
        <v>320</v>
      </c>
      <c r="L212" s="2">
        <v>0.41875000000000001</v>
      </c>
      <c r="M212">
        <v>57</v>
      </c>
      <c r="N212">
        <v>42.2</v>
      </c>
      <c r="O212" s="3">
        <v>1.96E-24</v>
      </c>
      <c r="P212">
        <v>103</v>
      </c>
      <c r="Q212">
        <v>94.1</v>
      </c>
      <c r="R212">
        <v>89</v>
      </c>
      <c r="S212">
        <v>65.900000000000006</v>
      </c>
    </row>
    <row r="213" spans="1:19" x14ac:dyDescent="0.25">
      <c r="A213" t="s">
        <v>513</v>
      </c>
      <c r="B213" t="s">
        <v>542</v>
      </c>
      <c r="C213" t="s">
        <v>543</v>
      </c>
      <c r="D213">
        <v>133</v>
      </c>
      <c r="E213">
        <v>436</v>
      </c>
      <c r="F213">
        <v>440</v>
      </c>
      <c r="G213" t="s">
        <v>140</v>
      </c>
      <c r="H213" t="s">
        <v>141</v>
      </c>
      <c r="I213">
        <v>1</v>
      </c>
      <c r="J213">
        <v>310</v>
      </c>
      <c r="K213">
        <v>320</v>
      </c>
      <c r="L213" s="2">
        <v>0.96562499999999996</v>
      </c>
      <c r="M213">
        <v>187</v>
      </c>
      <c r="N213">
        <v>59.9</v>
      </c>
      <c r="O213" s="3">
        <v>2.1E-115</v>
      </c>
      <c r="P213">
        <v>340</v>
      </c>
      <c r="Q213">
        <v>396</v>
      </c>
      <c r="R213">
        <v>233</v>
      </c>
      <c r="S213">
        <v>74.7</v>
      </c>
    </row>
    <row r="214" spans="1:19" x14ac:dyDescent="0.25">
      <c r="A214" t="s">
        <v>513</v>
      </c>
      <c r="B214" t="s">
        <v>544</v>
      </c>
      <c r="C214" t="s">
        <v>545</v>
      </c>
      <c r="D214">
        <v>100</v>
      </c>
      <c r="E214">
        <v>499</v>
      </c>
      <c r="F214">
        <v>3335</v>
      </c>
      <c r="G214" t="s">
        <v>136</v>
      </c>
      <c r="H214" t="s">
        <v>137</v>
      </c>
      <c r="I214">
        <v>39</v>
      </c>
      <c r="J214">
        <v>461</v>
      </c>
      <c r="K214">
        <v>627</v>
      </c>
      <c r="L214" s="2">
        <v>0.67304625199362045</v>
      </c>
      <c r="M214">
        <v>116</v>
      </c>
      <c r="N214">
        <v>26.7</v>
      </c>
      <c r="O214" s="3">
        <v>2.0000000000000001E-32</v>
      </c>
      <c r="P214">
        <v>136</v>
      </c>
      <c r="Q214">
        <v>119</v>
      </c>
      <c r="R214">
        <v>203</v>
      </c>
      <c r="S214">
        <v>46.8</v>
      </c>
    </row>
    <row r="215" spans="1:19" x14ac:dyDescent="0.25">
      <c r="A215" t="s">
        <v>513</v>
      </c>
      <c r="B215" t="s">
        <v>546</v>
      </c>
      <c r="C215" t="s">
        <v>547</v>
      </c>
      <c r="D215">
        <v>822</v>
      </c>
      <c r="E215">
        <v>910</v>
      </c>
      <c r="F215">
        <v>948</v>
      </c>
      <c r="G215" t="s">
        <v>132</v>
      </c>
      <c r="H215" t="s">
        <v>133</v>
      </c>
      <c r="I215">
        <v>121</v>
      </c>
      <c r="J215">
        <v>206</v>
      </c>
      <c r="K215">
        <v>209</v>
      </c>
      <c r="L215" s="2">
        <v>0.40669856459330145</v>
      </c>
      <c r="M215">
        <v>35</v>
      </c>
      <c r="N215">
        <v>39.299999999999997</v>
      </c>
      <c r="O215" s="3">
        <v>8.8100000000000008E-9</v>
      </c>
      <c r="P215">
        <v>56.6</v>
      </c>
      <c r="Q215">
        <v>42.7</v>
      </c>
      <c r="R215">
        <v>51</v>
      </c>
      <c r="S215">
        <v>57.3</v>
      </c>
    </row>
    <row r="216" spans="1:19" x14ac:dyDescent="0.25">
      <c r="A216" t="s">
        <v>513</v>
      </c>
      <c r="B216" t="s">
        <v>548</v>
      </c>
      <c r="C216" t="s">
        <v>549</v>
      </c>
      <c r="D216">
        <v>116</v>
      </c>
      <c r="E216">
        <v>313</v>
      </c>
      <c r="F216">
        <v>601</v>
      </c>
      <c r="G216" t="s">
        <v>46</v>
      </c>
      <c r="H216" t="s">
        <v>47</v>
      </c>
      <c r="I216">
        <v>15</v>
      </c>
      <c r="J216">
        <v>237</v>
      </c>
      <c r="K216">
        <v>394</v>
      </c>
      <c r="L216" s="2">
        <v>0.56345177664974622</v>
      </c>
      <c r="M216">
        <v>81</v>
      </c>
      <c r="N216">
        <v>35.799999999999997</v>
      </c>
      <c r="O216" s="3">
        <v>1.7E-18</v>
      </c>
      <c r="P216">
        <v>87.8</v>
      </c>
      <c r="Q216">
        <v>74.099999999999994</v>
      </c>
      <c r="R216">
        <v>106</v>
      </c>
      <c r="S216">
        <v>46.9</v>
      </c>
    </row>
    <row r="217" spans="1:19" x14ac:dyDescent="0.25">
      <c r="A217" t="s">
        <v>513</v>
      </c>
      <c r="B217" t="s">
        <v>550</v>
      </c>
      <c r="C217" t="s">
        <v>551</v>
      </c>
      <c r="D217">
        <v>80</v>
      </c>
      <c r="E217">
        <v>581</v>
      </c>
      <c r="F217">
        <v>588</v>
      </c>
      <c r="G217" t="s">
        <v>126</v>
      </c>
      <c r="H217" t="s">
        <v>127</v>
      </c>
      <c r="I217">
        <v>83</v>
      </c>
      <c r="J217">
        <v>586</v>
      </c>
      <c r="K217">
        <v>587</v>
      </c>
      <c r="L217" s="2">
        <v>0.85689948892674617</v>
      </c>
      <c r="M217">
        <v>153</v>
      </c>
      <c r="N217">
        <v>29.9</v>
      </c>
      <c r="O217" s="3">
        <v>5.9299999999999996E-60</v>
      </c>
      <c r="P217">
        <v>209</v>
      </c>
      <c r="Q217">
        <v>211</v>
      </c>
      <c r="R217">
        <v>271</v>
      </c>
      <c r="S217">
        <v>53</v>
      </c>
    </row>
    <row r="218" spans="1:19" x14ac:dyDescent="0.25">
      <c r="A218" t="s">
        <v>513</v>
      </c>
      <c r="B218" t="s">
        <v>552</v>
      </c>
      <c r="C218" t="s">
        <v>553</v>
      </c>
      <c r="D218">
        <v>113</v>
      </c>
      <c r="E218">
        <v>634</v>
      </c>
      <c r="F218">
        <v>644</v>
      </c>
      <c r="G218" t="s">
        <v>122</v>
      </c>
      <c r="H218" t="s">
        <v>123</v>
      </c>
      <c r="I218">
        <v>94</v>
      </c>
      <c r="J218">
        <v>576</v>
      </c>
      <c r="K218">
        <v>582</v>
      </c>
      <c r="L218" s="2">
        <v>0.82817869415807566</v>
      </c>
      <c r="M218">
        <v>167</v>
      </c>
      <c r="N218">
        <v>31.5</v>
      </c>
      <c r="O218" s="3">
        <v>4.74E-67</v>
      </c>
      <c r="P218">
        <v>229</v>
      </c>
      <c r="Q218">
        <v>234</v>
      </c>
      <c r="R218">
        <v>271</v>
      </c>
      <c r="S218">
        <v>51.1</v>
      </c>
    </row>
    <row r="219" spans="1:19" x14ac:dyDescent="0.25">
      <c r="A219" t="s">
        <v>513</v>
      </c>
      <c r="B219" t="s">
        <v>554</v>
      </c>
      <c r="C219" t="s">
        <v>555</v>
      </c>
      <c r="D219">
        <v>439</v>
      </c>
      <c r="E219">
        <v>647</v>
      </c>
      <c r="F219">
        <v>800</v>
      </c>
      <c r="G219" t="s">
        <v>118</v>
      </c>
      <c r="H219" t="s">
        <v>119</v>
      </c>
      <c r="I219">
        <v>193</v>
      </c>
      <c r="J219">
        <v>388</v>
      </c>
      <c r="K219">
        <v>394</v>
      </c>
      <c r="L219" s="2">
        <v>0.49492385786802029</v>
      </c>
      <c r="M219">
        <v>68</v>
      </c>
      <c r="N219">
        <v>31.6</v>
      </c>
      <c r="O219" s="3">
        <v>1.19E-15</v>
      </c>
      <c r="P219">
        <v>79.7</v>
      </c>
      <c r="Q219">
        <v>64.599999999999994</v>
      </c>
      <c r="R219">
        <v>99</v>
      </c>
      <c r="S219">
        <v>46</v>
      </c>
    </row>
    <row r="220" spans="1:19" x14ac:dyDescent="0.25">
      <c r="A220" t="s">
        <v>513</v>
      </c>
      <c r="B220" t="s">
        <v>556</v>
      </c>
      <c r="C220" t="s">
        <v>557</v>
      </c>
      <c r="D220">
        <v>56</v>
      </c>
      <c r="E220">
        <v>199</v>
      </c>
      <c r="F220">
        <v>254</v>
      </c>
      <c r="G220" t="s">
        <v>114</v>
      </c>
      <c r="H220" t="s">
        <v>115</v>
      </c>
      <c r="I220">
        <v>60</v>
      </c>
      <c r="J220">
        <v>191</v>
      </c>
      <c r="K220">
        <v>261</v>
      </c>
      <c r="L220" s="2">
        <v>0.50191570881226055</v>
      </c>
      <c r="M220">
        <v>38</v>
      </c>
      <c r="N220">
        <v>26.4</v>
      </c>
      <c r="O220" s="3">
        <v>1.38E-9</v>
      </c>
      <c r="P220">
        <v>57</v>
      </c>
      <c r="Q220">
        <v>45.1</v>
      </c>
      <c r="R220">
        <v>72</v>
      </c>
      <c r="S220">
        <v>50</v>
      </c>
    </row>
    <row r="221" spans="1:19" x14ac:dyDescent="0.25">
      <c r="A221" t="s">
        <v>513</v>
      </c>
      <c r="B221" t="s">
        <v>558</v>
      </c>
      <c r="C221" t="s">
        <v>559</v>
      </c>
      <c r="D221">
        <v>106</v>
      </c>
      <c r="E221">
        <v>640</v>
      </c>
      <c r="F221">
        <v>642</v>
      </c>
      <c r="G221" t="s">
        <v>110</v>
      </c>
      <c r="H221" t="s">
        <v>111</v>
      </c>
      <c r="I221">
        <v>99</v>
      </c>
      <c r="J221">
        <v>580</v>
      </c>
      <c r="K221">
        <v>582</v>
      </c>
      <c r="L221" s="2">
        <v>0.82646048109965631</v>
      </c>
      <c r="M221">
        <v>169</v>
      </c>
      <c r="N221">
        <v>31.4</v>
      </c>
      <c r="O221" s="3">
        <v>1.22E-65</v>
      </c>
      <c r="P221">
        <v>226</v>
      </c>
      <c r="Q221">
        <v>230</v>
      </c>
      <c r="R221">
        <v>279</v>
      </c>
      <c r="S221">
        <v>51.9</v>
      </c>
    </row>
    <row r="222" spans="1:19" x14ac:dyDescent="0.25">
      <c r="A222" t="s">
        <v>513</v>
      </c>
      <c r="B222" t="s">
        <v>560</v>
      </c>
      <c r="C222" t="s">
        <v>561</v>
      </c>
      <c r="D222">
        <v>78</v>
      </c>
      <c r="E222">
        <v>588</v>
      </c>
      <c r="F222">
        <v>595</v>
      </c>
      <c r="G222" t="s">
        <v>106</v>
      </c>
      <c r="H222" t="s">
        <v>107</v>
      </c>
      <c r="I222">
        <v>76</v>
      </c>
      <c r="J222">
        <v>580</v>
      </c>
      <c r="K222">
        <v>587</v>
      </c>
      <c r="L222" s="2">
        <v>0.858603066439523</v>
      </c>
      <c r="M222">
        <v>137</v>
      </c>
      <c r="N222">
        <v>26.6</v>
      </c>
      <c r="O222" s="3">
        <v>1.5799999999999999E-45</v>
      </c>
      <c r="P222">
        <v>169</v>
      </c>
      <c r="Q222">
        <v>163</v>
      </c>
      <c r="R222">
        <v>256</v>
      </c>
      <c r="S222">
        <v>49.7</v>
      </c>
    </row>
    <row r="223" spans="1:19" x14ac:dyDescent="0.25">
      <c r="A223" t="s">
        <v>513</v>
      </c>
      <c r="B223" t="s">
        <v>562</v>
      </c>
      <c r="C223" t="s">
        <v>563</v>
      </c>
      <c r="D223">
        <v>71</v>
      </c>
      <c r="E223">
        <v>227</v>
      </c>
      <c r="F223">
        <v>247</v>
      </c>
      <c r="G223" t="s">
        <v>102</v>
      </c>
      <c r="H223" t="s">
        <v>103</v>
      </c>
      <c r="I223">
        <v>81</v>
      </c>
      <c r="J223">
        <v>250</v>
      </c>
      <c r="K223">
        <v>267</v>
      </c>
      <c r="L223" s="2">
        <v>0.63295880149812733</v>
      </c>
      <c r="M223">
        <v>55</v>
      </c>
      <c r="N223">
        <v>32.200000000000003</v>
      </c>
      <c r="O223" s="3">
        <v>8.8500000000000002E-14</v>
      </c>
      <c r="P223">
        <v>68.900000000000006</v>
      </c>
      <c r="Q223">
        <v>59</v>
      </c>
      <c r="R223">
        <v>89</v>
      </c>
      <c r="S223">
        <v>52</v>
      </c>
    </row>
    <row r="224" spans="1:19" x14ac:dyDescent="0.25">
      <c r="A224" t="s">
        <v>513</v>
      </c>
      <c r="B224" t="s">
        <v>564</v>
      </c>
      <c r="C224" t="s">
        <v>565</v>
      </c>
      <c r="D224">
        <v>176</v>
      </c>
      <c r="E224">
        <v>326</v>
      </c>
      <c r="F224">
        <v>336</v>
      </c>
      <c r="G224" t="s">
        <v>98</v>
      </c>
      <c r="H224" t="s">
        <v>99</v>
      </c>
      <c r="I224">
        <v>125</v>
      </c>
      <c r="J224">
        <v>257</v>
      </c>
      <c r="K224">
        <v>266</v>
      </c>
      <c r="L224" s="2">
        <v>0.49624060150375937</v>
      </c>
      <c r="M224">
        <v>56</v>
      </c>
      <c r="N224">
        <v>35.4</v>
      </c>
      <c r="O224" s="3">
        <v>1.1600000000000001E-16</v>
      </c>
      <c r="P224">
        <v>78.599999999999994</v>
      </c>
      <c r="Q224">
        <v>68.5</v>
      </c>
      <c r="R224">
        <v>82</v>
      </c>
      <c r="S224">
        <v>51.9</v>
      </c>
    </row>
    <row r="225" spans="1:19" x14ac:dyDescent="0.25">
      <c r="A225" t="s">
        <v>513</v>
      </c>
      <c r="B225" t="s">
        <v>566</v>
      </c>
      <c r="C225" t="s">
        <v>567</v>
      </c>
      <c r="D225">
        <v>17</v>
      </c>
      <c r="E225">
        <v>149</v>
      </c>
      <c r="F225">
        <v>149</v>
      </c>
      <c r="G225" t="s">
        <v>94</v>
      </c>
      <c r="H225" t="s">
        <v>95</v>
      </c>
      <c r="I225">
        <v>390</v>
      </c>
      <c r="J225">
        <v>522</v>
      </c>
      <c r="K225">
        <v>522</v>
      </c>
      <c r="L225" s="2">
        <v>0.25287356321839083</v>
      </c>
      <c r="M225">
        <v>76</v>
      </c>
      <c r="N225">
        <v>57.1</v>
      </c>
      <c r="O225" s="3">
        <v>5.6100000000000003E-47</v>
      </c>
      <c r="P225">
        <v>159</v>
      </c>
      <c r="Q225">
        <v>168</v>
      </c>
      <c r="R225">
        <v>96</v>
      </c>
      <c r="S225">
        <v>72.2</v>
      </c>
    </row>
    <row r="226" spans="1:19" x14ac:dyDescent="0.25">
      <c r="A226" t="s">
        <v>513</v>
      </c>
      <c r="B226" t="s">
        <v>568</v>
      </c>
      <c r="C226" t="s">
        <v>569</v>
      </c>
      <c r="D226">
        <v>201</v>
      </c>
      <c r="E226">
        <v>373</v>
      </c>
      <c r="F226">
        <v>458</v>
      </c>
      <c r="G226" t="s">
        <v>90</v>
      </c>
      <c r="H226" t="s">
        <v>91</v>
      </c>
      <c r="I226">
        <v>105</v>
      </c>
      <c r="J226">
        <v>269</v>
      </c>
      <c r="K226">
        <v>392</v>
      </c>
      <c r="L226" s="2">
        <v>0.41836734693877553</v>
      </c>
      <c r="M226">
        <v>70</v>
      </c>
      <c r="N226">
        <v>40</v>
      </c>
      <c r="O226" s="3">
        <v>1.2800000000000001E-30</v>
      </c>
      <c r="P226">
        <v>122</v>
      </c>
      <c r="Q226">
        <v>114</v>
      </c>
      <c r="R226">
        <v>105</v>
      </c>
      <c r="S226">
        <v>60</v>
      </c>
    </row>
    <row r="227" spans="1:19" x14ac:dyDescent="0.25">
      <c r="A227" t="s">
        <v>513</v>
      </c>
      <c r="B227" t="s">
        <v>570</v>
      </c>
      <c r="C227" t="s">
        <v>571</v>
      </c>
      <c r="D227">
        <v>2</v>
      </c>
      <c r="E227">
        <v>406</v>
      </c>
      <c r="F227">
        <v>464</v>
      </c>
      <c r="G227" t="s">
        <v>84</v>
      </c>
      <c r="H227" t="s">
        <v>85</v>
      </c>
      <c r="I227">
        <v>20</v>
      </c>
      <c r="J227">
        <v>418</v>
      </c>
      <c r="K227">
        <v>438</v>
      </c>
      <c r="L227" s="2">
        <v>0.908675799086758</v>
      </c>
      <c r="M227">
        <v>127</v>
      </c>
      <c r="N227">
        <v>31</v>
      </c>
      <c r="O227" s="3">
        <v>2.8500000000000001E-53</v>
      </c>
      <c r="P227">
        <v>184</v>
      </c>
      <c r="Q227">
        <v>189</v>
      </c>
      <c r="R227">
        <v>215</v>
      </c>
      <c r="S227">
        <v>52.4</v>
      </c>
    </row>
    <row r="228" spans="1:19" x14ac:dyDescent="0.25">
      <c r="A228" t="s">
        <v>513</v>
      </c>
      <c r="B228" t="s">
        <v>572</v>
      </c>
      <c r="C228" t="s">
        <v>573</v>
      </c>
      <c r="D228">
        <v>65</v>
      </c>
      <c r="E228">
        <v>416</v>
      </c>
      <c r="F228">
        <v>525</v>
      </c>
      <c r="G228" t="s">
        <v>84</v>
      </c>
      <c r="H228" t="s">
        <v>85</v>
      </c>
      <c r="I228">
        <v>57</v>
      </c>
      <c r="J228">
        <v>409</v>
      </c>
      <c r="K228">
        <v>438</v>
      </c>
      <c r="L228" s="2">
        <v>0.80365296803652964</v>
      </c>
      <c r="M228">
        <v>114</v>
      </c>
      <c r="N228">
        <v>31.8</v>
      </c>
      <c r="O228" s="3">
        <v>4.48E-41</v>
      </c>
      <c r="P228">
        <v>153</v>
      </c>
      <c r="Q228">
        <v>148</v>
      </c>
      <c r="R228">
        <v>173</v>
      </c>
      <c r="S228">
        <v>48.2</v>
      </c>
    </row>
    <row r="229" spans="1:19" x14ac:dyDescent="0.25">
      <c r="A229" t="s">
        <v>513</v>
      </c>
      <c r="B229" t="s">
        <v>574</v>
      </c>
      <c r="C229" t="s">
        <v>575</v>
      </c>
      <c r="D229">
        <v>443</v>
      </c>
      <c r="E229">
        <v>649</v>
      </c>
      <c r="F229">
        <v>695</v>
      </c>
      <c r="G229" t="s">
        <v>72</v>
      </c>
      <c r="H229" t="s">
        <v>73</v>
      </c>
      <c r="I229">
        <v>106</v>
      </c>
      <c r="J229">
        <v>325</v>
      </c>
      <c r="K229">
        <v>393</v>
      </c>
      <c r="L229" s="2">
        <v>0.5572519083969466</v>
      </c>
      <c r="M229">
        <v>95</v>
      </c>
      <c r="N229">
        <v>43.2</v>
      </c>
      <c r="O229" s="3">
        <v>6.28E-43</v>
      </c>
      <c r="P229">
        <v>159</v>
      </c>
      <c r="Q229">
        <v>155</v>
      </c>
      <c r="R229">
        <v>132</v>
      </c>
      <c r="S229">
        <v>60</v>
      </c>
    </row>
    <row r="230" spans="1:19" x14ac:dyDescent="0.25">
      <c r="A230" t="s">
        <v>513</v>
      </c>
      <c r="B230" t="s">
        <v>576</v>
      </c>
      <c r="C230" t="s">
        <v>577</v>
      </c>
      <c r="D230">
        <v>3</v>
      </c>
      <c r="E230">
        <v>161</v>
      </c>
      <c r="F230">
        <v>165</v>
      </c>
      <c r="G230" t="s">
        <v>76</v>
      </c>
      <c r="H230" t="s">
        <v>77</v>
      </c>
      <c r="I230">
        <v>199</v>
      </c>
      <c r="J230">
        <v>358</v>
      </c>
      <c r="K230">
        <v>522</v>
      </c>
      <c r="L230" s="2">
        <v>0.3045977011494253</v>
      </c>
      <c r="M230">
        <v>71</v>
      </c>
      <c r="N230">
        <v>43.6</v>
      </c>
      <c r="O230" s="3">
        <v>4.1999999999999998E-36</v>
      </c>
      <c r="P230">
        <v>130</v>
      </c>
      <c r="Q230">
        <v>132</v>
      </c>
      <c r="R230">
        <v>95</v>
      </c>
      <c r="S230">
        <v>58.3</v>
      </c>
    </row>
    <row r="231" spans="1:19" x14ac:dyDescent="0.25">
      <c r="A231" t="s">
        <v>513</v>
      </c>
      <c r="B231" t="s">
        <v>578</v>
      </c>
      <c r="C231" t="s">
        <v>579</v>
      </c>
      <c r="D231">
        <v>12</v>
      </c>
      <c r="E231">
        <v>670</v>
      </c>
      <c r="F231">
        <v>906</v>
      </c>
      <c r="G231" t="s">
        <v>80</v>
      </c>
      <c r="H231" t="s">
        <v>81</v>
      </c>
      <c r="I231">
        <v>49</v>
      </c>
      <c r="J231">
        <v>704</v>
      </c>
      <c r="K231">
        <v>908</v>
      </c>
      <c r="L231" s="2">
        <v>0.72136563876651982</v>
      </c>
      <c r="M231">
        <v>209</v>
      </c>
      <c r="N231">
        <v>30</v>
      </c>
      <c r="O231" s="3">
        <v>4.64E-72</v>
      </c>
      <c r="P231">
        <v>255</v>
      </c>
      <c r="Q231">
        <v>250</v>
      </c>
      <c r="R231">
        <v>358</v>
      </c>
      <c r="S231">
        <v>51.4</v>
      </c>
    </row>
    <row r="232" spans="1:19" x14ac:dyDescent="0.25">
      <c r="A232" t="s">
        <v>513</v>
      </c>
      <c r="B232" t="s">
        <v>580</v>
      </c>
      <c r="C232" t="s">
        <v>581</v>
      </c>
      <c r="D232">
        <v>92</v>
      </c>
      <c r="E232">
        <v>415</v>
      </c>
      <c r="F232">
        <v>459</v>
      </c>
      <c r="G232" t="s">
        <v>68</v>
      </c>
      <c r="H232" t="s">
        <v>69</v>
      </c>
      <c r="I232">
        <v>121</v>
      </c>
      <c r="J232">
        <v>436</v>
      </c>
      <c r="K232">
        <v>442</v>
      </c>
      <c r="L232" s="2">
        <v>0.71266968325791857</v>
      </c>
      <c r="M232">
        <v>98</v>
      </c>
      <c r="N232">
        <v>30.2</v>
      </c>
      <c r="O232" s="3">
        <v>4.7199999999999999E-37</v>
      </c>
      <c r="P232">
        <v>140</v>
      </c>
      <c r="Q232">
        <v>135</v>
      </c>
      <c r="R232">
        <v>167</v>
      </c>
      <c r="S232">
        <v>51.4</v>
      </c>
    </row>
    <row r="233" spans="1:19" x14ac:dyDescent="0.25">
      <c r="A233" t="s">
        <v>513</v>
      </c>
      <c r="B233" t="s">
        <v>582</v>
      </c>
      <c r="C233" t="s">
        <v>583</v>
      </c>
      <c r="D233">
        <v>55</v>
      </c>
      <c r="E233">
        <v>341</v>
      </c>
      <c r="F233">
        <v>414</v>
      </c>
      <c r="G233" t="s">
        <v>50</v>
      </c>
      <c r="H233" t="s">
        <v>51</v>
      </c>
      <c r="I233">
        <v>2</v>
      </c>
      <c r="J233">
        <v>288</v>
      </c>
      <c r="K233">
        <v>395</v>
      </c>
      <c r="L233" s="2">
        <v>0.72405063291139238</v>
      </c>
      <c r="M233">
        <v>147</v>
      </c>
      <c r="N233">
        <v>50.7</v>
      </c>
      <c r="O233" s="3">
        <v>8.81E-88</v>
      </c>
      <c r="P233">
        <v>271</v>
      </c>
      <c r="Q233">
        <v>304</v>
      </c>
      <c r="R233">
        <v>193</v>
      </c>
      <c r="S233">
        <v>66.599999999999994</v>
      </c>
    </row>
    <row r="234" spans="1:19" x14ac:dyDescent="0.25">
      <c r="A234" t="s">
        <v>513</v>
      </c>
      <c r="B234" t="s">
        <v>584</v>
      </c>
      <c r="C234" t="s">
        <v>585</v>
      </c>
      <c r="D234">
        <v>181</v>
      </c>
      <c r="E234">
        <v>319</v>
      </c>
      <c r="F234">
        <v>410</v>
      </c>
      <c r="G234" t="s">
        <v>326</v>
      </c>
      <c r="H234" t="s">
        <v>327</v>
      </c>
      <c r="I234">
        <v>61</v>
      </c>
      <c r="J234">
        <v>204</v>
      </c>
      <c r="K234">
        <v>301</v>
      </c>
      <c r="L234" s="2">
        <v>0.47508305647840532</v>
      </c>
      <c r="M234">
        <v>40</v>
      </c>
      <c r="N234">
        <v>27.4</v>
      </c>
      <c r="O234" s="3">
        <v>4.0400000000000001E-9</v>
      </c>
      <c r="P234">
        <v>57.4</v>
      </c>
      <c r="Q234">
        <v>43.3</v>
      </c>
      <c r="R234">
        <v>73</v>
      </c>
      <c r="S234">
        <v>50</v>
      </c>
    </row>
    <row r="235" spans="1:19" x14ac:dyDescent="0.25">
      <c r="A235" t="s">
        <v>513</v>
      </c>
      <c r="B235" t="s">
        <v>586</v>
      </c>
      <c r="C235" t="s">
        <v>587</v>
      </c>
      <c r="D235">
        <v>3</v>
      </c>
      <c r="E235">
        <v>331</v>
      </c>
      <c r="F235">
        <v>331</v>
      </c>
      <c r="G235" t="s">
        <v>58</v>
      </c>
      <c r="H235" t="s">
        <v>59</v>
      </c>
      <c r="I235">
        <v>9</v>
      </c>
      <c r="J235">
        <v>337</v>
      </c>
      <c r="K235">
        <v>337</v>
      </c>
      <c r="L235" s="2">
        <v>0.97329376854599403</v>
      </c>
      <c r="M235">
        <v>191</v>
      </c>
      <c r="N235">
        <v>57.9</v>
      </c>
      <c r="O235" s="3">
        <v>8.4700000000000006E-129</v>
      </c>
      <c r="P235">
        <v>371</v>
      </c>
      <c r="Q235">
        <v>440</v>
      </c>
      <c r="R235">
        <v>248</v>
      </c>
      <c r="S235">
        <v>75.2</v>
      </c>
    </row>
    <row r="236" spans="1:19" x14ac:dyDescent="0.25">
      <c r="A236" t="s">
        <v>513</v>
      </c>
      <c r="B236" t="s">
        <v>588</v>
      </c>
      <c r="C236" t="s">
        <v>589</v>
      </c>
      <c r="D236">
        <v>13</v>
      </c>
      <c r="E236">
        <v>225</v>
      </c>
      <c r="F236">
        <v>268</v>
      </c>
      <c r="G236" t="s">
        <v>54</v>
      </c>
      <c r="H236" t="s">
        <v>55</v>
      </c>
      <c r="I236">
        <v>342</v>
      </c>
      <c r="J236">
        <v>555</v>
      </c>
      <c r="K236">
        <v>598</v>
      </c>
      <c r="L236" s="2">
        <v>0.35618729096989965</v>
      </c>
      <c r="M236">
        <v>69</v>
      </c>
      <c r="N236">
        <v>30.8</v>
      </c>
      <c r="O236" s="3">
        <v>1.2E-27</v>
      </c>
      <c r="P236">
        <v>111</v>
      </c>
      <c r="Q236">
        <v>103</v>
      </c>
      <c r="R236">
        <v>121</v>
      </c>
      <c r="S236">
        <v>54</v>
      </c>
    </row>
    <row r="237" spans="1:19" x14ac:dyDescent="0.25">
      <c r="A237" t="s">
        <v>513</v>
      </c>
      <c r="B237" t="s">
        <v>590</v>
      </c>
      <c r="C237" t="s">
        <v>591</v>
      </c>
      <c r="D237">
        <v>2</v>
      </c>
      <c r="E237">
        <v>284</v>
      </c>
      <c r="F237">
        <v>303</v>
      </c>
      <c r="G237" t="s">
        <v>50</v>
      </c>
      <c r="H237" t="s">
        <v>51</v>
      </c>
      <c r="I237">
        <v>3</v>
      </c>
      <c r="J237">
        <v>255</v>
      </c>
      <c r="K237">
        <v>395</v>
      </c>
      <c r="L237" s="2">
        <v>0.63797468354430376</v>
      </c>
      <c r="M237">
        <v>78</v>
      </c>
      <c r="N237">
        <v>27.3</v>
      </c>
      <c r="O237" s="3">
        <v>3.09E-22</v>
      </c>
      <c r="P237">
        <v>95.5</v>
      </c>
      <c r="Q237">
        <v>86.5</v>
      </c>
      <c r="R237">
        <v>132</v>
      </c>
      <c r="S237">
        <v>46.2</v>
      </c>
    </row>
    <row r="238" spans="1:19" x14ac:dyDescent="0.25">
      <c r="A238" t="s">
        <v>513</v>
      </c>
      <c r="B238" t="s">
        <v>592</v>
      </c>
      <c r="C238" t="s">
        <v>593</v>
      </c>
      <c r="D238">
        <v>1</v>
      </c>
      <c r="E238">
        <v>395</v>
      </c>
      <c r="F238">
        <v>395</v>
      </c>
      <c r="G238" t="s">
        <v>46</v>
      </c>
      <c r="H238" t="s">
        <v>47</v>
      </c>
      <c r="I238">
        <v>1</v>
      </c>
      <c r="J238">
        <v>394</v>
      </c>
      <c r="K238">
        <v>394</v>
      </c>
      <c r="L238" s="2">
        <v>0.9974619289340102</v>
      </c>
      <c r="M238">
        <v>356</v>
      </c>
      <c r="N238">
        <v>90.1</v>
      </c>
      <c r="O238" s="3">
        <v>2.1E-260</v>
      </c>
      <c r="P238">
        <v>709</v>
      </c>
      <c r="Q238">
        <v>877</v>
      </c>
      <c r="R238">
        <v>379</v>
      </c>
      <c r="S238">
        <v>95.9</v>
      </c>
    </row>
    <row r="239" spans="1:19" x14ac:dyDescent="0.25">
      <c r="A239" t="s">
        <v>513</v>
      </c>
      <c r="B239" t="s">
        <v>594</v>
      </c>
      <c r="C239" t="s">
        <v>595</v>
      </c>
      <c r="D239">
        <v>52</v>
      </c>
      <c r="E239">
        <v>223</v>
      </c>
      <c r="F239">
        <v>225</v>
      </c>
      <c r="G239" t="s">
        <v>42</v>
      </c>
      <c r="H239" t="s">
        <v>43</v>
      </c>
      <c r="I239">
        <v>66</v>
      </c>
      <c r="J239">
        <v>238</v>
      </c>
      <c r="K239">
        <v>244</v>
      </c>
      <c r="L239" s="2">
        <v>0.70491803278688525</v>
      </c>
      <c r="M239">
        <v>64</v>
      </c>
      <c r="N239">
        <v>36.799999999999997</v>
      </c>
      <c r="O239" s="3">
        <v>1.37E-20</v>
      </c>
      <c r="P239">
        <v>86.7</v>
      </c>
      <c r="Q239">
        <v>81.7</v>
      </c>
      <c r="R239">
        <v>92</v>
      </c>
      <c r="S239">
        <v>52.9</v>
      </c>
    </row>
    <row r="240" spans="1:19" x14ac:dyDescent="0.25">
      <c r="A240" t="s">
        <v>513</v>
      </c>
      <c r="B240" t="s">
        <v>596</v>
      </c>
      <c r="C240" t="s">
        <v>597</v>
      </c>
      <c r="D240">
        <v>1</v>
      </c>
      <c r="E240">
        <v>215</v>
      </c>
      <c r="F240">
        <v>539</v>
      </c>
      <c r="G240" t="s">
        <v>38</v>
      </c>
      <c r="H240" t="s">
        <v>39</v>
      </c>
      <c r="I240">
        <v>1</v>
      </c>
      <c r="J240">
        <v>199</v>
      </c>
      <c r="K240">
        <v>208</v>
      </c>
      <c r="L240" s="2">
        <v>0.95192307692307687</v>
      </c>
      <c r="M240">
        <v>66</v>
      </c>
      <c r="N240">
        <v>29.3</v>
      </c>
      <c r="O240" s="3">
        <v>2.3899999999999998E-9</v>
      </c>
      <c r="P240">
        <v>57.4</v>
      </c>
      <c r="Q240">
        <v>44.6</v>
      </c>
      <c r="R240">
        <v>100</v>
      </c>
      <c r="S240">
        <v>44.4</v>
      </c>
    </row>
    <row r="241" spans="1:19" x14ac:dyDescent="0.25">
      <c r="A241" t="s">
        <v>513</v>
      </c>
      <c r="B241" t="s">
        <v>598</v>
      </c>
      <c r="C241" t="s">
        <v>599</v>
      </c>
      <c r="D241">
        <v>66</v>
      </c>
      <c r="E241">
        <v>603</v>
      </c>
      <c r="F241">
        <v>840</v>
      </c>
      <c r="G241" t="s">
        <v>34</v>
      </c>
      <c r="H241" t="s">
        <v>35</v>
      </c>
      <c r="I241">
        <v>65</v>
      </c>
      <c r="J241">
        <v>608</v>
      </c>
      <c r="K241">
        <v>769</v>
      </c>
      <c r="L241" s="2">
        <v>0.70611183355006502</v>
      </c>
      <c r="M241">
        <v>213</v>
      </c>
      <c r="N241">
        <v>38.700000000000003</v>
      </c>
      <c r="O241" s="3">
        <v>1.31E-115</v>
      </c>
      <c r="P241">
        <v>369</v>
      </c>
      <c r="Q241">
        <v>395</v>
      </c>
      <c r="R241">
        <v>320</v>
      </c>
      <c r="S241">
        <v>58.2</v>
      </c>
    </row>
    <row r="242" spans="1:19" x14ac:dyDescent="0.25">
      <c r="A242" t="s">
        <v>513</v>
      </c>
      <c r="B242" t="s">
        <v>600</v>
      </c>
      <c r="C242" t="s">
        <v>601</v>
      </c>
      <c r="D242">
        <v>2</v>
      </c>
      <c r="E242">
        <v>107</v>
      </c>
      <c r="F242">
        <v>138</v>
      </c>
      <c r="G242" t="s">
        <v>30</v>
      </c>
      <c r="H242" t="s">
        <v>31</v>
      </c>
      <c r="I242">
        <v>3</v>
      </c>
      <c r="J242">
        <v>108</v>
      </c>
      <c r="K242">
        <v>145</v>
      </c>
      <c r="L242" s="2">
        <v>0.72413793103448276</v>
      </c>
      <c r="M242">
        <v>32</v>
      </c>
      <c r="N242">
        <v>30.2</v>
      </c>
      <c r="O242" s="3">
        <v>1.99E-15</v>
      </c>
      <c r="P242">
        <v>68.2</v>
      </c>
      <c r="Q242">
        <v>65.3</v>
      </c>
      <c r="R242">
        <v>61</v>
      </c>
      <c r="S242">
        <v>57.5</v>
      </c>
    </row>
    <row r="243" spans="1:19" x14ac:dyDescent="0.25">
      <c r="A243" t="s">
        <v>513</v>
      </c>
      <c r="B243" t="s">
        <v>602</v>
      </c>
      <c r="C243" t="s">
        <v>603</v>
      </c>
      <c r="D243">
        <v>1</v>
      </c>
      <c r="E243">
        <v>453</v>
      </c>
      <c r="F243">
        <v>453</v>
      </c>
      <c r="G243" t="s">
        <v>26</v>
      </c>
      <c r="H243" t="s">
        <v>27</v>
      </c>
      <c r="I243">
        <v>1</v>
      </c>
      <c r="J243">
        <v>434</v>
      </c>
      <c r="K243">
        <v>434</v>
      </c>
      <c r="L243" s="2">
        <v>0.99769585253456217</v>
      </c>
      <c r="M243">
        <v>267</v>
      </c>
      <c r="N243">
        <v>58.7</v>
      </c>
      <c r="O243" s="3">
        <v>3.1100000000000002E-174</v>
      </c>
      <c r="P243">
        <v>495</v>
      </c>
      <c r="Q243">
        <v>591</v>
      </c>
      <c r="R243">
        <v>332</v>
      </c>
      <c r="S243">
        <v>73</v>
      </c>
    </row>
    <row r="244" spans="1:19" x14ac:dyDescent="0.25">
      <c r="A244" t="s">
        <v>513</v>
      </c>
      <c r="B244" t="s">
        <v>604</v>
      </c>
      <c r="C244" t="s">
        <v>605</v>
      </c>
      <c r="D244">
        <v>6</v>
      </c>
      <c r="E244">
        <v>635</v>
      </c>
      <c r="F244">
        <v>635</v>
      </c>
      <c r="G244" t="s">
        <v>186</v>
      </c>
      <c r="H244" t="s">
        <v>187</v>
      </c>
      <c r="I244">
        <v>21</v>
      </c>
      <c r="J244">
        <v>662</v>
      </c>
      <c r="K244">
        <v>663</v>
      </c>
      <c r="L244" s="2">
        <v>0.96681749622926094</v>
      </c>
      <c r="M244">
        <v>183</v>
      </c>
      <c r="N244">
        <v>28</v>
      </c>
      <c r="O244" s="3">
        <v>1.44E-72</v>
      </c>
      <c r="P244">
        <v>246</v>
      </c>
      <c r="Q244">
        <v>252</v>
      </c>
      <c r="R244">
        <v>316</v>
      </c>
      <c r="S244">
        <v>48.4</v>
      </c>
    </row>
    <row r="245" spans="1:19" x14ac:dyDescent="0.25">
      <c r="A245" t="s">
        <v>513</v>
      </c>
      <c r="B245" t="s">
        <v>606</v>
      </c>
      <c r="C245" t="s">
        <v>607</v>
      </c>
      <c r="D245">
        <v>360</v>
      </c>
      <c r="E245">
        <v>515</v>
      </c>
      <c r="F245">
        <v>536</v>
      </c>
      <c r="G245" t="s">
        <v>190</v>
      </c>
      <c r="H245" t="s">
        <v>191</v>
      </c>
      <c r="I245">
        <v>345</v>
      </c>
      <c r="J245">
        <v>509</v>
      </c>
      <c r="K245">
        <v>570</v>
      </c>
      <c r="L245" s="2">
        <v>0.28771929824561404</v>
      </c>
      <c r="M245">
        <v>46</v>
      </c>
      <c r="N245">
        <v>27.9</v>
      </c>
      <c r="O245" s="3">
        <v>4.0299999999999997E-8</v>
      </c>
      <c r="P245">
        <v>55.8</v>
      </c>
      <c r="Q245">
        <v>39.1</v>
      </c>
      <c r="R245">
        <v>87</v>
      </c>
      <c r="S245">
        <v>52.7</v>
      </c>
    </row>
    <row r="246" spans="1:19" x14ac:dyDescent="0.25">
      <c r="A246" t="s">
        <v>513</v>
      </c>
      <c r="B246" t="s">
        <v>608</v>
      </c>
      <c r="C246" t="s">
        <v>609</v>
      </c>
      <c r="D246">
        <v>23</v>
      </c>
      <c r="E246">
        <v>232</v>
      </c>
      <c r="F246">
        <v>611</v>
      </c>
      <c r="G246" t="s">
        <v>194</v>
      </c>
      <c r="H246" t="s">
        <v>195</v>
      </c>
      <c r="I246">
        <v>41</v>
      </c>
      <c r="J246">
        <v>232</v>
      </c>
      <c r="K246">
        <v>431</v>
      </c>
      <c r="L246" s="2">
        <v>0.44315545243619492</v>
      </c>
      <c r="M246">
        <v>57</v>
      </c>
      <c r="N246">
        <v>27.1</v>
      </c>
      <c r="O246" s="3">
        <v>1.1999999999999999E-12</v>
      </c>
      <c r="P246">
        <v>70.099999999999994</v>
      </c>
      <c r="Q246">
        <v>54.5</v>
      </c>
      <c r="R246">
        <v>95</v>
      </c>
      <c r="S246">
        <v>45.2</v>
      </c>
    </row>
    <row r="247" spans="1:19" x14ac:dyDescent="0.25">
      <c r="A247" t="s">
        <v>513</v>
      </c>
      <c r="B247" t="s">
        <v>610</v>
      </c>
      <c r="C247" t="s">
        <v>611</v>
      </c>
      <c r="D247">
        <v>77</v>
      </c>
      <c r="E247">
        <v>297</v>
      </c>
      <c r="F247">
        <v>313</v>
      </c>
      <c r="G247" t="s">
        <v>198</v>
      </c>
      <c r="H247" t="s">
        <v>199</v>
      </c>
      <c r="I247">
        <v>2</v>
      </c>
      <c r="J247">
        <v>216</v>
      </c>
      <c r="K247">
        <v>391</v>
      </c>
      <c r="L247" s="2">
        <v>0.54731457800511507</v>
      </c>
      <c r="M247">
        <v>63</v>
      </c>
      <c r="N247">
        <v>28</v>
      </c>
      <c r="O247" s="3">
        <v>1.02E-22</v>
      </c>
      <c r="P247">
        <v>97.1</v>
      </c>
      <c r="Q247">
        <v>88.1</v>
      </c>
      <c r="R247">
        <v>126</v>
      </c>
      <c r="S247">
        <v>56</v>
      </c>
    </row>
    <row r="248" spans="1:19" x14ac:dyDescent="0.25">
      <c r="A248" t="s">
        <v>513</v>
      </c>
      <c r="B248" t="s">
        <v>612</v>
      </c>
      <c r="C248" t="s">
        <v>613</v>
      </c>
      <c r="D248">
        <v>182</v>
      </c>
      <c r="E248">
        <v>364</v>
      </c>
      <c r="F248">
        <v>680</v>
      </c>
      <c r="G248" t="s">
        <v>202</v>
      </c>
      <c r="H248" t="s">
        <v>203</v>
      </c>
      <c r="I248">
        <v>241</v>
      </c>
      <c r="J248">
        <v>441</v>
      </c>
      <c r="K248">
        <v>602</v>
      </c>
      <c r="L248" s="2">
        <v>0.33222591362126247</v>
      </c>
      <c r="M248">
        <v>73</v>
      </c>
      <c r="N248">
        <v>36</v>
      </c>
      <c r="O248" s="3">
        <v>1.5700000000000001E-28</v>
      </c>
      <c r="P248">
        <v>120</v>
      </c>
      <c r="Q248">
        <v>106</v>
      </c>
      <c r="R248">
        <v>106</v>
      </c>
      <c r="S248">
        <v>52.2</v>
      </c>
    </row>
  </sheetData>
  <autoFilter ref="A1:S248" xr:uid="{2C7CCC94-D2E8-4A40-8927-BBB2156FFC22}">
    <sortState xmlns:xlrd2="http://schemas.microsoft.com/office/spreadsheetml/2017/richdata2" ref="A2:S248">
      <sortCondition ref="B1:B24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04 - DnaSP</vt:lpstr>
      <vt:lpstr>Supplementary Table 05 - CARD</vt:lpstr>
      <vt:lpstr>Supplementary Table 06 - VFD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tair Legione</dc:creator>
  <cp:keywords/>
  <dc:description/>
  <cp:lastModifiedBy>Alistair Legione</cp:lastModifiedBy>
  <cp:revision/>
  <dcterms:created xsi:type="dcterms:W3CDTF">2023-12-17T03:56:46Z</dcterms:created>
  <dcterms:modified xsi:type="dcterms:W3CDTF">2024-03-15T05:30:27Z</dcterms:modified>
  <cp:category/>
  <cp:contentStatus/>
</cp:coreProperties>
</file>